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Mariola\Desktop\JTRM_final\JTRM_revision_2\"/>
    </mc:Choice>
  </mc:AlternateContent>
  <xr:revisionPtr revIDLastSave="0" documentId="8_{7D8D7629-632E-41F3-ABBD-AA8009F3FA93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Proteins_WT vs KO" sheetId="1" r:id="rId1"/>
    <sheet name="AA_WT vs KO" sheetId="2" r:id="rId2"/>
    <sheet name="AA_AIN vs WD vs LCHP" sheetId="3" r:id="rId3"/>
    <sheet name="RAS_WT vs KO" sheetId="4" r:id="rId4"/>
    <sheet name="Proteins_Ctrl vs FH_DC" sheetId="5" r:id="rId5"/>
    <sheet name="AA_Ctrl vs FH_DC" sheetId="6" r:id="rId6"/>
    <sheet name="Proteins_val" sheetId="7" r:id="rId7"/>
    <sheet name="Animals survival" sheetId="8" r:id="rId8"/>
    <sheet name="Proteins_Ctrl vs FH_VC" sheetId="9" r:id="rId9"/>
    <sheet name="AA_Ctrl vs FH_VC" sheetId="10" r:id="rId10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68" i="9" l="1"/>
  <c r="AB44" i="9"/>
  <c r="AB33" i="9"/>
  <c r="Y68" i="9"/>
  <c r="Y44" i="9"/>
  <c r="Y33" i="9"/>
  <c r="V68" i="9"/>
  <c r="V44" i="9"/>
  <c r="V33" i="9"/>
  <c r="S68" i="9" l="1"/>
  <c r="S44" i="9"/>
  <c r="S33" i="9"/>
  <c r="P68" i="9"/>
  <c r="P44" i="9"/>
  <c r="P33" i="9"/>
  <c r="M68" i="9" l="1"/>
  <c r="M44" i="9"/>
  <c r="M33" i="9"/>
  <c r="J68" i="9"/>
  <c r="J44" i="9"/>
  <c r="J33" i="9"/>
  <c r="G68" i="9"/>
  <c r="G44" i="9"/>
  <c r="G33" i="9"/>
  <c r="D68" i="9"/>
  <c r="D44" i="9"/>
  <c r="D33" i="9"/>
  <c r="CR67" i="10" l="1"/>
  <c r="CR43" i="10"/>
  <c r="CR32" i="10"/>
  <c r="CP67" i="10"/>
  <c r="CP43" i="10"/>
  <c r="CP32" i="10"/>
  <c r="CN67" i="10"/>
  <c r="CN43" i="10"/>
  <c r="CN32" i="10"/>
  <c r="CL67" i="10"/>
  <c r="CL43" i="10"/>
  <c r="CL32" i="10"/>
  <c r="CJ67" i="10"/>
  <c r="CJ43" i="10"/>
  <c r="CJ32" i="10"/>
  <c r="CH67" i="10"/>
  <c r="CH43" i="10"/>
  <c r="CH32" i="10"/>
  <c r="CF67" i="10"/>
  <c r="CF43" i="10"/>
  <c r="CF32" i="10"/>
  <c r="CD67" i="10"/>
  <c r="CD43" i="10"/>
  <c r="CD32" i="10"/>
  <c r="CB67" i="10"/>
  <c r="CB43" i="10"/>
  <c r="CB32" i="10"/>
  <c r="BZ67" i="10"/>
  <c r="BZ43" i="10"/>
  <c r="BZ32" i="10"/>
  <c r="BX67" i="10"/>
  <c r="BX43" i="10"/>
  <c r="BX32" i="10"/>
  <c r="BV67" i="10"/>
  <c r="BV43" i="10"/>
  <c r="BV32" i="10"/>
  <c r="BT67" i="10"/>
  <c r="BT43" i="10"/>
  <c r="BT32" i="10"/>
  <c r="BR67" i="10"/>
  <c r="BR43" i="10"/>
  <c r="BR32" i="10"/>
  <c r="BP67" i="10"/>
  <c r="BP43" i="10"/>
  <c r="BP32" i="10"/>
  <c r="BN67" i="10"/>
  <c r="BN43" i="10"/>
  <c r="BN32" i="10"/>
  <c r="BL67" i="10"/>
  <c r="BL43" i="10"/>
  <c r="BL32" i="10"/>
  <c r="BJ67" i="10" l="1"/>
  <c r="BJ43" i="10"/>
  <c r="BJ32" i="10"/>
  <c r="BH67" i="10"/>
  <c r="BH43" i="10"/>
  <c r="BH32" i="10"/>
  <c r="BF67" i="10"/>
  <c r="BF43" i="10"/>
  <c r="BF32" i="10"/>
  <c r="BD67" i="10"/>
  <c r="BD43" i="10"/>
  <c r="BD32" i="10"/>
  <c r="BB67" i="10"/>
  <c r="BB43" i="10"/>
  <c r="BB32" i="10"/>
  <c r="AZ67" i="10"/>
  <c r="AZ43" i="10"/>
  <c r="AZ32" i="10"/>
  <c r="AX67" i="10"/>
  <c r="AX43" i="10"/>
  <c r="AX32" i="10"/>
  <c r="AV67" i="10"/>
  <c r="AV43" i="10"/>
  <c r="AV32" i="10"/>
  <c r="AT67" i="10"/>
  <c r="AT43" i="10"/>
  <c r="AT32" i="10"/>
  <c r="AR67" i="10"/>
  <c r="AR43" i="10"/>
  <c r="AR32" i="10"/>
  <c r="AP67" i="10"/>
  <c r="AP43" i="10"/>
  <c r="AP32" i="10"/>
  <c r="AN67" i="10"/>
  <c r="AN43" i="10"/>
  <c r="AN32" i="10"/>
  <c r="AL67" i="10"/>
  <c r="AL43" i="10"/>
  <c r="AL32" i="10"/>
  <c r="AJ67" i="10"/>
  <c r="AJ43" i="10"/>
  <c r="AJ32" i="10"/>
  <c r="AH67" i="10"/>
  <c r="AH43" i="10"/>
  <c r="AH32" i="10"/>
  <c r="AF67" i="10"/>
  <c r="AF43" i="10"/>
  <c r="AF32" i="10"/>
  <c r="AD67" i="10"/>
  <c r="AD43" i="10"/>
  <c r="AD32" i="10"/>
  <c r="AB67" i="10"/>
  <c r="AB43" i="10"/>
  <c r="AB32" i="10"/>
  <c r="Z67" i="10"/>
  <c r="Z43" i="10"/>
  <c r="Z32" i="10"/>
  <c r="X67" i="10"/>
  <c r="X43" i="10"/>
  <c r="X32" i="10"/>
  <c r="V67" i="10"/>
  <c r="V43" i="10"/>
  <c r="V32" i="10"/>
  <c r="T67" i="10"/>
  <c r="T43" i="10"/>
  <c r="T32" i="10"/>
  <c r="R67" i="10"/>
  <c r="R43" i="10"/>
  <c r="R32" i="10"/>
  <c r="P67" i="10"/>
  <c r="P43" i="10"/>
  <c r="P32" i="10"/>
  <c r="N67" i="10"/>
  <c r="N43" i="10"/>
  <c r="N32" i="10"/>
  <c r="L67" i="10"/>
  <c r="L43" i="10"/>
  <c r="L32" i="10"/>
  <c r="J67" i="10"/>
  <c r="J43" i="10"/>
  <c r="J32" i="10"/>
  <c r="H67" i="10"/>
  <c r="H43" i="10"/>
  <c r="H32" i="10"/>
  <c r="F67" i="10"/>
  <c r="F43" i="10"/>
  <c r="F32" i="10"/>
  <c r="D67" i="10"/>
  <c r="D43" i="10"/>
  <c r="D32" i="10"/>
  <c r="S38" i="4" l="1"/>
  <c r="S28" i="4"/>
  <c r="Q38" i="4"/>
  <c r="Q28" i="4"/>
  <c r="O38" i="4"/>
  <c r="O28" i="4"/>
  <c r="M38" i="4"/>
  <c r="M28" i="4"/>
  <c r="K38" i="4"/>
  <c r="K28" i="4"/>
  <c r="I38" i="4"/>
  <c r="I28" i="4"/>
  <c r="G38" i="4"/>
  <c r="G28" i="4"/>
  <c r="E38" i="4"/>
  <c r="E28" i="4"/>
  <c r="C38" i="4"/>
  <c r="C28" i="4"/>
  <c r="S19" i="4" l="1"/>
  <c r="S9" i="4"/>
  <c r="Q19" i="4"/>
  <c r="Q9" i="4"/>
  <c r="O19" i="4"/>
  <c r="O9" i="4"/>
  <c r="M19" i="4" l="1"/>
  <c r="M9" i="4"/>
  <c r="K19" i="4"/>
  <c r="K9" i="4"/>
  <c r="I19" i="4"/>
  <c r="I9" i="4"/>
  <c r="G19" i="4"/>
  <c r="G9" i="4"/>
  <c r="E19" i="4"/>
  <c r="E9" i="4"/>
  <c r="C19" i="4"/>
  <c r="C9" i="4"/>
  <c r="AB50" i="5"/>
  <c r="AB35" i="5"/>
  <c r="AB24" i="5"/>
  <c r="Y50" i="5"/>
  <c r="Y35" i="5"/>
  <c r="Y24" i="5"/>
  <c r="V50" i="5" l="1"/>
  <c r="V35" i="5"/>
  <c r="V24" i="5"/>
  <c r="S50" i="5" l="1"/>
  <c r="S35" i="5"/>
  <c r="S24" i="5"/>
  <c r="P50" i="5"/>
  <c r="P35" i="5"/>
  <c r="P24" i="5"/>
  <c r="M50" i="5"/>
  <c r="M35" i="5"/>
  <c r="M24" i="5"/>
  <c r="J50" i="5"/>
  <c r="J35" i="5"/>
  <c r="J24" i="5"/>
  <c r="G50" i="5"/>
  <c r="G35" i="5"/>
  <c r="G24" i="5"/>
  <c r="D50" i="5"/>
  <c r="D35" i="5"/>
  <c r="D24" i="5"/>
  <c r="CR49" i="6" l="1"/>
  <c r="CR34" i="6"/>
  <c r="CR23" i="6"/>
  <c r="CP49" i="6"/>
  <c r="CP34" i="6"/>
  <c r="CP23" i="6"/>
  <c r="CN49" i="6" l="1"/>
  <c r="CN34" i="6"/>
  <c r="CN23" i="6"/>
  <c r="CL49" i="6"/>
  <c r="CL34" i="6"/>
  <c r="CL23" i="6"/>
  <c r="CJ49" i="6"/>
  <c r="CJ34" i="6"/>
  <c r="CJ23" i="6"/>
  <c r="CH49" i="6"/>
  <c r="CH34" i="6"/>
  <c r="CH23" i="6"/>
  <c r="CF49" i="6"/>
  <c r="CF34" i="6"/>
  <c r="CF23" i="6"/>
  <c r="CD49" i="6"/>
  <c r="CD34" i="6"/>
  <c r="CD23" i="6"/>
  <c r="CB49" i="6"/>
  <c r="CB34" i="6"/>
  <c r="CB23" i="6"/>
  <c r="BZ49" i="6"/>
  <c r="BZ34" i="6"/>
  <c r="BZ23" i="6"/>
  <c r="BX49" i="6"/>
  <c r="BX34" i="6"/>
  <c r="BX23" i="6"/>
  <c r="BV49" i="6"/>
  <c r="BV34" i="6"/>
  <c r="BV23" i="6"/>
  <c r="BT49" i="6"/>
  <c r="BT34" i="6"/>
  <c r="BT23" i="6"/>
  <c r="BR49" i="6"/>
  <c r="BR34" i="6"/>
  <c r="BR23" i="6"/>
  <c r="BP49" i="6"/>
  <c r="BP34" i="6"/>
  <c r="BP23" i="6"/>
  <c r="BN49" i="6"/>
  <c r="BN34" i="6"/>
  <c r="BN23" i="6"/>
  <c r="BL49" i="6"/>
  <c r="BL34" i="6"/>
  <c r="BL23" i="6"/>
  <c r="BJ49" i="6"/>
  <c r="BJ34" i="6"/>
  <c r="BJ23" i="6"/>
  <c r="BH49" i="6"/>
  <c r="BH34" i="6"/>
  <c r="BH23" i="6"/>
  <c r="BF49" i="6"/>
  <c r="BF34" i="6"/>
  <c r="BF23" i="6"/>
  <c r="BD49" i="6"/>
  <c r="BD34" i="6"/>
  <c r="BD23" i="6"/>
  <c r="BB49" i="6"/>
  <c r="BB34" i="6"/>
  <c r="BB23" i="6"/>
  <c r="AZ49" i="6"/>
  <c r="AZ34" i="6"/>
  <c r="AZ23" i="6"/>
  <c r="AX49" i="6"/>
  <c r="AX34" i="6"/>
  <c r="AX23" i="6"/>
  <c r="AV49" i="6"/>
  <c r="AV34" i="6"/>
  <c r="AV23" i="6"/>
  <c r="AT49" i="6"/>
  <c r="AT34" i="6"/>
  <c r="AT23" i="6"/>
  <c r="AR49" i="6"/>
  <c r="AR34" i="6"/>
  <c r="AR23" i="6"/>
  <c r="AP49" i="6"/>
  <c r="AP34" i="6"/>
  <c r="AP23" i="6"/>
  <c r="AN49" i="6"/>
  <c r="AN34" i="6"/>
  <c r="AN23" i="6"/>
  <c r="AL49" i="6"/>
  <c r="AL34" i="6"/>
  <c r="AL23" i="6"/>
  <c r="AJ49" i="6"/>
  <c r="AJ34" i="6"/>
  <c r="AJ23" i="6"/>
  <c r="AH49" i="6"/>
  <c r="AH34" i="6"/>
  <c r="AH23" i="6"/>
  <c r="AF49" i="6"/>
  <c r="AF34" i="6"/>
  <c r="AF23" i="6"/>
  <c r="AD49" i="6"/>
  <c r="AD34" i="6"/>
  <c r="AD23" i="6"/>
  <c r="AB49" i="6"/>
  <c r="AB34" i="6"/>
  <c r="AB23" i="6"/>
  <c r="Z49" i="6"/>
  <c r="Z34" i="6"/>
  <c r="Z23" i="6"/>
  <c r="X49" i="6"/>
  <c r="X34" i="6"/>
  <c r="X23" i="6"/>
  <c r="V49" i="6"/>
  <c r="V34" i="6"/>
  <c r="V23" i="6"/>
  <c r="T49" i="6"/>
  <c r="T34" i="6"/>
  <c r="T23" i="6"/>
  <c r="R49" i="6"/>
  <c r="R34" i="6"/>
  <c r="R23" i="6"/>
  <c r="P49" i="6"/>
  <c r="P34" i="6"/>
  <c r="P23" i="6"/>
  <c r="N49" i="6"/>
  <c r="N34" i="6"/>
  <c r="N23" i="6"/>
  <c r="L49" i="6"/>
  <c r="L34" i="6"/>
  <c r="L23" i="6"/>
  <c r="J49" i="6"/>
  <c r="J34" i="6"/>
  <c r="J23" i="6"/>
  <c r="H49" i="6" l="1"/>
  <c r="H34" i="6"/>
  <c r="H23" i="6"/>
  <c r="F49" i="6"/>
  <c r="F34" i="6"/>
  <c r="F23" i="6"/>
  <c r="D49" i="6"/>
  <c r="D34" i="6"/>
  <c r="D23" i="6"/>
  <c r="S19" i="7" l="1"/>
  <c r="S10" i="7"/>
  <c r="P19" i="7"/>
  <c r="P10" i="7"/>
  <c r="M19" i="7"/>
  <c r="M10" i="7"/>
  <c r="J19" i="7"/>
  <c r="J10" i="7"/>
  <c r="G19" i="7"/>
  <c r="G10" i="7"/>
  <c r="D19" i="7"/>
  <c r="D10" i="7"/>
  <c r="CQ25" i="3"/>
  <c r="CQ17" i="3"/>
  <c r="CQ9" i="3"/>
  <c r="CO25" i="3"/>
  <c r="CO17" i="3"/>
  <c r="CO9" i="3"/>
  <c r="CM25" i="3"/>
  <c r="CM17" i="3"/>
  <c r="CM9" i="3"/>
  <c r="CK25" i="3"/>
  <c r="CK17" i="3"/>
  <c r="CK9" i="3"/>
  <c r="CI25" i="3"/>
  <c r="CI17" i="3"/>
  <c r="CI9" i="3"/>
  <c r="CG25" i="3"/>
  <c r="CG17" i="3"/>
  <c r="CG9" i="3"/>
  <c r="CE25" i="3"/>
  <c r="CE17" i="3"/>
  <c r="CE9" i="3"/>
  <c r="CC25" i="3"/>
  <c r="CC17" i="3"/>
  <c r="CC9" i="3"/>
  <c r="CA25" i="3"/>
  <c r="CA17" i="3"/>
  <c r="CA9" i="3"/>
  <c r="BY25" i="3"/>
  <c r="BY17" i="3"/>
  <c r="BY9" i="3"/>
  <c r="BW25" i="3"/>
  <c r="BW17" i="3"/>
  <c r="BW9" i="3"/>
  <c r="BU25" i="3"/>
  <c r="BU17" i="3"/>
  <c r="BU9" i="3"/>
  <c r="BS25" i="3"/>
  <c r="BS17" i="3"/>
  <c r="BS9" i="3"/>
  <c r="BQ25" i="3"/>
  <c r="BQ17" i="3"/>
  <c r="BQ9" i="3"/>
  <c r="BO25" i="3"/>
  <c r="BO17" i="3"/>
  <c r="BO9" i="3"/>
  <c r="BM25" i="3"/>
  <c r="BM17" i="3"/>
  <c r="BM9" i="3"/>
  <c r="BK25" i="3"/>
  <c r="BK17" i="3"/>
  <c r="BK9" i="3"/>
  <c r="BI25" i="3"/>
  <c r="BI17" i="3"/>
  <c r="BI9" i="3"/>
  <c r="BG25" i="3"/>
  <c r="BG17" i="3"/>
  <c r="BG9" i="3"/>
  <c r="BE25" i="3"/>
  <c r="BE17" i="3"/>
  <c r="BE9" i="3"/>
  <c r="BC25" i="3" l="1"/>
  <c r="BC17" i="3"/>
  <c r="BC9" i="3"/>
  <c r="BA25" i="3"/>
  <c r="BA17" i="3"/>
  <c r="BA9" i="3"/>
  <c r="AY25" i="3"/>
  <c r="AY17" i="3"/>
  <c r="AY9" i="3"/>
  <c r="AW25" i="3"/>
  <c r="AW17" i="3"/>
  <c r="AW9" i="3"/>
  <c r="AU25" i="3"/>
  <c r="AU17" i="3"/>
  <c r="AU9" i="3"/>
  <c r="AS25" i="3"/>
  <c r="AS17" i="3"/>
  <c r="AS9" i="3"/>
  <c r="AQ25" i="3"/>
  <c r="AQ17" i="3"/>
  <c r="AQ9" i="3"/>
  <c r="AO25" i="3"/>
  <c r="AO17" i="3"/>
  <c r="AO9" i="3"/>
  <c r="AM25" i="3"/>
  <c r="AM17" i="3"/>
  <c r="AM9" i="3"/>
  <c r="AK25" i="3"/>
  <c r="AK17" i="3"/>
  <c r="AK9" i="3"/>
  <c r="AI25" i="3"/>
  <c r="AI17" i="3"/>
  <c r="AI9" i="3"/>
  <c r="AG25" i="3"/>
  <c r="AG17" i="3"/>
  <c r="AG9" i="3"/>
  <c r="AE25" i="3"/>
  <c r="AE17" i="3"/>
  <c r="AE9" i="3"/>
  <c r="AC25" i="3"/>
  <c r="AC17" i="3"/>
  <c r="AC9" i="3"/>
  <c r="AA25" i="3"/>
  <c r="AA17" i="3"/>
  <c r="AA9" i="3"/>
  <c r="Y25" i="3"/>
  <c r="Y17" i="3"/>
  <c r="Y9" i="3"/>
  <c r="W25" i="3" l="1"/>
  <c r="W17" i="3"/>
  <c r="W9" i="3"/>
  <c r="U25" i="3"/>
  <c r="U17" i="3"/>
  <c r="U9" i="3"/>
  <c r="S25" i="3"/>
  <c r="S17" i="3"/>
  <c r="S9" i="3"/>
  <c r="Q25" i="3"/>
  <c r="Q17" i="3"/>
  <c r="Q9" i="3"/>
  <c r="O25" i="3"/>
  <c r="O17" i="3"/>
  <c r="O9" i="3"/>
  <c r="M25" i="3"/>
  <c r="M17" i="3"/>
  <c r="M9" i="3"/>
  <c r="K25" i="3"/>
  <c r="K17" i="3"/>
  <c r="K9" i="3"/>
  <c r="I25" i="3"/>
  <c r="I17" i="3"/>
  <c r="I9" i="3"/>
  <c r="G25" i="3"/>
  <c r="G17" i="3"/>
  <c r="G9" i="3"/>
  <c r="E25" i="3"/>
  <c r="E17" i="3"/>
  <c r="E9" i="3"/>
  <c r="C25" i="3"/>
  <c r="C17" i="3"/>
  <c r="C9" i="3"/>
  <c r="CQ22" i="2" l="1"/>
  <c r="CQ12" i="2"/>
  <c r="CO22" i="2"/>
  <c r="CO12" i="2"/>
  <c r="CM22" i="2"/>
  <c r="CM12" i="2"/>
  <c r="CK22" i="2"/>
  <c r="CK12" i="2"/>
  <c r="CI22" i="2"/>
  <c r="CI12" i="2"/>
  <c r="CG22" i="2"/>
  <c r="CG12" i="2"/>
  <c r="CE22" i="2"/>
  <c r="CE12" i="2"/>
  <c r="CC22" i="2"/>
  <c r="CC12" i="2"/>
  <c r="CA22" i="2"/>
  <c r="CA12" i="2"/>
  <c r="BY22" i="2"/>
  <c r="BY12" i="2"/>
  <c r="BW22" i="2"/>
  <c r="BW12" i="2"/>
  <c r="BU22" i="2"/>
  <c r="BU12" i="2"/>
  <c r="BS22" i="2"/>
  <c r="BS12" i="2"/>
  <c r="BQ22" i="2"/>
  <c r="BQ12" i="2"/>
  <c r="BO22" i="2"/>
  <c r="BO12" i="2"/>
  <c r="BM22" i="2"/>
  <c r="BM12" i="2"/>
  <c r="BK22" i="2"/>
  <c r="BK12" i="2"/>
  <c r="BI22" i="2"/>
  <c r="BI12" i="2"/>
  <c r="BG22" i="2"/>
  <c r="BG12" i="2"/>
  <c r="BE22" i="2"/>
  <c r="BE12" i="2"/>
  <c r="BC22" i="2"/>
  <c r="BC12" i="2"/>
  <c r="BA22" i="2"/>
  <c r="BA12" i="2"/>
  <c r="AY22" i="2"/>
  <c r="AY12" i="2"/>
  <c r="AW22" i="2"/>
  <c r="AW12" i="2"/>
  <c r="AU22" i="2"/>
  <c r="AU12" i="2"/>
  <c r="AS22" i="2"/>
  <c r="AS12" i="2"/>
  <c r="AQ22" i="2"/>
  <c r="AQ12" i="2"/>
  <c r="AO22" i="2"/>
  <c r="AO12" i="2"/>
  <c r="AM22" i="2"/>
  <c r="AM12" i="2"/>
  <c r="AK22" i="2"/>
  <c r="AK12" i="2"/>
  <c r="AI22" i="2"/>
  <c r="AI12" i="2"/>
  <c r="AG22" i="2"/>
  <c r="AG12" i="2"/>
  <c r="AE22" i="2"/>
  <c r="AE12" i="2"/>
  <c r="AC22" i="2"/>
  <c r="AC12" i="2"/>
  <c r="AA22" i="2"/>
  <c r="AA12" i="2"/>
  <c r="Y22" i="2" l="1"/>
  <c r="Y12" i="2"/>
  <c r="W22" i="2"/>
  <c r="W12" i="2"/>
  <c r="U22" i="2"/>
  <c r="U12" i="2"/>
  <c r="S22" i="2"/>
  <c r="S12" i="2"/>
  <c r="Q22" i="2"/>
  <c r="Q12" i="2"/>
  <c r="O22" i="2"/>
  <c r="O12" i="2"/>
  <c r="M22" i="2"/>
  <c r="M12" i="2"/>
  <c r="K22" i="2"/>
  <c r="K12" i="2"/>
  <c r="I22" i="2"/>
  <c r="I12" i="2"/>
  <c r="G22" i="2"/>
  <c r="G12" i="2"/>
  <c r="E22" i="2"/>
  <c r="E12" i="2"/>
  <c r="C22" i="2"/>
  <c r="C12" i="2"/>
</calcChain>
</file>

<file path=xl/sharedStrings.xml><?xml version="1.0" encoding="utf-8"?>
<sst xmlns="http://schemas.openxmlformats.org/spreadsheetml/2006/main" count="886" uniqueCount="665">
  <si>
    <t>Q value</t>
  </si>
  <si>
    <t>Ratio</t>
  </si>
  <si>
    <t>Peptide count</t>
  </si>
  <si>
    <t>No</t>
  </si>
  <si>
    <t>P15535</t>
  </si>
  <si>
    <t>P07310</t>
  </si>
  <si>
    <t>P29533</t>
  </si>
  <si>
    <t>P02468</t>
  </si>
  <si>
    <t>P24270</t>
  </si>
  <si>
    <t>O89023</t>
  </si>
  <si>
    <t>P63017</t>
  </si>
  <si>
    <t>P04918</t>
  </si>
  <si>
    <t>P06728</t>
  </si>
  <si>
    <t>P13020</t>
  </si>
  <si>
    <t>E9Q414</t>
  </si>
  <si>
    <t>P05366</t>
  </si>
  <si>
    <t>P05367</t>
  </si>
  <si>
    <t>A6X935</t>
  </si>
  <si>
    <t>Q61838</t>
  </si>
  <si>
    <t>Q921I1</t>
  </si>
  <si>
    <t>P07309</t>
  </si>
  <si>
    <t>P12246</t>
  </si>
  <si>
    <t>P06683</t>
  </si>
  <si>
    <t>Q91X72</t>
  </si>
  <si>
    <t>P31532</t>
  </si>
  <si>
    <t>P07758</t>
  </si>
  <si>
    <t>Q00896</t>
  </si>
  <si>
    <t>P04186</t>
  </si>
  <si>
    <t>P22599</t>
  </si>
  <si>
    <t>Q80W65</t>
  </si>
  <si>
    <t>Q8BPB5</t>
  </si>
  <si>
    <t>P51885</t>
  </si>
  <si>
    <t>P06909</t>
  </si>
  <si>
    <t>P28653</t>
  </si>
  <si>
    <t>Q60994</t>
  </si>
  <si>
    <t>P70375</t>
  </si>
  <si>
    <t>Q08761</t>
  </si>
  <si>
    <t>Q9Z1T2</t>
  </si>
  <si>
    <t>Q8K0E8</t>
  </si>
  <si>
    <t>Q9QXC1</t>
  </si>
  <si>
    <t>O08677</t>
  </si>
  <si>
    <t>P09470</t>
  </si>
  <si>
    <t>P26262</t>
  </si>
  <si>
    <t>O08538</t>
  </si>
  <si>
    <t>Q8CIZ8</t>
  </si>
  <si>
    <t>P34928</t>
  </si>
  <si>
    <t>P18242</t>
  </si>
  <si>
    <t>P33622</t>
  </si>
  <si>
    <t>P04202</t>
  </si>
  <si>
    <t>P52430</t>
  </si>
  <si>
    <t>P46412</t>
  </si>
  <si>
    <t>N/A</t>
  </si>
  <si>
    <t>Only in 2#</t>
  </si>
  <si>
    <t>Only in 1#</t>
  </si>
  <si>
    <t>Only in 1</t>
  </si>
  <si>
    <t>Only in 2</t>
  </si>
  <si>
    <t>Beta-1,4-galactosyltransferase 1 (Beta-1,4-GalTase 1)</t>
  </si>
  <si>
    <t>Creatine kinase M-type (M-CK)</t>
  </si>
  <si>
    <t>UniProtKB ID</t>
  </si>
  <si>
    <t>Vascular cell adhesion protein 1 (VCAM-1)</t>
  </si>
  <si>
    <t>Laminin subunit gamma-1 (S-LAM gamma)</t>
  </si>
  <si>
    <t>Catalase (Cat)</t>
  </si>
  <si>
    <t>Tripeptidyl-peptidase 1 (TPP-1)</t>
  </si>
  <si>
    <t>Heat shock cognate 71 kDa protein (Hspa8)</t>
  </si>
  <si>
    <t>Serum amyloid A-3 protein (SAA3)</t>
  </si>
  <si>
    <t>Apolipoprotein A-IV (ApoA-IV)</t>
  </si>
  <si>
    <t>Gelsolin (GSN)</t>
  </si>
  <si>
    <t>Apolipoprotein B-100 (ApoB-100)</t>
  </si>
  <si>
    <t>Serum amyloid A-1 protein (SAA1)</t>
  </si>
  <si>
    <t>Serum amyloid A-2 protein (SAA2)</t>
  </si>
  <si>
    <t>Alpha-2-macroglobulin (Alpha-2-M)</t>
  </si>
  <si>
    <t>Serotransferrin (Transferrin/STF)</t>
  </si>
  <si>
    <t>Serum amyloid P-component (SAP)</t>
  </si>
  <si>
    <t>Complement component C9 (C9)</t>
  </si>
  <si>
    <t>Hemopexin (HPX)</t>
  </si>
  <si>
    <t>Serum amyloid A-4 protein (SAA4)</t>
  </si>
  <si>
    <t>Alpha-1-antitrypsin 1-1 (Serpina 1a)</t>
  </si>
  <si>
    <t>Alpha-1-antitrypsin 1-3 (Serpina 1c)</t>
  </si>
  <si>
    <t>Complement factor B (CFB)</t>
  </si>
  <si>
    <t>Alpha-1-antitrypsin 1-2 (Serpina 1b)</t>
  </si>
  <si>
    <t>Proprotein convertase subtilisin/kexin type 9 (PCSK9)</t>
  </si>
  <si>
    <t>Lumican (LUM)</t>
  </si>
  <si>
    <t>Complement factor H (CFH)</t>
  </si>
  <si>
    <t>Biglycan (BGN)</t>
  </si>
  <si>
    <t>Adiponectin (AdipoQ/APN)</t>
  </si>
  <si>
    <t>EGF-containing fibulin-like extracellular matrix protein 1 (FIBL-3)</t>
  </si>
  <si>
    <t>Coagulation factor VII (FVII)</t>
  </si>
  <si>
    <t>Vitamin K-dependent protein S (VKDP-S)</t>
  </si>
  <si>
    <t>Thrombospondin-4 (TSP-4)</t>
  </si>
  <si>
    <t>Fibrinogen beta chain (FGB)</t>
  </si>
  <si>
    <t>Fetuin-B (FETUB)</t>
  </si>
  <si>
    <t>Kininogen-1 (KNG1)</t>
  </si>
  <si>
    <t>Angiotensin-converting enzyme (ACE)</t>
  </si>
  <si>
    <t>Plasma kallikrein (pKal)</t>
  </si>
  <si>
    <t>Angiopoietin-1 (ANG-1)</t>
  </si>
  <si>
    <t>Von Willebrand factor (vWF)</t>
  </si>
  <si>
    <t>Apolipoprotein C-I (ApoC-I)</t>
  </si>
  <si>
    <t>Cathepsin D (Cath-D)</t>
  </si>
  <si>
    <t>Apolipoprotein C-III (ApoC-III)</t>
  </si>
  <si>
    <t>Transforming growth factor beta-1 (TGF-beta-1)</t>
  </si>
  <si>
    <t>Serum paraoxonase/arylesterase 1 (PON-1)</t>
  </si>
  <si>
    <t>Glutathione peroxidase 3 (GPx-3)</t>
  </si>
  <si>
    <t>P18527</t>
  </si>
  <si>
    <t>Ig heavy chain V region 914</t>
  </si>
  <si>
    <t>P07724</t>
  </si>
  <si>
    <t>Inter alpha-trypsin inhibitor, heavy chain 4 (ITI-HC4)</t>
  </si>
  <si>
    <t>P08226</t>
  </si>
  <si>
    <t>Serum albumin (Alb-1)</t>
  </si>
  <si>
    <t>Apolipoprotein E (Apo-E)</t>
  </si>
  <si>
    <t>P01878</t>
  </si>
  <si>
    <t>Ig alpha chain C region</t>
  </si>
  <si>
    <t>P01872</t>
  </si>
  <si>
    <t>Ig mu chain C region</t>
  </si>
  <si>
    <t>Q00898</t>
  </si>
  <si>
    <t>Alpha-1-antitrypsin 1-5 (Serpina 1e)</t>
  </si>
  <si>
    <t>Q9DBB9</t>
  </si>
  <si>
    <t>Carboxypeptidase N subunit 2 (CPN2)</t>
  </si>
  <si>
    <t>Q00897</t>
  </si>
  <si>
    <t>Alpha-1-antitrypsin 1-4 (Serpina 1d)</t>
  </si>
  <si>
    <t>P01843</t>
  </si>
  <si>
    <t>Ig lambda-1 chain C region</t>
  </si>
  <si>
    <t>P01898</t>
  </si>
  <si>
    <t>H-2 class I histocompatibility antigen, Q10 alpha chain (H2-Q10)</t>
  </si>
  <si>
    <t>P07759/Q5I2A0</t>
  </si>
  <si>
    <t>Serine protease inhibitor A3K/Serine protease inhibitor A3G (Serpin A3K/A3G)</t>
  </si>
  <si>
    <t>P01757/P01756/P06330</t>
  </si>
  <si>
    <t>Ig heavy chain V region J558/Ig heavy chain V region MOPC 104E/Ig heavy chain V region AC38 205.12</t>
  </si>
  <si>
    <t>Q8C165</t>
  </si>
  <si>
    <t>Probable carboxypeptidase PM20D1 (PM20D1)</t>
  </si>
  <si>
    <t>P97290</t>
  </si>
  <si>
    <t>Plasma protease C1 inhibitor (C1 Inh)</t>
  </si>
  <si>
    <t>P01750</t>
  </si>
  <si>
    <t>Ig heavy chain V region 102</t>
  </si>
  <si>
    <t>P01867</t>
  </si>
  <si>
    <t>Ig gamma-2B chain C region (IGH-3)</t>
  </si>
  <si>
    <t>Q8BND5</t>
  </si>
  <si>
    <t>Sulfhydryl oxidase 1 (mSOx)</t>
  </si>
  <si>
    <t>Q8CFG9/Q3UZ09/Q8CG16</t>
  </si>
  <si>
    <t>Complement C1r-B subcomponent/Complement C1r subcomponent-like protein/Complement C1r-A subcomponent (C1RB/C1r-LP/C1RA)</t>
  </si>
  <si>
    <t>P04946/P01648/P01647/P01646/P01643/P01644/P01645</t>
  </si>
  <si>
    <t>Ig kappa chain V-V region NQ5-89.4/Ig kappa chain V-V region HP 91A3/Ig kappa chain V-V region HP 124E1/Ig kappa chain V-V region HP 123E6/Ig kappa chain V-V region MOPC 173/Ig kappa chain V-V region HP R16.7/Ig kappa chain V-V region HP 93G7</t>
  </si>
  <si>
    <t>O09061</t>
  </si>
  <si>
    <t>Proteasome subunit beta type-1 (PSMB1)</t>
  </si>
  <si>
    <t>P55065</t>
  </si>
  <si>
    <t>Phospholipid transfer protein (PLTP)</t>
  </si>
  <si>
    <t>P01837</t>
  </si>
  <si>
    <t>Ig kappa chain C region (IGKC)</t>
  </si>
  <si>
    <t>P01803/P01804/P01802/P01800/P01801/P01798/P01799</t>
  </si>
  <si>
    <t>Ig heavy chain V region AMPC1/Ig heavy chain V-III region HPC76 (Fragment)/Ig heavy chain V-III region W3082/Ig heavy chain V-III region T957/Ig heavy chain V-III region J606/Ig heavy chain V-III region E109/Ig heavy chain V-III region ABE-47N</t>
  </si>
  <si>
    <t>Q9CQF9</t>
  </si>
  <si>
    <t>Prenylcysteine oxidase (PCYOX1)</t>
  </si>
  <si>
    <t>Q8R121</t>
  </si>
  <si>
    <t>Protein Z-dependent protease inhibitor (PZI)</t>
  </si>
  <si>
    <t>P01869/P01868</t>
  </si>
  <si>
    <t>Ig gamma-1 chain C region, membrane-bound form/Ig gamma-1 chain C region secreted form (IGHG1)</t>
  </si>
  <si>
    <t>Q9JM99</t>
  </si>
  <si>
    <t>Proteoglycan 4 (PRG4)</t>
  </si>
  <si>
    <t>P39876</t>
  </si>
  <si>
    <t>Metalloproteinase inhibitor 3 (TIMP-3)</t>
  </si>
  <si>
    <t>P28665/P28666</t>
  </si>
  <si>
    <t>Murinoglobulin-1/Murinoglobulin-2 (MuG1/MuG2)</t>
  </si>
  <si>
    <t>Q9DBD0</t>
  </si>
  <si>
    <t>Inhibitor of carbonic anhydrase (ICA)</t>
  </si>
  <si>
    <t>O89020</t>
  </si>
  <si>
    <t>Afamin (Alpha-Alb)</t>
  </si>
  <si>
    <t>Q9R1P0</t>
  </si>
  <si>
    <t>Protein annotation (short name)</t>
  </si>
  <si>
    <t>Proteasome subunit alpha type-4 (PSMA4)</t>
  </si>
  <si>
    <t>P01863/P01865</t>
  </si>
  <si>
    <t>Ig gamma-2A chain C region, A allele/Ig gamma-2A chain C region, membrane-bound form (IGHG)</t>
  </si>
  <si>
    <t>P01592</t>
  </si>
  <si>
    <t>Immunoglobulin J chain (Jchain)</t>
  </si>
  <si>
    <t>Q9ES30</t>
  </si>
  <si>
    <t>Complement C1q tumor necrosis factor-related protein 3 (CORS26)</t>
  </si>
  <si>
    <t>Q9R1P1</t>
  </si>
  <si>
    <t>Proteasome subunit beta type-3 (PSMB3)</t>
  </si>
  <si>
    <t>Q60590</t>
  </si>
  <si>
    <t>Alpha-1-acid glycoprotein 1 (AGP 1)</t>
  </si>
  <si>
    <t>Q07235</t>
  </si>
  <si>
    <t>Glia-derived nexin (GDN)</t>
  </si>
  <si>
    <t>P01942</t>
  </si>
  <si>
    <t>Hemoglobin subunit alpha (HBA)</t>
  </si>
  <si>
    <t>Q9QWK4</t>
  </si>
  <si>
    <t>CD5 antigen-like (mAIM)</t>
  </si>
  <si>
    <t>P18525/P18528</t>
  </si>
  <si>
    <t>Ig heavy chain V region 5-84/Ig heavy chain V region 6.96</t>
  </si>
  <si>
    <t>Q9JJN5</t>
  </si>
  <si>
    <t>Carboxypeptidase N catalytic chain (CPN)</t>
  </si>
  <si>
    <t>Q8BH35</t>
  </si>
  <si>
    <t>Complement component C8 beta chain (C8B)</t>
  </si>
  <si>
    <t>P01845</t>
  </si>
  <si>
    <t>Ig lambda-3 chain C region (IGLC3)</t>
  </si>
  <si>
    <t>P30412</t>
  </si>
  <si>
    <t>Peptidyl-prolyl cis-trans isomerase C (PPIase C)</t>
  </si>
  <si>
    <t>Q8CFG8/Q8CG14</t>
  </si>
  <si>
    <t>Complement C1s-B subcomponent/Complement C1s-A subcomponent (C1SB/C1SA)</t>
  </si>
  <si>
    <t>O88947</t>
  </si>
  <si>
    <t>Coagulation factor X (F10)</t>
  </si>
  <si>
    <t>Q64726</t>
  </si>
  <si>
    <t>Zinc-alpha-2-glycoprotein (Zn-alpha-2-GP)</t>
  </si>
  <si>
    <t>P16294</t>
  </si>
  <si>
    <t>Coagulation factor IX (F9)</t>
  </si>
  <si>
    <t>P26039</t>
  </si>
  <si>
    <t>Talin-1 (TLN1)</t>
  </si>
  <si>
    <t>P01027</t>
  </si>
  <si>
    <t>Complement C3 (C3)</t>
  </si>
  <si>
    <t>P23953/Q8VCT4</t>
  </si>
  <si>
    <t>Carboxylesterase 1C/Carboxylesterase 1D (CES1C/CES1D)</t>
  </si>
  <si>
    <t>Q5FW60</t>
  </si>
  <si>
    <t>Major urinary protein 20 (MUP20)</t>
  </si>
  <si>
    <t>Q61781/Q9Z2K1/P08730/P19001/Q9QWL7/Q61414</t>
  </si>
  <si>
    <t>Keratin, type I cytoskeletal 14/Keratin, type I cytoskeletal 16/Keratin, type I cytoskeletal 13/Keratin, type I cytoskeletal 19/Keratin, type I cytoskeletal 17/Keratin, type I cytoskeletal 15 (CK-13-17, 19)</t>
  </si>
  <si>
    <t>Q9Z2U1</t>
  </si>
  <si>
    <t>Proteasome subunit alpha type-5 (PSMA5)</t>
  </si>
  <si>
    <t>Q71KU9</t>
  </si>
  <si>
    <t>Fibrinogen-like protein 1 (Mfrep-1)</t>
  </si>
  <si>
    <t>Q01279</t>
  </si>
  <si>
    <t>Epidermal growth factor receptor (EGFR)</t>
  </si>
  <si>
    <t>P99026</t>
  </si>
  <si>
    <t>Proteasome subunit beta type-4 (PSMB4)</t>
  </si>
  <si>
    <t>P63101</t>
  </si>
  <si>
    <t>14-3-3 protein zeta/delta (KCIP-1)</t>
  </si>
  <si>
    <t>P42703</t>
  </si>
  <si>
    <t>Leukemia inhibitory factor receptor (LIF-R)</t>
  </si>
  <si>
    <t>P49182</t>
  </si>
  <si>
    <t>Heparin cofactor 2 (HC-II)</t>
  </si>
  <si>
    <t>P49722</t>
  </si>
  <si>
    <t>Proteasome subunit alpha type-2 (PSMA2)</t>
  </si>
  <si>
    <t>Q9JHK5</t>
  </si>
  <si>
    <t>Pleckstrin (PLEK)</t>
  </si>
  <si>
    <t>Q8C1C1</t>
  </si>
  <si>
    <t>Proactivator polypeptide-like 1 (PSAPL1)</t>
  </si>
  <si>
    <t>P01636</t>
  </si>
  <si>
    <t>Ig kappa chain V-V region MOPC 149</t>
  </si>
  <si>
    <t>Q8BTM8</t>
  </si>
  <si>
    <t>Filamin-A (FLN-A)</t>
  </si>
  <si>
    <t>P01812/P01806/P01807/P01808/P01810</t>
  </si>
  <si>
    <t>Ig heavy chain V region MOPC 173/Ig heavy chain V region 441/Ig heavy chain V region X44/Ig heavy chain V region T601/Ig heavy chain V region J539</t>
  </si>
  <si>
    <t>P21614</t>
  </si>
  <si>
    <t>Vitamin D-binding protein (DBP)</t>
  </si>
  <si>
    <t>P29699</t>
  </si>
  <si>
    <t>Alpha-2-HS-glycoprotein (AHSG)</t>
  </si>
  <si>
    <t>Q6IRU2</t>
  </si>
  <si>
    <t>Tropomyosin alpha-4 chain (TPM4)</t>
  </si>
  <si>
    <t>Q91ZX7</t>
  </si>
  <si>
    <t>Prolow-density lipoprotein receptor-related protein 1 (LRP-1)</t>
  </si>
  <si>
    <t>Q07797</t>
  </si>
  <si>
    <t>Galectin-3-binding protein (CyCAP)</t>
  </si>
  <si>
    <t>Q60963</t>
  </si>
  <si>
    <t>Platelet-activating factor acetylhydrolase</t>
  </si>
  <si>
    <t>O70435</t>
  </si>
  <si>
    <t>Proteasome subunit alpha type-3 (PSMA3)</t>
  </si>
  <si>
    <t>Q8K1I3</t>
  </si>
  <si>
    <t>Secreted phosphoprotein 24 (SPP-24)</t>
  </si>
  <si>
    <t>O88783</t>
  </si>
  <si>
    <t>Coagulation factor V (F5)</t>
  </si>
  <si>
    <t>P07901</t>
  </si>
  <si>
    <t>Heat shock protein HSP 90-alpha (HSP 86)</t>
  </si>
  <si>
    <t>O35955</t>
  </si>
  <si>
    <t>Proteasome subunit beta type-10 (PSMB10)</t>
  </si>
  <si>
    <t>P08003</t>
  </si>
  <si>
    <t>Protein disulfide-isomerase A4 (ER protein 72/PDIA4)</t>
  </si>
  <si>
    <t>Q61247</t>
  </si>
  <si>
    <t>Alpha-2-antiplasmin (Alpha-2-AP)</t>
  </si>
  <si>
    <t>P60710/P63260/Q8BFZ3</t>
  </si>
  <si>
    <t>Actin, cytoplasmic 1/Actin, cytoplasmic 2/Beta-actin-like protein 2 (ACTB/ACTG1/ACTBL2)</t>
  </si>
  <si>
    <t>P14428/P03991/P01901/P04223</t>
  </si>
  <si>
    <t>H-2 class I histocompatibility antigen, K-Q alpha chain (Fragment)/H-2 class I histocompatibility antigen, K-W28 alpha chain/H-2 class I histocompatibility antigen, K-B alpha chain/H-2 class I histocompatibility antigen, K-K alpha chain (H-2K(Q)/H-2K1/H-2K(B)/H-2K(K))</t>
  </si>
  <si>
    <t>O88968</t>
  </si>
  <si>
    <t>Transcobalamin-2 (TC-2)</t>
  </si>
  <si>
    <t>Q7TMR0</t>
  </si>
  <si>
    <t>Lysosomal Pro-X carboxypeptidase (PRCP)</t>
  </si>
  <si>
    <t>Q9CWH6/Q9Z2U0</t>
  </si>
  <si>
    <t>Proteasome subunit alpha type-7-like/Proteasome subunit alpha type-7 (PSMA8/PSMA7)</t>
  </si>
  <si>
    <t>A2AQ07</t>
  </si>
  <si>
    <t>Tubulin beta-1 chain (TUBB1)</t>
  </si>
  <si>
    <t>P21765</t>
  </si>
  <si>
    <t>Epididymal secretory glutathione peroxidase (GPx-5)</t>
  </si>
  <si>
    <t>Q8VCG4</t>
  </si>
  <si>
    <t>Complement component C8 gamma chain (C8G)</t>
  </si>
  <si>
    <t>Q8VDD5</t>
  </si>
  <si>
    <t>Myosin-9 (MYH9)</t>
  </si>
  <si>
    <t>P17156/P16627/P20029</t>
  </si>
  <si>
    <t>Heat shock-related 70 kDa protein 2/Heat shock 70 kDa protein 1-like/78 kDa glucose-regulated protein (HSPA2/HSPA1L/HSPA5)</t>
  </si>
  <si>
    <t>Q8K558</t>
  </si>
  <si>
    <t>Trem-like transcript 1 protein (TLT-1)</t>
  </si>
  <si>
    <t>P97812</t>
  </si>
  <si>
    <t>Indian hedgehog protein (IHH)</t>
  </si>
  <si>
    <t>P01844</t>
  </si>
  <si>
    <t>Ig lambda-2 chain C region (IGLC2)</t>
  </si>
  <si>
    <t>P01727/P01723</t>
  </si>
  <si>
    <t>Ig lambda-1 chain V region S43/Ig lambda-1 chain V region</t>
  </si>
  <si>
    <t>P01656/P01654/P01655</t>
  </si>
  <si>
    <t>Ig kappa chain V-III region MOPC 70/Ig kappa chain V-III region PC 2880/PC 1229/Ig kappa chain V-III region PC 7132</t>
  </si>
  <si>
    <t>Q9WVJ9</t>
  </si>
  <si>
    <t>EGF-containing fibulin-like extracellular matrix protein 2 (FIBL-4)</t>
  </si>
  <si>
    <t>P47867</t>
  </si>
  <si>
    <t>Secretogranin-3 (SgIII)</t>
  </si>
  <si>
    <t>P33587</t>
  </si>
  <si>
    <t>Vitamin K-dependent protein C (PROC/VKDP-C)</t>
  </si>
  <si>
    <t>P03953</t>
  </si>
  <si>
    <t>Complement factor D (CFD)</t>
  </si>
  <si>
    <t>Q61805</t>
  </si>
  <si>
    <t>Lipopolysaccharide-binding protein (LBP)</t>
  </si>
  <si>
    <t>Q9R1P3</t>
  </si>
  <si>
    <t>Proteasome subunit beta type-2 (PSMB2)</t>
  </si>
  <si>
    <t>Q9JJH1</t>
  </si>
  <si>
    <t>Ribonuclease 4 (RNase 4)</t>
  </si>
  <si>
    <t>Q61129</t>
  </si>
  <si>
    <t>Complement factor I (CFI)</t>
  </si>
  <si>
    <t>Q80YC5</t>
  </si>
  <si>
    <t>Coagulation factor XII (F12)</t>
  </si>
  <si>
    <t>Q9ESB3</t>
  </si>
  <si>
    <t>Histidine-rich glycoprotein (HPRG)</t>
  </si>
  <si>
    <t>Q61703</t>
  </si>
  <si>
    <t>Inter-alpha-trypsin inhibitor heavy chain H2 (ITI-HC2)</t>
  </si>
  <si>
    <t>Q99LJ1</t>
  </si>
  <si>
    <t>Tissue alpha-L-fucosidase (FUCA1)</t>
  </si>
  <si>
    <t>Q8CG19</t>
  </si>
  <si>
    <t>Latent-transforming growth factor beta-binding protein 1 (LTBP-1)</t>
  </si>
  <si>
    <t>Q8BK48</t>
  </si>
  <si>
    <t>Pyrethroid hydrolase Ces2e (CES2E)</t>
  </si>
  <si>
    <t>P08607</t>
  </si>
  <si>
    <t>C4b-binding protein (C4BP)</t>
  </si>
  <si>
    <t>Q07456</t>
  </si>
  <si>
    <t>Protein AMBP (AMBP)</t>
  </si>
  <si>
    <t>P05977</t>
  </si>
  <si>
    <t>Myosin light chain 1/3, skeletal muscle isoform (MLC1/MLC3)</t>
  </si>
  <si>
    <t>P26339</t>
  </si>
  <si>
    <t>Chromogranin-A (CgA)</t>
  </si>
  <si>
    <t>Q8BHN3</t>
  </si>
  <si>
    <t>Neutral alpha-glucosidase AB (GANAB)</t>
  </si>
  <si>
    <t>O08795</t>
  </si>
  <si>
    <t>Glucosidase 2 subunit beta (PKCSH)</t>
  </si>
  <si>
    <t>P62204/Q9D6P8</t>
  </si>
  <si>
    <t>Calmodulin/Calmodulin-like protein 3 (CALM/CALML3)</t>
  </si>
  <si>
    <t>P70194</t>
  </si>
  <si>
    <t>C-type lectin domain family 4 member F (CLEC4F)</t>
  </si>
  <si>
    <t>Q8K182</t>
  </si>
  <si>
    <t>Complement component C8 alpha chain (C8A)</t>
  </si>
  <si>
    <t>P52480</t>
  </si>
  <si>
    <t>Pyruvate kinase PKM (PKM)</t>
  </si>
  <si>
    <t>Q9R1P4</t>
  </si>
  <si>
    <t>Proteasome subunit alpha type-1 (PSMA1)</t>
  </si>
  <si>
    <t>Q8VCM7</t>
  </si>
  <si>
    <t>Fibrinogen gamma chain (FGG)</t>
  </si>
  <si>
    <t>O88200</t>
  </si>
  <si>
    <t>C-type lectin domain family 11 member A (CLEC11A)</t>
  </si>
  <si>
    <t>O09043</t>
  </si>
  <si>
    <t>Napsin-A (NAPSA)</t>
  </si>
  <si>
    <t>P68134/P68033/P62737/P63268</t>
  </si>
  <si>
    <t>Actin, alpha skeletal muscle/Actin, alpha cardiac muscle 1/Actin, aortic smooth muscle/Actin, gamma-enteric smooth muscle (ACTA1, ACTC1, ACTA2, ACTG2)</t>
  </si>
  <si>
    <t>P01678/P01675/P01679/P01676/P01677</t>
  </si>
  <si>
    <t>Ig kappa chain V-VI region SAPC 10/Ig kappa chain V-VI region XRPC 44/Ig kappa chain V-VI region J539/Ig kappa chain V-VI region XRPC 24/Ig kappa chain V-VI region TEPC 601/TEPC 191</t>
  </si>
  <si>
    <t>P28063</t>
  </si>
  <si>
    <t>Proteasome subunit beta type-8 (PSMB8)</t>
  </si>
  <si>
    <t>Q9QWR8</t>
  </si>
  <si>
    <t>Alpha-N-acetylgalactosaminidase (NAGA)</t>
  </si>
  <si>
    <t>Q02105</t>
  </si>
  <si>
    <t>Complement C1q subcomponent subunit C (C1QC)</t>
  </si>
  <si>
    <t>Q06890</t>
  </si>
  <si>
    <t>Clusterin (CLU/Apo-J)</t>
  </si>
  <si>
    <t>Q00724</t>
  </si>
  <si>
    <t>Retinol-binding protein 4 (RBP)</t>
  </si>
  <si>
    <t>Q9JHH6</t>
  </si>
  <si>
    <t>Carboxypeptidase B2 (CPB2)</t>
  </si>
  <si>
    <t>Q8C7G5</t>
  </si>
  <si>
    <t>Apolipoprotein A-V (ApoA-V)</t>
  </si>
  <si>
    <t>O89051</t>
  </si>
  <si>
    <t>Integral membrane protein 2B (ITM2B)</t>
  </si>
  <si>
    <t>P18524</t>
  </si>
  <si>
    <t>Ig heavy chain V region RF</t>
  </si>
  <si>
    <t>P03976</t>
  </si>
  <si>
    <t>Ig kappa chain V-II region 17S29.1</t>
  </si>
  <si>
    <t>P28076/O35522</t>
  </si>
  <si>
    <t>Proteasome subunit beta type-9 (PSMB9)</t>
  </si>
  <si>
    <t>Q05793</t>
  </si>
  <si>
    <t>Basement membrane-specific heparan sulfate proteoglycan core protein (HSPG)</t>
  </si>
  <si>
    <t>O70456</t>
  </si>
  <si>
    <t>14-3-3 protein sigma (SFN)</t>
  </si>
  <si>
    <t>P02088/P02089</t>
  </si>
  <si>
    <t>Hemoglobin subunit beta-1/Hemoglobin subunit beta-2 (HBB-B1/HBB-B2)</t>
  </si>
  <si>
    <t>P70195</t>
  </si>
  <si>
    <t>Proteasome subunit beta type-7 (PSMB7)</t>
  </si>
  <si>
    <t>Q9QUN9</t>
  </si>
  <si>
    <t>Dickkopf-related protein 3 (DKK-3)</t>
  </si>
  <si>
    <t>P09103</t>
  </si>
  <si>
    <t>Protein disulfide-isomerase (PDIA1)</t>
  </si>
  <si>
    <t>Q99MQ4</t>
  </si>
  <si>
    <t>Asporin (ASPN)</t>
  </si>
  <si>
    <t>Q9Z1R3</t>
  </si>
  <si>
    <t>Apolipoprotein M (ApoM)</t>
  </si>
  <si>
    <t>Q80XD8</t>
  </si>
  <si>
    <t>Proline-rich acidic protein 1 (PRAP1)</t>
  </si>
  <si>
    <t>P29416</t>
  </si>
  <si>
    <t>Beta-hexosaminidase subunit alpha (HEXA)</t>
  </si>
  <si>
    <t>P98064</t>
  </si>
  <si>
    <t>Mannan-binding lectin serine protease 1 (MASP1)</t>
  </si>
  <si>
    <t>P16301</t>
  </si>
  <si>
    <t>Phosphatidylcholine-sterol acyltransferase (LCAT)</t>
  </si>
  <si>
    <t>O70362</t>
  </si>
  <si>
    <t>Phosphatidylinositol-glycan-specific phospholipase D (PI-G PLD)</t>
  </si>
  <si>
    <t>P70389</t>
  </si>
  <si>
    <t>Insulin-like growth factor-binding protein complex acid labile subunit (ALS)</t>
  </si>
  <si>
    <t>Q9R182</t>
  </si>
  <si>
    <t>Angiopoietin-related protein 3 (ANGPTL3)</t>
  </si>
  <si>
    <t>Q60692</t>
  </si>
  <si>
    <t>Proteasome subunit beta type-6 (PSMB6)</t>
  </si>
  <si>
    <t>Q9QUM9</t>
  </si>
  <si>
    <t>Proteasome subunit alpha type-6 (PSMA6)</t>
  </si>
  <si>
    <t>P29621/Q03734</t>
  </si>
  <si>
    <t>Serine protease inhibitor A3C/Serine protease inhibitor A3M (Serpin A3C/Serpin A3M)</t>
  </si>
  <si>
    <t>P27656</t>
  </si>
  <si>
    <t>Hepatic triacylglycerol lipase (HL)</t>
  </si>
  <si>
    <t>Q64727</t>
  </si>
  <si>
    <t>Vinculin (VCL)</t>
  </si>
  <si>
    <t>P08113</t>
  </si>
  <si>
    <t>Endoplasmin (HSP90B1)</t>
  </si>
  <si>
    <t>Q60841</t>
  </si>
  <si>
    <t>Reelin (RELN)</t>
  </si>
  <si>
    <t>P01728</t>
  </si>
  <si>
    <t>Ig lambda-2 chain V region</t>
  </si>
  <si>
    <t>Q9Z2W0</t>
  </si>
  <si>
    <t>Aspartyl aminopeptidase (DNPEP)</t>
  </si>
  <si>
    <t>O55222</t>
  </si>
  <si>
    <t>Integrin-linked protein kinase (ILK)</t>
  </si>
  <si>
    <t>Q3V2T4</t>
  </si>
  <si>
    <t>Keratinocyte differentiation-associated protein (KRTDAP)</t>
  </si>
  <si>
    <t>P70274</t>
  </si>
  <si>
    <t>Selenoprotein P (SeP)</t>
  </si>
  <si>
    <t>Q91WP0</t>
  </si>
  <si>
    <t>Mannan-binding lectin serine protease 2 (MASP2)</t>
  </si>
  <si>
    <t>Q91WP6</t>
  </si>
  <si>
    <t>Serine protease inhibitor A3N (Serpin A3N)</t>
  </si>
  <si>
    <t>Q9JHI0</t>
  </si>
  <si>
    <t>Matrix metalloproteinase-19 (MMP-19)</t>
  </si>
  <si>
    <t>Q9CQV8/P68510/P61982/P68254</t>
  </si>
  <si>
    <t>14-3-3 protein beta/alpha/14-3-3 protein eta/14-3-3 protein gamma/14-3-3 protein theta (YWHAB/YWHAH/YWHAG/YWHAQ)</t>
  </si>
  <si>
    <t>Q9D1H9</t>
  </si>
  <si>
    <t>Microfibril-associated glycoprotein 4 (MFAP4)</t>
  </si>
  <si>
    <t>Q9JJZ2/P68369/P68368/P05213/P68373/P05214</t>
  </si>
  <si>
    <t>Tubulin alpha-8 chain/Tubulin alpha-1A chain/Tubulin alpha-4A chain/Tubulin alpha-1B chain/Tubulin alpha-1C chain/Tubulin alpha-3 chain (TUBA8/TUBA1A/TUBA4A/TUBA1B/TUBA1C/TUBA3A)</t>
  </si>
  <si>
    <t>P01887</t>
  </si>
  <si>
    <t>Beta-2-microglobulin (B2M)</t>
  </si>
  <si>
    <t>Q00623</t>
  </si>
  <si>
    <t>Apolipoprotein A-I (ApoA-I)</t>
  </si>
  <si>
    <t>O08529</t>
  </si>
  <si>
    <t>Calpain-2 catalytic subunit (CAPN2)</t>
  </si>
  <si>
    <t>Q07968</t>
  </si>
  <si>
    <t>Coagulation factor XIII B chain (F13B)</t>
  </si>
  <si>
    <t>Q9Z0M6</t>
  </si>
  <si>
    <t>CD97 antigen (CD97)</t>
  </si>
  <si>
    <t>Q62465</t>
  </si>
  <si>
    <t>Synaptic vesicle membrane protein VAT-1 homolog (VAT1)</t>
  </si>
  <si>
    <t>P70663</t>
  </si>
  <si>
    <t>SPARC-like protein 1 (SPARCL1)</t>
  </si>
  <si>
    <t>Q06194</t>
  </si>
  <si>
    <t>Coagulation factor VIII (F8)</t>
  </si>
  <si>
    <t>Q61508</t>
  </si>
  <si>
    <t>Extracellular matrix protein 1 (ECM1)</t>
  </si>
  <si>
    <t>Q60605</t>
  </si>
  <si>
    <t>Myosin light polypeptide 6 (MYL6)</t>
  </si>
  <si>
    <t>Q80YX1</t>
  </si>
  <si>
    <t>Tenascin (TN)</t>
  </si>
  <si>
    <t>Q8CGP7/Q6GSS7/Q8R1M2/Q8CGP5/P22752/Q64523/Q8CGP6</t>
  </si>
  <si>
    <t>Histone H2A type 1-K/Histone H2A type 2-A/Histone H2A.J/Histone H2A type 1-F/Histone H2A type 1/Histone H2A type 2-C/Histone H2A type 1-H (H2AC15/HIST2H2AA1/H2AJ/HIST1H2AF/H2AC4/H2AC20/H2AC12)</t>
  </si>
  <si>
    <t>P07743</t>
  </si>
  <si>
    <t>BPI fold-containing family A member 2 (BPIFA2)</t>
  </si>
  <si>
    <t>Q8VI78</t>
  </si>
  <si>
    <t>Phospholipase A1 member A (PLA1A)</t>
  </si>
  <si>
    <t>Q02819</t>
  </si>
  <si>
    <t>Nucleobindin-1 (NUCB1)</t>
  </si>
  <si>
    <t>P01639</t>
  </si>
  <si>
    <t>Ig kappa chain V-V region MOPC 41</t>
  </si>
  <si>
    <t>Q6YGZ1</t>
  </si>
  <si>
    <t>Heparanase (HPSE)</t>
  </si>
  <si>
    <t>P20918</t>
  </si>
  <si>
    <t>Plasminogen (PLG)</t>
  </si>
  <si>
    <t>Q01853</t>
  </si>
  <si>
    <t>Transitional endoplasmic reticulum ATPase (TER ATPase)</t>
  </si>
  <si>
    <t>P51437</t>
  </si>
  <si>
    <t>Cathelin-related antimicrobial peptide (CAMP)</t>
  </si>
  <si>
    <t>Q8BH61</t>
  </si>
  <si>
    <t>Coagulation factor XIII A chain (F13a1)</t>
  </si>
  <si>
    <t>P35441/Q03350</t>
  </si>
  <si>
    <t>Thrombospondin-1/Thrombospondin-2 (TSP-1/2)</t>
  </si>
  <si>
    <t>P10493</t>
  </si>
  <si>
    <t>Nidogen-1 (NID-1)</t>
  </si>
  <si>
    <t>B2RPV6</t>
  </si>
  <si>
    <t>Multimerin-1 (MMRN1)</t>
  </si>
  <si>
    <t>Q9Z126</t>
  </si>
  <si>
    <t>Platelet factor 4 (PF-4)</t>
  </si>
  <si>
    <t>P97298</t>
  </si>
  <si>
    <t>Pigment epithelium-derived factor (PEDF)</t>
  </si>
  <si>
    <t>Q8K0D2</t>
  </si>
  <si>
    <t>Hyaluronan-binding protein 2 (HABP2)</t>
  </si>
  <si>
    <t>O55234</t>
  </si>
  <si>
    <t>Proteasome subunit beta type-5 (PSMB5)</t>
  </si>
  <si>
    <t>P10126/P62631</t>
  </si>
  <si>
    <t>Elongation factor 1-alpha 1/Elongation factor 1-alpha 2 (EF-1-alpha-1/EF-1-alpha-2)</t>
  </si>
  <si>
    <t>Q61702</t>
  </si>
  <si>
    <t>Inter-alpha-trypsin inhibitor heavy chain H1 (ITI-HC1)</t>
  </si>
  <si>
    <t>Q61646</t>
  </si>
  <si>
    <t>Haptoglobin (HP)</t>
  </si>
  <si>
    <t>P11276</t>
  </si>
  <si>
    <t>Fibronectin (FN)</t>
  </si>
  <si>
    <t>P11247</t>
  </si>
  <si>
    <t>Myeloperoxidase (MPO)</t>
  </si>
  <si>
    <t>P14106</t>
  </si>
  <si>
    <t>Complement C1q subcomponent subunit B (C1QB)</t>
  </si>
  <si>
    <t>P11152</t>
  </si>
  <si>
    <t>Lipoprotein lipase (LPL)</t>
  </si>
  <si>
    <t>Q9WVH9</t>
  </si>
  <si>
    <t>Fibulin-5 (FIBL-5)</t>
  </si>
  <si>
    <t>P09813</t>
  </si>
  <si>
    <t>Apolipoprotein A-II (ApoA-II)</t>
  </si>
  <si>
    <t>Q09200</t>
  </si>
  <si>
    <t>Beta-1,4 N-acetylgalactosaminyltransferase 1 (GalNAc-T)</t>
  </si>
  <si>
    <t>P51910</t>
  </si>
  <si>
    <t>Apolipoprotein D (ApoD)</t>
  </si>
  <si>
    <t>Q61207</t>
  </si>
  <si>
    <t>Sulfated glycoprotein 1 (SGP-1)</t>
  </si>
  <si>
    <t>P41317</t>
  </si>
  <si>
    <t>Mannose-binding protein C (MBP-C)</t>
  </si>
  <si>
    <t>P03987</t>
  </si>
  <si>
    <t>Ig gamma-3 chain C region</t>
  </si>
  <si>
    <t>P20152/P31001</t>
  </si>
  <si>
    <t>Vimentin/Desmin (VIM/DES)</t>
  </si>
  <si>
    <t>P14211</t>
  </si>
  <si>
    <t>Calreticulin (CALR)</t>
  </si>
  <si>
    <t>Q9CQW3</t>
  </si>
  <si>
    <t>Vitamin K-dependent protein Z (VKDP-Z)</t>
  </si>
  <si>
    <t>Q8R1U2</t>
  </si>
  <si>
    <t>Cell growth regulator with EF hand domain protein 1 (CGREF1)</t>
  </si>
  <si>
    <t>Q8K1B8</t>
  </si>
  <si>
    <t>Fermitin family homolog 3 (FERMT3)</t>
  </si>
  <si>
    <t>Q91V80</t>
  </si>
  <si>
    <t>Apolipoprotein F (ApoF)</t>
  </si>
  <si>
    <t>Q08879</t>
  </si>
  <si>
    <t>Fibulin-1 (FIBL-1)</t>
  </si>
  <si>
    <t>P19221</t>
  </si>
  <si>
    <t>Prothrombin (F2)</t>
  </si>
  <si>
    <t>O35887</t>
  </si>
  <si>
    <t>Calumenin (CALU)</t>
  </si>
  <si>
    <t>P16858</t>
  </si>
  <si>
    <t>Glyceraldehyde-3-phosphate dehydrogenase (GAPDH)</t>
  </si>
  <si>
    <t>P21107/P58771</t>
  </si>
  <si>
    <t>Tropomyosin alpha-3 chain/Tropomyosin alpha-1 chain (TPM3/TPM1)</t>
  </si>
  <si>
    <t>Q61704</t>
  </si>
  <si>
    <t>Inter-alpha-trypsin inhibitor heavy chain H3 (ITI-HC3)</t>
  </si>
  <si>
    <t>P06684</t>
  </si>
  <si>
    <t>Complement C5 (C5)</t>
  </si>
  <si>
    <t>Q61147</t>
  </si>
  <si>
    <t>Ceruloplasmin (CP)</t>
  </si>
  <si>
    <t>Q9R0E2</t>
  </si>
  <si>
    <t>Procollagen-lysine,2-oxoglutarate 5-dioxygenase 1 (PLOD1)</t>
  </si>
  <si>
    <t>P98086</t>
  </si>
  <si>
    <t>Complement C1q subcomponent subunit A (C1QA)</t>
  </si>
  <si>
    <t>P29788</t>
  </si>
  <si>
    <t>Vitronectin (VN)</t>
  </si>
  <si>
    <t>P12399</t>
  </si>
  <si>
    <t>Protein CTLA-2-alpha (CTLA2A)</t>
  </si>
  <si>
    <t>O70165</t>
  </si>
  <si>
    <t>Ficolin-1 (FCN1)</t>
  </si>
  <si>
    <t>Q05020</t>
  </si>
  <si>
    <t>Apolipoprotein C-II (ApoC-II)</t>
  </si>
  <si>
    <t>P01029</t>
  </si>
  <si>
    <t>Complement C4-B (C4B)</t>
  </si>
  <si>
    <t>* N/A – not applicable; # only in 1 refers to ApoE/LDLR–/–, while in 2 refers to controls.</t>
  </si>
  <si>
    <t>Ratio: ApoE/LDLR-/-/control</t>
  </si>
  <si>
    <t>Taurine</t>
  </si>
  <si>
    <t>WT</t>
  </si>
  <si>
    <t>ApoE/LDLR–/–</t>
  </si>
  <si>
    <t>Average</t>
  </si>
  <si>
    <t>AA (uM)</t>
  </si>
  <si>
    <t>4-Hydroxyproline</t>
  </si>
  <si>
    <t>Asparagine</t>
  </si>
  <si>
    <t>Aspartic Acid</t>
  </si>
  <si>
    <t>Serine</t>
  </si>
  <si>
    <t>Glycine</t>
  </si>
  <si>
    <t>Betaine</t>
  </si>
  <si>
    <t>Sarcosine</t>
  </si>
  <si>
    <t>Glutamic Acid</t>
  </si>
  <si>
    <t>Glutamine</t>
  </si>
  <si>
    <t>Threonine</t>
  </si>
  <si>
    <t>Alanine</t>
  </si>
  <si>
    <t>Citrulline</t>
  </si>
  <si>
    <t>Proline</t>
  </si>
  <si>
    <t>β-Alanine</t>
  </si>
  <si>
    <t>Cystine</t>
  </si>
  <si>
    <t>α-Amino-n-butyric Acid</t>
  </si>
  <si>
    <t>γ-Aminobutyric Acid</t>
  </si>
  <si>
    <t>1-Methylnicotinamide</t>
  </si>
  <si>
    <t>Creatinine</t>
  </si>
  <si>
    <t>β-Aminoisobutyric Acid</t>
  </si>
  <si>
    <t>Cystathionine</t>
  </si>
  <si>
    <t>Valine</t>
  </si>
  <si>
    <t>Methionine</t>
  </si>
  <si>
    <t>Homocysteine</t>
  </si>
  <si>
    <t>Tyrosine</t>
  </si>
  <si>
    <t>3-Methylhistidine</t>
  </si>
  <si>
    <t>Histidine</t>
  </si>
  <si>
    <t>Ornithine</t>
  </si>
  <si>
    <t>5-Hydroxylysine</t>
  </si>
  <si>
    <t>1-Methylhistidine</t>
  </si>
  <si>
    <t>Isoleucine</t>
  </si>
  <si>
    <t>Leucine</t>
  </si>
  <si>
    <t>Lysine</t>
  </si>
  <si>
    <t>Argininosuccinic Acid</t>
  </si>
  <si>
    <t>Arginine</t>
  </si>
  <si>
    <t>Phenylalanine</t>
  </si>
  <si>
    <t>Monomethylarginine</t>
  </si>
  <si>
    <r>
      <t>Asym(Me)</t>
    </r>
    <r>
      <rPr>
        <b/>
        <vertAlign val="subscript"/>
        <sz val="10"/>
        <color theme="1"/>
        <rFont val="Times New Roman"/>
        <family val="1"/>
        <charset val="238"/>
      </rPr>
      <t>2</t>
    </r>
    <r>
      <rPr>
        <b/>
        <sz val="10"/>
        <color theme="1"/>
        <rFont val="Times New Roman"/>
        <family val="1"/>
        <charset val="238"/>
      </rPr>
      <t>Arg</t>
    </r>
  </si>
  <si>
    <r>
      <t>Sym(Me)</t>
    </r>
    <r>
      <rPr>
        <b/>
        <vertAlign val="subscript"/>
        <sz val="10"/>
        <color theme="1"/>
        <rFont val="Times New Roman"/>
        <family val="1"/>
        <charset val="238"/>
      </rPr>
      <t>2</t>
    </r>
    <r>
      <rPr>
        <b/>
        <sz val="10"/>
        <color theme="1"/>
        <rFont val="Times New Roman"/>
        <family val="1"/>
        <charset val="238"/>
      </rPr>
      <t>Arg</t>
    </r>
  </si>
  <si>
    <t>Homoarginine</t>
  </si>
  <si>
    <t>Anserine</t>
  </si>
  <si>
    <t>Carnosine</t>
  </si>
  <si>
    <t>Tryptophan</t>
  </si>
  <si>
    <t>Arg/ADMA ratio</t>
  </si>
  <si>
    <t>Orn/Arg ratio</t>
  </si>
  <si>
    <t>Fischer’s ratio</t>
  </si>
  <si>
    <t>AIN-93G</t>
  </si>
  <si>
    <t>Western</t>
  </si>
  <si>
    <t>LCHP</t>
  </si>
  <si>
    <t>Serum Amyloid A (ng/mL)</t>
  </si>
  <si>
    <t>Proprotein convertase subtilisin/</t>
  </si>
  <si>
    <t>kexin type 9 (ng/mL)</t>
  </si>
  <si>
    <t>Vascular cell</t>
  </si>
  <si>
    <t>adhesion protein 1 (ng/mL)</t>
  </si>
  <si>
    <t>Fibrinogen (ng/mL)</t>
  </si>
  <si>
    <t>Angiotensinogen (ng/mL)</t>
  </si>
  <si>
    <t>Glutathione peroxidase 3 (ug/mL)</t>
  </si>
  <si>
    <t>Controls</t>
  </si>
  <si>
    <t>FH patients</t>
  </si>
  <si>
    <t xml:space="preserve">FH patients + statins     </t>
  </si>
  <si>
    <t>Elapsed months</t>
  </si>
  <si>
    <t>WD</t>
  </si>
  <si>
    <t>Alamandine</t>
  </si>
  <si>
    <t>Ang-(1-7)</t>
  </si>
  <si>
    <t>Ang-(1-9)</t>
  </si>
  <si>
    <t>Ang II (1-8)</t>
  </si>
  <si>
    <t>Ang III (2-8)</t>
  </si>
  <si>
    <t>Ang IV (3-8)</t>
  </si>
  <si>
    <t>Ang A</t>
  </si>
  <si>
    <t>Ang I (1-10)</t>
  </si>
  <si>
    <t>Ang-(1-12)</t>
  </si>
  <si>
    <t>Plasma (fmol/mL)</t>
  </si>
  <si>
    <t>Aorta (fmol/mg)</t>
  </si>
  <si>
    <t>C-reactive protein (mg/L)</t>
  </si>
  <si>
    <t>Transthyretin (TTR)</t>
  </si>
  <si>
    <t>Apolipoprotein C-III</t>
  </si>
  <si>
    <t>(µg/mL)</t>
  </si>
  <si>
    <t>molecule-1 (ng/mL)</t>
  </si>
  <si>
    <t>Intercellular adhesion</t>
  </si>
  <si>
    <t>Angiotensinogen</t>
  </si>
  <si>
    <t>Paraoxonase-1</t>
  </si>
  <si>
    <t>Fetuin-B</t>
  </si>
  <si>
    <t>Vitamin K-dependent</t>
  </si>
  <si>
    <r>
      <t>protein S (</t>
    </r>
    <r>
      <rPr>
        <b/>
        <sz val="10"/>
        <color theme="1"/>
        <rFont val="Calibri"/>
        <family val="2"/>
        <charset val="238"/>
      </rPr>
      <t>µ</t>
    </r>
    <r>
      <rPr>
        <b/>
        <sz val="10"/>
        <color theme="1"/>
        <rFont val="Times New Roman"/>
        <family val="1"/>
        <charset val="238"/>
      </rPr>
      <t>g/mL)</t>
    </r>
  </si>
  <si>
    <t>Biglycan (ng/mL)</t>
  </si>
  <si>
    <t>DISCOVERY</t>
  </si>
  <si>
    <t>COHORT</t>
  </si>
  <si>
    <t>VALIDATION</t>
  </si>
  <si>
    <t>PROTEINS</t>
  </si>
  <si>
    <t>FOR NON-TARGETED 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0"/>
      <color rgb="FFC00000"/>
      <name val="Times New Roman"/>
      <family val="1"/>
      <charset val="238"/>
    </font>
    <font>
      <b/>
      <vertAlign val="subscript"/>
      <sz val="10"/>
      <color theme="1"/>
      <name val="Times New Roman"/>
      <family val="1"/>
      <charset val="238"/>
    </font>
    <font>
      <b/>
      <sz val="10"/>
      <name val="Times New Roman"/>
      <family val="1"/>
      <charset val="238"/>
    </font>
    <font>
      <b/>
      <sz val="10"/>
      <color rgb="FF4D5156"/>
      <name val="Times New Roman"/>
      <family val="1"/>
      <charset val="238"/>
    </font>
    <font>
      <b/>
      <sz val="10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164" fontId="4" fillId="0" borderId="0" xfId="0" applyNumberFormat="1" applyFont="1"/>
    <xf numFmtId="2" fontId="4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165" fontId="1" fillId="0" borderId="0" xfId="0" applyNumberFormat="1" applyFont="1"/>
    <xf numFmtId="165" fontId="4" fillId="0" borderId="0" xfId="0" applyNumberFormat="1" applyFont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164" fontId="2" fillId="0" borderId="0" xfId="0" applyNumberFormat="1" applyFont="1" applyAlignment="1">
      <alignment horizontal="left" vertical="center"/>
    </xf>
    <xf numFmtId="164" fontId="0" fillId="0" borderId="0" xfId="0" applyNumberFormat="1"/>
    <xf numFmtId="164" fontId="2" fillId="0" borderId="0" xfId="0" applyNumberFormat="1" applyFont="1" applyAlignment="1">
      <alignment horizontal="center" vertical="center"/>
    </xf>
    <xf numFmtId="0" fontId="4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3"/>
  <sheetViews>
    <sheetView tabSelected="1" workbookViewId="0">
      <selection activeCell="S14" sqref="S14"/>
    </sheetView>
  </sheetViews>
  <sheetFormatPr defaultRowHeight="15" x14ac:dyDescent="0.25"/>
  <cols>
    <col min="1" max="1" width="9.140625" style="6"/>
    <col min="2" max="2" width="9.140625" style="4"/>
    <col min="3" max="3" width="9.140625" style="6"/>
    <col min="4" max="4" width="9.140625" style="4"/>
    <col min="5" max="5" width="9.140625" style="6"/>
    <col min="6" max="6" width="9.140625" style="4"/>
    <col min="7" max="7" width="9.140625" style="6"/>
    <col min="8" max="8" width="9.140625" style="4"/>
    <col min="9" max="9" width="9.140625" style="6"/>
    <col min="10" max="10" width="9.140625" style="4"/>
    <col min="11" max="11" width="9.140625" style="6"/>
    <col min="12" max="16384" width="9.140625" style="4"/>
  </cols>
  <sheetData>
    <row r="1" spans="1:11" x14ac:dyDescent="0.25">
      <c r="A1" s="5" t="s">
        <v>3</v>
      </c>
      <c r="C1" s="5" t="s">
        <v>58</v>
      </c>
      <c r="E1" s="5" t="s">
        <v>0</v>
      </c>
      <c r="G1" s="5" t="s">
        <v>1</v>
      </c>
      <c r="I1" s="5" t="s">
        <v>2</v>
      </c>
      <c r="K1" s="5" t="s">
        <v>166</v>
      </c>
    </row>
    <row r="2" spans="1:11" x14ac:dyDescent="0.25">
      <c r="A2" s="11">
        <v>1</v>
      </c>
      <c r="C2" s="6" t="s">
        <v>4</v>
      </c>
      <c r="E2" s="11" t="s">
        <v>51</v>
      </c>
      <c r="G2" s="6" t="s">
        <v>52</v>
      </c>
      <c r="I2" s="6">
        <v>2</v>
      </c>
      <c r="K2" s="6" t="s">
        <v>56</v>
      </c>
    </row>
    <row r="3" spans="1:11" x14ac:dyDescent="0.25">
      <c r="A3" s="11">
        <v>2</v>
      </c>
      <c r="C3" s="6" t="s">
        <v>5</v>
      </c>
      <c r="E3" s="11" t="s">
        <v>51</v>
      </c>
      <c r="G3" s="6" t="s">
        <v>53</v>
      </c>
      <c r="I3" s="6">
        <v>2</v>
      </c>
      <c r="K3" s="6" t="s">
        <v>57</v>
      </c>
    </row>
    <row r="4" spans="1:11" x14ac:dyDescent="0.25">
      <c r="A4" s="11">
        <v>3</v>
      </c>
      <c r="C4" s="6" t="s">
        <v>6</v>
      </c>
      <c r="E4" s="11" t="s">
        <v>51</v>
      </c>
      <c r="G4" s="6" t="s">
        <v>54</v>
      </c>
      <c r="I4" s="6">
        <v>2</v>
      </c>
      <c r="K4" s="6" t="s">
        <v>59</v>
      </c>
    </row>
    <row r="5" spans="1:11" x14ac:dyDescent="0.25">
      <c r="A5" s="11">
        <v>4</v>
      </c>
      <c r="C5" s="6" t="s">
        <v>7</v>
      </c>
      <c r="E5" s="11" t="s">
        <v>51</v>
      </c>
      <c r="G5" s="6" t="s">
        <v>54</v>
      </c>
      <c r="I5" s="6">
        <v>2</v>
      </c>
      <c r="K5" s="6" t="s">
        <v>60</v>
      </c>
    </row>
    <row r="6" spans="1:11" x14ac:dyDescent="0.25">
      <c r="A6" s="11">
        <v>5</v>
      </c>
      <c r="C6" s="6" t="s">
        <v>8</v>
      </c>
      <c r="E6" s="11" t="s">
        <v>51</v>
      </c>
      <c r="G6" s="6" t="s">
        <v>55</v>
      </c>
      <c r="I6" s="6">
        <v>3</v>
      </c>
      <c r="K6" s="6" t="s">
        <v>61</v>
      </c>
    </row>
    <row r="7" spans="1:11" x14ac:dyDescent="0.25">
      <c r="A7" s="11">
        <v>6</v>
      </c>
      <c r="C7" s="6" t="s">
        <v>9</v>
      </c>
      <c r="E7" s="11" t="s">
        <v>51</v>
      </c>
      <c r="G7" s="6" t="s">
        <v>54</v>
      </c>
      <c r="I7" s="6">
        <v>2</v>
      </c>
      <c r="K7" s="6" t="s">
        <v>62</v>
      </c>
    </row>
    <row r="8" spans="1:11" x14ac:dyDescent="0.25">
      <c r="A8" s="11">
        <v>7</v>
      </c>
      <c r="C8" s="6" t="s">
        <v>10</v>
      </c>
      <c r="E8" s="11" t="s">
        <v>51</v>
      </c>
      <c r="G8" s="6" t="s">
        <v>54</v>
      </c>
      <c r="I8" s="6">
        <v>2</v>
      </c>
      <c r="K8" s="6" t="s">
        <v>63</v>
      </c>
    </row>
    <row r="9" spans="1:11" x14ac:dyDescent="0.25">
      <c r="A9" s="11">
        <v>8</v>
      </c>
      <c r="C9" s="6" t="s">
        <v>11</v>
      </c>
      <c r="E9" s="11" t="s">
        <v>51</v>
      </c>
      <c r="G9" s="11" t="s">
        <v>54</v>
      </c>
      <c r="I9" s="6">
        <v>5</v>
      </c>
      <c r="K9" s="6" t="s">
        <v>64</v>
      </c>
    </row>
    <row r="10" spans="1:11" x14ac:dyDescent="0.25">
      <c r="A10" s="11">
        <v>9</v>
      </c>
      <c r="C10" s="6" t="s">
        <v>12</v>
      </c>
      <c r="E10" s="11">
        <v>3.0000000000000001E-5</v>
      </c>
      <c r="G10" s="11">
        <v>0.56999999999999995</v>
      </c>
      <c r="I10" s="6">
        <v>64</v>
      </c>
      <c r="K10" s="6" t="s">
        <v>65</v>
      </c>
    </row>
    <row r="11" spans="1:11" x14ac:dyDescent="0.25">
      <c r="A11" s="11">
        <v>10</v>
      </c>
      <c r="C11" s="6" t="s">
        <v>13</v>
      </c>
      <c r="E11" s="11">
        <v>3.0000000000000001E-5</v>
      </c>
      <c r="G11" s="11">
        <v>0.48</v>
      </c>
      <c r="I11" s="6">
        <v>31</v>
      </c>
      <c r="K11" s="6" t="s">
        <v>66</v>
      </c>
    </row>
    <row r="12" spans="1:11" x14ac:dyDescent="0.25">
      <c r="A12" s="11">
        <v>11</v>
      </c>
      <c r="C12" s="6" t="s">
        <v>14</v>
      </c>
      <c r="E12" s="11">
        <v>3.0000000000000001E-5</v>
      </c>
      <c r="G12" s="11">
        <v>1.44</v>
      </c>
      <c r="I12" s="6">
        <v>339</v>
      </c>
      <c r="K12" s="6" t="s">
        <v>67</v>
      </c>
    </row>
    <row r="13" spans="1:11" x14ac:dyDescent="0.25">
      <c r="A13" s="11">
        <v>12</v>
      </c>
      <c r="C13" s="6" t="s">
        <v>15</v>
      </c>
      <c r="E13" s="11">
        <v>3.0000000000000001E-5</v>
      </c>
      <c r="G13" s="11">
        <v>3.13</v>
      </c>
      <c r="I13" s="6">
        <v>11</v>
      </c>
      <c r="K13" s="6" t="s">
        <v>68</v>
      </c>
    </row>
    <row r="14" spans="1:11" x14ac:dyDescent="0.25">
      <c r="A14" s="11">
        <v>13</v>
      </c>
      <c r="C14" s="6" t="s">
        <v>16</v>
      </c>
      <c r="E14" s="11">
        <v>3.0000000000000001E-5</v>
      </c>
      <c r="G14" s="11">
        <v>3.34</v>
      </c>
      <c r="I14" s="6">
        <v>15</v>
      </c>
      <c r="K14" s="6" t="s">
        <v>69</v>
      </c>
    </row>
    <row r="15" spans="1:11" x14ac:dyDescent="0.25">
      <c r="A15" s="11">
        <v>14</v>
      </c>
      <c r="C15" s="6" t="s">
        <v>17</v>
      </c>
      <c r="E15" s="11">
        <v>3.0000000000000001E-5</v>
      </c>
      <c r="G15" s="11">
        <v>1.38</v>
      </c>
      <c r="I15" s="6">
        <v>72</v>
      </c>
      <c r="K15" s="6" t="s">
        <v>105</v>
      </c>
    </row>
    <row r="16" spans="1:11" x14ac:dyDescent="0.25">
      <c r="A16" s="11">
        <v>15</v>
      </c>
      <c r="C16" s="6" t="s">
        <v>18</v>
      </c>
      <c r="E16" s="11">
        <v>7.2999999999999996E-4</v>
      </c>
      <c r="G16" s="11">
        <v>0.82</v>
      </c>
      <c r="I16" s="6">
        <v>81</v>
      </c>
      <c r="K16" s="6" t="s">
        <v>70</v>
      </c>
    </row>
    <row r="17" spans="1:11" x14ac:dyDescent="0.25">
      <c r="A17" s="11">
        <v>16</v>
      </c>
      <c r="C17" s="6" t="s">
        <v>19</v>
      </c>
      <c r="E17" s="11">
        <v>7.6999999999999996E-4</v>
      </c>
      <c r="G17" s="11">
        <v>0.43</v>
      </c>
      <c r="I17" s="6">
        <v>23</v>
      </c>
      <c r="K17" s="6" t="s">
        <v>71</v>
      </c>
    </row>
    <row r="18" spans="1:11" x14ac:dyDescent="0.25">
      <c r="A18" s="11">
        <v>17</v>
      </c>
      <c r="C18" s="6" t="s">
        <v>20</v>
      </c>
      <c r="E18" s="11">
        <v>8.1999999999999998E-4</v>
      </c>
      <c r="G18" s="11">
        <v>0.71</v>
      </c>
      <c r="I18" s="6">
        <v>9</v>
      </c>
      <c r="K18" s="6" t="s">
        <v>649</v>
      </c>
    </row>
    <row r="19" spans="1:11" x14ac:dyDescent="0.25">
      <c r="A19" s="11">
        <v>18</v>
      </c>
      <c r="C19" s="6" t="s">
        <v>21</v>
      </c>
      <c r="E19" s="11">
        <v>3.6700000000000001E-3</v>
      </c>
      <c r="G19" s="11">
        <v>2.5499999999999998</v>
      </c>
      <c r="I19" s="6">
        <v>10</v>
      </c>
      <c r="K19" s="6" t="s">
        <v>72</v>
      </c>
    </row>
    <row r="20" spans="1:11" x14ac:dyDescent="0.25">
      <c r="A20" s="11">
        <v>19</v>
      </c>
      <c r="C20" s="6" t="s">
        <v>22</v>
      </c>
      <c r="E20" s="11">
        <v>3.7699999999999999E-3</v>
      </c>
      <c r="G20" s="11">
        <v>1.44</v>
      </c>
      <c r="I20" s="6">
        <v>17</v>
      </c>
      <c r="K20" s="6" t="s">
        <v>73</v>
      </c>
    </row>
    <row r="21" spans="1:11" x14ac:dyDescent="0.25">
      <c r="A21" s="11">
        <v>20</v>
      </c>
      <c r="C21" s="6" t="s">
        <v>23</v>
      </c>
      <c r="E21" s="11">
        <v>4.8900000000000002E-3</v>
      </c>
      <c r="G21" s="11">
        <v>0.57999999999999996</v>
      </c>
      <c r="I21" s="6">
        <v>22</v>
      </c>
      <c r="K21" s="6" t="s">
        <v>74</v>
      </c>
    </row>
    <row r="22" spans="1:11" x14ac:dyDescent="0.25">
      <c r="A22" s="11">
        <v>21</v>
      </c>
      <c r="C22" s="6" t="s">
        <v>24</v>
      </c>
      <c r="E22" s="11">
        <v>1.1089999999999999E-2</v>
      </c>
      <c r="G22" s="11">
        <v>1.67</v>
      </c>
      <c r="I22" s="6">
        <v>14</v>
      </c>
      <c r="K22" s="6" t="s">
        <v>75</v>
      </c>
    </row>
    <row r="23" spans="1:11" x14ac:dyDescent="0.25">
      <c r="A23" s="11">
        <v>22</v>
      </c>
      <c r="C23" s="6" t="s">
        <v>25</v>
      </c>
      <c r="E23" s="11">
        <v>1.9689999999999999E-2</v>
      </c>
      <c r="G23" s="11">
        <v>1.46</v>
      </c>
      <c r="I23" s="6">
        <v>14</v>
      </c>
      <c r="K23" s="6" t="s">
        <v>76</v>
      </c>
    </row>
    <row r="24" spans="1:11" x14ac:dyDescent="0.25">
      <c r="A24" s="11">
        <v>23</v>
      </c>
      <c r="C24" s="6" t="s">
        <v>26</v>
      </c>
      <c r="E24" s="11">
        <v>1.9689999999999999E-2</v>
      </c>
      <c r="G24" s="11">
        <v>1.39</v>
      </c>
      <c r="I24" s="6">
        <v>14</v>
      </c>
      <c r="K24" s="6" t="s">
        <v>77</v>
      </c>
    </row>
    <row r="25" spans="1:11" x14ac:dyDescent="0.25">
      <c r="A25" s="11">
        <v>24</v>
      </c>
      <c r="C25" s="6" t="s">
        <v>27</v>
      </c>
      <c r="E25" s="11">
        <v>2.333E-2</v>
      </c>
      <c r="G25" s="11">
        <v>1.35</v>
      </c>
      <c r="I25" s="6">
        <v>17</v>
      </c>
      <c r="K25" s="6" t="s">
        <v>78</v>
      </c>
    </row>
    <row r="26" spans="1:11" x14ac:dyDescent="0.25">
      <c r="A26" s="11">
        <v>25</v>
      </c>
      <c r="C26" s="6" t="s">
        <v>28</v>
      </c>
      <c r="E26" s="11">
        <v>3.6040000000000003E-2</v>
      </c>
      <c r="G26" s="11">
        <v>1.44</v>
      </c>
      <c r="I26" s="6">
        <v>6</v>
      </c>
      <c r="K26" s="6" t="s">
        <v>79</v>
      </c>
    </row>
    <row r="27" spans="1:11" x14ac:dyDescent="0.25">
      <c r="A27" s="11">
        <v>26</v>
      </c>
      <c r="C27" s="6" t="s">
        <v>29</v>
      </c>
      <c r="E27" s="11">
        <v>3.6490000000000002E-2</v>
      </c>
      <c r="G27" s="11">
        <v>1.83</v>
      </c>
      <c r="I27" s="6">
        <v>11</v>
      </c>
      <c r="K27" s="6" t="s">
        <v>80</v>
      </c>
    </row>
    <row r="28" spans="1:11" x14ac:dyDescent="0.25">
      <c r="A28" s="11">
        <v>27</v>
      </c>
      <c r="C28" s="6" t="s">
        <v>30</v>
      </c>
      <c r="E28" s="11">
        <v>3.7659999999999999E-2</v>
      </c>
      <c r="G28" s="11">
        <v>0.73</v>
      </c>
      <c r="I28" s="6">
        <v>7</v>
      </c>
      <c r="K28" s="6" t="s">
        <v>85</v>
      </c>
    </row>
    <row r="29" spans="1:11" x14ac:dyDescent="0.25">
      <c r="A29" s="11">
        <v>28</v>
      </c>
      <c r="C29" s="6" t="s">
        <v>31</v>
      </c>
      <c r="E29" s="11">
        <v>3.7949999999999998E-2</v>
      </c>
      <c r="G29" s="11">
        <v>1.58</v>
      </c>
      <c r="I29" s="6">
        <v>17</v>
      </c>
      <c r="K29" s="6" t="s">
        <v>81</v>
      </c>
    </row>
    <row r="30" spans="1:11" x14ac:dyDescent="0.25">
      <c r="A30" s="11">
        <v>29</v>
      </c>
      <c r="C30" s="6" t="s">
        <v>32</v>
      </c>
      <c r="E30" s="11">
        <v>3.8920000000000003E-2</v>
      </c>
      <c r="G30" s="11">
        <v>1.31</v>
      </c>
      <c r="I30" s="6">
        <v>23</v>
      </c>
      <c r="K30" s="6" t="s">
        <v>82</v>
      </c>
    </row>
    <row r="31" spans="1:11" x14ac:dyDescent="0.25">
      <c r="A31" s="11">
        <v>30</v>
      </c>
      <c r="C31" s="6" t="s">
        <v>33</v>
      </c>
      <c r="E31" s="11">
        <v>3.9050000000000001E-2</v>
      </c>
      <c r="G31" s="11">
        <v>1.95</v>
      </c>
      <c r="I31" s="6">
        <v>13</v>
      </c>
      <c r="K31" s="6" t="s">
        <v>83</v>
      </c>
    </row>
    <row r="32" spans="1:11" x14ac:dyDescent="0.25">
      <c r="A32" s="11">
        <v>31</v>
      </c>
      <c r="C32" s="6" t="s">
        <v>34</v>
      </c>
      <c r="E32" s="11">
        <v>3.943E-2</v>
      </c>
      <c r="G32" s="11">
        <v>0.45</v>
      </c>
      <c r="I32" s="6">
        <v>6</v>
      </c>
      <c r="K32" s="6" t="s">
        <v>84</v>
      </c>
    </row>
    <row r="33" spans="1:11" x14ac:dyDescent="0.25">
      <c r="A33" s="11">
        <v>32</v>
      </c>
      <c r="C33" s="6" t="s">
        <v>35</v>
      </c>
      <c r="E33" s="11">
        <v>4.0030000000000003E-2</v>
      </c>
      <c r="G33" s="11">
        <v>1.55</v>
      </c>
      <c r="I33" s="6">
        <v>9</v>
      </c>
      <c r="K33" s="6" t="s">
        <v>86</v>
      </c>
    </row>
    <row r="34" spans="1:11" x14ac:dyDescent="0.25">
      <c r="A34" s="11">
        <v>33</v>
      </c>
      <c r="C34" s="6" t="s">
        <v>36</v>
      </c>
      <c r="E34" s="11">
        <v>4.0050000000000002E-2</v>
      </c>
      <c r="G34" s="11">
        <v>0.79</v>
      </c>
      <c r="I34" s="6">
        <v>12</v>
      </c>
      <c r="K34" s="6" t="s">
        <v>87</v>
      </c>
    </row>
    <row r="35" spans="1:11" x14ac:dyDescent="0.25">
      <c r="A35" s="11">
        <v>34</v>
      </c>
      <c r="C35" s="6" t="s">
        <v>37</v>
      </c>
      <c r="E35" s="11">
        <v>4.1059999999999999E-2</v>
      </c>
      <c r="G35" s="11">
        <v>1.47</v>
      </c>
      <c r="I35" s="6">
        <v>2</v>
      </c>
      <c r="K35" s="6" t="s">
        <v>88</v>
      </c>
    </row>
    <row r="36" spans="1:11" x14ac:dyDescent="0.25">
      <c r="A36" s="11">
        <v>35</v>
      </c>
      <c r="C36" s="6" t="s">
        <v>38</v>
      </c>
      <c r="E36" s="11">
        <v>4.2130000000000001E-2</v>
      </c>
      <c r="G36" s="11">
        <v>1.62</v>
      </c>
      <c r="I36" s="6">
        <v>10</v>
      </c>
      <c r="K36" s="6" t="s">
        <v>89</v>
      </c>
    </row>
    <row r="37" spans="1:11" x14ac:dyDescent="0.25">
      <c r="A37" s="11">
        <v>36</v>
      </c>
      <c r="C37" s="6" t="s">
        <v>39</v>
      </c>
      <c r="E37" s="11">
        <v>4.3779999999999999E-2</v>
      </c>
      <c r="G37" s="11">
        <v>1.54</v>
      </c>
      <c r="I37" s="6">
        <v>4</v>
      </c>
      <c r="K37" s="6" t="s">
        <v>90</v>
      </c>
    </row>
    <row r="38" spans="1:11" x14ac:dyDescent="0.25">
      <c r="A38" s="11">
        <v>37</v>
      </c>
      <c r="C38" s="6" t="s">
        <v>40</v>
      </c>
      <c r="E38" s="11">
        <v>4.4510000000000001E-2</v>
      </c>
      <c r="G38" s="11">
        <v>1.29</v>
      </c>
      <c r="I38" s="6">
        <v>19</v>
      </c>
      <c r="K38" s="6" t="s">
        <v>91</v>
      </c>
    </row>
    <row r="39" spans="1:11" x14ac:dyDescent="0.25">
      <c r="A39" s="11">
        <v>38</v>
      </c>
      <c r="C39" s="6" t="s">
        <v>41</v>
      </c>
      <c r="E39" s="11">
        <v>4.5679999999999998E-2</v>
      </c>
      <c r="G39" s="11">
        <v>1.66</v>
      </c>
      <c r="I39" s="6">
        <v>28</v>
      </c>
      <c r="K39" s="6" t="s">
        <v>92</v>
      </c>
    </row>
    <row r="40" spans="1:11" x14ac:dyDescent="0.25">
      <c r="A40" s="11">
        <v>39</v>
      </c>
      <c r="C40" s="6" t="s">
        <v>42</v>
      </c>
      <c r="E40" s="11">
        <v>4.5710000000000001E-2</v>
      </c>
      <c r="G40" s="11">
        <v>1.48</v>
      </c>
      <c r="I40" s="6">
        <v>11</v>
      </c>
      <c r="K40" s="6" t="s">
        <v>93</v>
      </c>
    </row>
    <row r="41" spans="1:11" x14ac:dyDescent="0.25">
      <c r="A41" s="11">
        <v>40</v>
      </c>
      <c r="C41" s="6" t="s">
        <v>43</v>
      </c>
      <c r="E41" s="11">
        <v>4.8640000000000003E-2</v>
      </c>
      <c r="G41" s="11">
        <v>1.62</v>
      </c>
      <c r="I41" s="6">
        <v>8</v>
      </c>
      <c r="K41" s="6" t="s">
        <v>94</v>
      </c>
    </row>
    <row r="42" spans="1:11" x14ac:dyDescent="0.25">
      <c r="A42" s="11">
        <v>41</v>
      </c>
      <c r="C42" s="6" t="s">
        <v>44</v>
      </c>
      <c r="E42" s="11">
        <v>4.9029999999999997E-2</v>
      </c>
      <c r="G42" s="11">
        <v>1.83</v>
      </c>
      <c r="I42" s="6">
        <v>19</v>
      </c>
      <c r="K42" s="6" t="s">
        <v>95</v>
      </c>
    </row>
    <row r="43" spans="1:11" x14ac:dyDescent="0.25">
      <c r="A43" s="11">
        <v>42</v>
      </c>
      <c r="C43" s="6" t="s">
        <v>45</v>
      </c>
      <c r="E43" s="11">
        <v>4.9540000000000001E-2</v>
      </c>
      <c r="G43" s="11">
        <v>1.54</v>
      </c>
      <c r="I43" s="6">
        <v>7</v>
      </c>
      <c r="K43" s="6" t="s">
        <v>96</v>
      </c>
    </row>
    <row r="44" spans="1:11" x14ac:dyDescent="0.25">
      <c r="A44" s="11">
        <v>43</v>
      </c>
      <c r="C44" s="6" t="s">
        <v>46</v>
      </c>
      <c r="E44" s="11">
        <v>4.9660000000000003E-2</v>
      </c>
      <c r="G44" s="11">
        <v>1.38</v>
      </c>
      <c r="I44" s="6">
        <v>4</v>
      </c>
      <c r="K44" s="6" t="s">
        <v>97</v>
      </c>
    </row>
    <row r="45" spans="1:11" x14ac:dyDescent="0.25">
      <c r="A45" s="11">
        <v>44</v>
      </c>
      <c r="C45" s="6" t="s">
        <v>47</v>
      </c>
      <c r="E45" s="11">
        <v>4.9860000000000002E-2</v>
      </c>
      <c r="G45" s="11">
        <v>1.47</v>
      </c>
      <c r="I45" s="6">
        <v>8</v>
      </c>
      <c r="K45" s="6" t="s">
        <v>98</v>
      </c>
    </row>
    <row r="46" spans="1:11" x14ac:dyDescent="0.25">
      <c r="A46" s="11">
        <v>45</v>
      </c>
      <c r="C46" s="6" t="s">
        <v>48</v>
      </c>
      <c r="E46" s="11">
        <v>4.9970000000000001E-2</v>
      </c>
      <c r="G46" s="11">
        <v>1.44</v>
      </c>
      <c r="I46" s="6">
        <v>8</v>
      </c>
      <c r="K46" s="6" t="s">
        <v>99</v>
      </c>
    </row>
    <row r="47" spans="1:11" x14ac:dyDescent="0.25">
      <c r="A47" s="11">
        <v>46</v>
      </c>
      <c r="C47" s="6" t="s">
        <v>49</v>
      </c>
      <c r="E47" s="11">
        <v>5.0029999999999998E-2</v>
      </c>
      <c r="G47" s="11">
        <v>0.57999999999999996</v>
      </c>
      <c r="I47" s="6">
        <v>25</v>
      </c>
      <c r="K47" s="6" t="s">
        <v>100</v>
      </c>
    </row>
    <row r="48" spans="1:11" x14ac:dyDescent="0.25">
      <c r="A48" s="11">
        <v>47</v>
      </c>
      <c r="C48" s="6" t="s">
        <v>50</v>
      </c>
      <c r="E48" s="11">
        <v>5.015E-2</v>
      </c>
      <c r="G48" s="11">
        <v>0.72</v>
      </c>
      <c r="I48" s="6">
        <v>10</v>
      </c>
      <c r="K48" s="6" t="s">
        <v>101</v>
      </c>
    </row>
    <row r="49" spans="1:11" x14ac:dyDescent="0.25">
      <c r="A49" s="11">
        <v>48</v>
      </c>
      <c r="C49" s="6" t="s">
        <v>102</v>
      </c>
      <c r="E49" s="11">
        <v>5.1229999999999998E-2</v>
      </c>
      <c r="G49" s="11">
        <v>1.81</v>
      </c>
      <c r="I49" s="6">
        <v>2</v>
      </c>
      <c r="K49" s="6" t="s">
        <v>103</v>
      </c>
    </row>
    <row r="50" spans="1:11" x14ac:dyDescent="0.25">
      <c r="A50" s="11">
        <v>49</v>
      </c>
      <c r="C50" s="6" t="s">
        <v>104</v>
      </c>
      <c r="E50" s="11">
        <v>5.1270000000000003E-2</v>
      </c>
      <c r="G50" s="11">
        <v>1.52</v>
      </c>
      <c r="I50" s="6">
        <v>39</v>
      </c>
      <c r="K50" s="6" t="s">
        <v>107</v>
      </c>
    </row>
    <row r="51" spans="1:11" x14ac:dyDescent="0.25">
      <c r="A51" s="11">
        <v>50</v>
      </c>
      <c r="C51" s="6" t="s">
        <v>106</v>
      </c>
      <c r="E51" s="11">
        <v>5.1670000000000001E-2</v>
      </c>
      <c r="G51" s="11">
        <v>0.43</v>
      </c>
      <c r="I51" s="6">
        <v>49</v>
      </c>
      <c r="K51" s="6" t="s">
        <v>108</v>
      </c>
    </row>
    <row r="52" spans="1:11" x14ac:dyDescent="0.25">
      <c r="A52" s="11">
        <v>51</v>
      </c>
      <c r="C52" s="6" t="s">
        <v>109</v>
      </c>
      <c r="E52" s="11">
        <v>5.2449999999999997E-2</v>
      </c>
      <c r="G52" s="11">
        <v>1.73</v>
      </c>
      <c r="I52" s="6">
        <v>12</v>
      </c>
      <c r="K52" s="6" t="s">
        <v>110</v>
      </c>
    </row>
    <row r="53" spans="1:11" x14ac:dyDescent="0.25">
      <c r="A53" s="11">
        <v>52</v>
      </c>
      <c r="C53" s="6" t="s">
        <v>111</v>
      </c>
      <c r="E53" s="11">
        <v>5.2749999999999998E-2</v>
      </c>
      <c r="G53" s="11">
        <v>1.65</v>
      </c>
      <c r="I53" s="6">
        <v>27</v>
      </c>
      <c r="K53" s="6" t="s">
        <v>112</v>
      </c>
    </row>
    <row r="54" spans="1:11" x14ac:dyDescent="0.25">
      <c r="A54" s="11">
        <v>53</v>
      </c>
      <c r="C54" s="6" t="s">
        <v>113</v>
      </c>
      <c r="E54" s="11">
        <v>5.432E-2</v>
      </c>
      <c r="G54" s="11">
        <v>1.58</v>
      </c>
      <c r="I54" s="6">
        <v>16</v>
      </c>
      <c r="K54" s="6" t="s">
        <v>114</v>
      </c>
    </row>
    <row r="55" spans="1:11" x14ac:dyDescent="0.25">
      <c r="A55" s="11">
        <v>54</v>
      </c>
      <c r="C55" s="6" t="s">
        <v>115</v>
      </c>
      <c r="E55" s="11">
        <v>5.5210000000000002E-2</v>
      </c>
      <c r="G55" s="11">
        <v>1.69</v>
      </c>
      <c r="I55" s="6">
        <v>20</v>
      </c>
      <c r="K55" s="6" t="s">
        <v>116</v>
      </c>
    </row>
    <row r="56" spans="1:11" x14ac:dyDescent="0.25">
      <c r="A56" s="11">
        <v>55</v>
      </c>
      <c r="C56" s="6" t="s">
        <v>117</v>
      </c>
      <c r="E56" s="11">
        <v>5.5649999999999998E-2</v>
      </c>
      <c r="G56" s="11">
        <v>1.84</v>
      </c>
      <c r="I56" s="6">
        <v>9</v>
      </c>
      <c r="K56" s="6" t="s">
        <v>118</v>
      </c>
    </row>
    <row r="57" spans="1:11" x14ac:dyDescent="0.25">
      <c r="A57" s="11">
        <v>56</v>
      </c>
      <c r="C57" s="6" t="s">
        <v>119</v>
      </c>
      <c r="E57" s="11">
        <v>5.7430000000000002E-2</v>
      </c>
      <c r="G57" s="11">
        <v>1.52</v>
      </c>
      <c r="I57" s="6">
        <v>6</v>
      </c>
      <c r="K57" s="6" t="s">
        <v>120</v>
      </c>
    </row>
    <row r="58" spans="1:11" x14ac:dyDescent="0.25">
      <c r="A58" s="11">
        <v>57</v>
      </c>
      <c r="C58" s="6" t="s">
        <v>121</v>
      </c>
      <c r="E58" s="11">
        <v>5.8319999999999997E-2</v>
      </c>
      <c r="G58" s="11">
        <v>1.43</v>
      </c>
      <c r="I58" s="6">
        <v>20</v>
      </c>
      <c r="K58" s="6" t="s">
        <v>122</v>
      </c>
    </row>
    <row r="59" spans="1:11" x14ac:dyDescent="0.25">
      <c r="A59" s="11">
        <v>58</v>
      </c>
      <c r="C59" s="6" t="s">
        <v>123</v>
      </c>
      <c r="E59" s="11">
        <v>6.0339999999999998E-2</v>
      </c>
      <c r="G59" s="11">
        <v>0.75</v>
      </c>
      <c r="I59" s="6">
        <v>11</v>
      </c>
      <c r="K59" s="6" t="s">
        <v>124</v>
      </c>
    </row>
    <row r="60" spans="1:11" x14ac:dyDescent="0.25">
      <c r="A60" s="11">
        <v>59</v>
      </c>
      <c r="C60" s="6" t="s">
        <v>125</v>
      </c>
      <c r="E60" s="11">
        <v>6.7210000000000006E-2</v>
      </c>
      <c r="G60" s="11">
        <v>1.34</v>
      </c>
      <c r="I60" s="6">
        <v>4</v>
      </c>
      <c r="K60" s="6" t="s">
        <v>126</v>
      </c>
    </row>
    <row r="61" spans="1:11" x14ac:dyDescent="0.25">
      <c r="A61" s="11">
        <v>60</v>
      </c>
      <c r="C61" s="6" t="s">
        <v>127</v>
      </c>
      <c r="E61" s="11">
        <v>6.7250000000000004E-2</v>
      </c>
      <c r="G61" s="11">
        <v>1.23</v>
      </c>
      <c r="I61" s="6">
        <v>14</v>
      </c>
      <c r="K61" s="6" t="s">
        <v>128</v>
      </c>
    </row>
    <row r="62" spans="1:11" x14ac:dyDescent="0.25">
      <c r="A62" s="11">
        <v>61</v>
      </c>
      <c r="C62" s="6" t="s">
        <v>129</v>
      </c>
      <c r="E62" s="11">
        <v>6.7290000000000003E-2</v>
      </c>
      <c r="G62" s="11">
        <v>0.67</v>
      </c>
      <c r="I62" s="6">
        <v>24</v>
      </c>
      <c r="K62" s="6" t="s">
        <v>130</v>
      </c>
    </row>
    <row r="63" spans="1:11" x14ac:dyDescent="0.25">
      <c r="A63" s="11">
        <v>62</v>
      </c>
      <c r="C63" s="6" t="s">
        <v>131</v>
      </c>
      <c r="E63" s="11">
        <v>6.7430000000000004E-2</v>
      </c>
      <c r="G63" s="11">
        <v>1.73</v>
      </c>
      <c r="I63" s="6">
        <v>3</v>
      </c>
      <c r="K63" s="6" t="s">
        <v>132</v>
      </c>
    </row>
    <row r="64" spans="1:11" x14ac:dyDescent="0.25">
      <c r="A64" s="11">
        <v>63</v>
      </c>
      <c r="C64" s="6" t="s">
        <v>133</v>
      </c>
      <c r="E64" s="11">
        <v>6.7559999999999995E-2</v>
      </c>
      <c r="G64" s="11">
        <v>1.49</v>
      </c>
      <c r="I64" s="6">
        <v>6</v>
      </c>
      <c r="K64" s="6" t="s">
        <v>134</v>
      </c>
    </row>
    <row r="65" spans="1:11" x14ac:dyDescent="0.25">
      <c r="A65" s="11">
        <v>64</v>
      </c>
      <c r="C65" s="6" t="s">
        <v>135</v>
      </c>
      <c r="E65" s="11">
        <v>6.769E-2</v>
      </c>
      <c r="G65" s="11">
        <v>1.85</v>
      </c>
      <c r="I65" s="6">
        <v>20</v>
      </c>
      <c r="K65" s="6" t="s">
        <v>136</v>
      </c>
    </row>
    <row r="66" spans="1:11" x14ac:dyDescent="0.25">
      <c r="A66" s="11">
        <v>65</v>
      </c>
      <c r="C66" s="6" t="s">
        <v>137</v>
      </c>
      <c r="E66" s="11">
        <v>6.7750000000000005E-2</v>
      </c>
      <c r="G66" s="11">
        <v>2.0499999999999998</v>
      </c>
      <c r="I66" s="6">
        <v>25</v>
      </c>
      <c r="K66" s="6" t="s">
        <v>138</v>
      </c>
    </row>
    <row r="67" spans="1:11" x14ac:dyDescent="0.25">
      <c r="A67" s="11">
        <v>66</v>
      </c>
      <c r="C67" s="6" t="s">
        <v>139</v>
      </c>
      <c r="E67" s="11">
        <v>6.7890000000000006E-2</v>
      </c>
      <c r="G67" s="11">
        <v>1.63</v>
      </c>
      <c r="I67" s="6">
        <v>5</v>
      </c>
      <c r="K67" s="6" t="s">
        <v>140</v>
      </c>
    </row>
    <row r="68" spans="1:11" x14ac:dyDescent="0.25">
      <c r="A68" s="11">
        <v>67</v>
      </c>
      <c r="C68" s="6" t="s">
        <v>141</v>
      </c>
      <c r="E68" s="11">
        <v>6.7989999999999995E-2</v>
      </c>
      <c r="G68" s="11">
        <v>0.74</v>
      </c>
      <c r="I68" s="6">
        <v>15</v>
      </c>
      <c r="K68" s="6" t="s">
        <v>142</v>
      </c>
    </row>
    <row r="69" spans="1:11" x14ac:dyDescent="0.25">
      <c r="A69" s="11">
        <v>68</v>
      </c>
      <c r="C69" s="6" t="s">
        <v>143</v>
      </c>
      <c r="E69" s="11">
        <v>6.8049999999999999E-2</v>
      </c>
      <c r="G69" s="11">
        <v>1.93</v>
      </c>
      <c r="I69" s="6">
        <v>25</v>
      </c>
      <c r="K69" s="6" t="s">
        <v>144</v>
      </c>
    </row>
    <row r="70" spans="1:11" x14ac:dyDescent="0.25">
      <c r="A70" s="11">
        <v>69</v>
      </c>
      <c r="C70" s="6" t="s">
        <v>145</v>
      </c>
      <c r="E70" s="11">
        <v>6.8949999999999997E-2</v>
      </c>
      <c r="G70" s="11">
        <v>1.62</v>
      </c>
      <c r="I70" s="6">
        <v>7</v>
      </c>
      <c r="K70" s="6" t="s">
        <v>146</v>
      </c>
    </row>
    <row r="71" spans="1:11" x14ac:dyDescent="0.25">
      <c r="A71" s="11">
        <v>70</v>
      </c>
      <c r="C71" s="6" t="s">
        <v>147</v>
      </c>
      <c r="E71" s="11">
        <v>6.8970000000000004E-2</v>
      </c>
      <c r="G71" s="11">
        <v>1.74</v>
      </c>
      <c r="I71" s="6">
        <v>5</v>
      </c>
      <c r="K71" s="6" t="s">
        <v>148</v>
      </c>
    </row>
    <row r="72" spans="1:11" x14ac:dyDescent="0.25">
      <c r="A72" s="11">
        <v>71</v>
      </c>
      <c r="C72" s="6" t="s">
        <v>149</v>
      </c>
      <c r="E72" s="11">
        <v>7.0019999999999999E-2</v>
      </c>
      <c r="G72" s="11">
        <v>0.53</v>
      </c>
      <c r="I72" s="6">
        <v>8</v>
      </c>
      <c r="K72" s="6" t="s">
        <v>150</v>
      </c>
    </row>
    <row r="73" spans="1:11" x14ac:dyDescent="0.25">
      <c r="A73" s="11">
        <v>72</v>
      </c>
      <c r="C73" s="6" t="s">
        <v>151</v>
      </c>
      <c r="E73" s="11">
        <v>9.5420000000000005E-2</v>
      </c>
      <c r="G73" s="11">
        <v>1.73</v>
      </c>
      <c r="I73" s="6">
        <v>27</v>
      </c>
      <c r="K73" s="6" t="s">
        <v>152</v>
      </c>
    </row>
    <row r="74" spans="1:11" x14ac:dyDescent="0.25">
      <c r="A74" s="11">
        <v>73</v>
      </c>
      <c r="C74" s="6" t="s">
        <v>153</v>
      </c>
      <c r="E74" s="11">
        <v>0.13714000000000001</v>
      </c>
      <c r="G74" s="11">
        <v>1.38</v>
      </c>
      <c r="I74" s="6">
        <v>8</v>
      </c>
      <c r="K74" s="6" t="s">
        <v>154</v>
      </c>
    </row>
    <row r="75" spans="1:11" x14ac:dyDescent="0.25">
      <c r="A75" s="11">
        <v>74</v>
      </c>
      <c r="C75" s="6" t="s">
        <v>155</v>
      </c>
      <c r="E75" s="11">
        <v>0.19500000000000001</v>
      </c>
      <c r="G75" s="11">
        <v>1.66</v>
      </c>
      <c r="I75" s="6">
        <v>13</v>
      </c>
      <c r="K75" s="6" t="s">
        <v>156</v>
      </c>
    </row>
    <row r="76" spans="1:11" x14ac:dyDescent="0.25">
      <c r="A76" s="11">
        <v>75</v>
      </c>
      <c r="C76" s="6" t="s">
        <v>157</v>
      </c>
      <c r="E76" s="11">
        <v>0.19636000000000001</v>
      </c>
      <c r="G76" s="11">
        <v>1.89</v>
      </c>
      <c r="I76" s="6">
        <v>4</v>
      </c>
      <c r="K76" s="6" t="s">
        <v>158</v>
      </c>
    </row>
    <row r="77" spans="1:11" x14ac:dyDescent="0.25">
      <c r="A77" s="11">
        <v>76</v>
      </c>
      <c r="C77" s="6" t="s">
        <v>159</v>
      </c>
      <c r="E77" s="11">
        <v>0.19697999999999999</v>
      </c>
      <c r="G77" s="11">
        <v>0.62</v>
      </c>
      <c r="I77" s="6">
        <v>75</v>
      </c>
      <c r="K77" s="6" t="s">
        <v>160</v>
      </c>
    </row>
    <row r="78" spans="1:11" x14ac:dyDescent="0.25">
      <c r="A78" s="11">
        <v>77</v>
      </c>
      <c r="C78" s="6" t="s">
        <v>161</v>
      </c>
      <c r="E78" s="11">
        <v>0.19761000000000001</v>
      </c>
      <c r="G78" s="11">
        <v>0.74</v>
      </c>
      <c r="I78" s="6">
        <v>9</v>
      </c>
      <c r="K78" s="6" t="s">
        <v>162</v>
      </c>
    </row>
    <row r="79" spans="1:11" x14ac:dyDescent="0.25">
      <c r="A79" s="11">
        <v>78</v>
      </c>
      <c r="C79" s="6" t="s">
        <v>163</v>
      </c>
      <c r="E79" s="11">
        <v>0.19941</v>
      </c>
      <c r="G79" s="11">
        <v>0.68</v>
      </c>
      <c r="I79" s="6">
        <v>3</v>
      </c>
      <c r="K79" s="6" t="s">
        <v>164</v>
      </c>
    </row>
    <row r="80" spans="1:11" x14ac:dyDescent="0.25">
      <c r="A80" s="11">
        <v>79</v>
      </c>
      <c r="C80" s="6" t="s">
        <v>165</v>
      </c>
      <c r="E80" s="11">
        <v>0.2016</v>
      </c>
      <c r="G80" s="11">
        <v>0.77</v>
      </c>
      <c r="I80" s="6">
        <v>10</v>
      </c>
      <c r="K80" s="6" t="s">
        <v>167</v>
      </c>
    </row>
    <row r="81" spans="1:11" x14ac:dyDescent="0.25">
      <c r="A81" s="11">
        <v>80</v>
      </c>
      <c r="C81" s="6" t="s">
        <v>168</v>
      </c>
      <c r="E81" s="11">
        <v>0.20388000000000001</v>
      </c>
      <c r="G81" s="11">
        <v>1.84</v>
      </c>
      <c r="I81" s="6">
        <v>6</v>
      </c>
      <c r="K81" s="6" t="s">
        <v>169</v>
      </c>
    </row>
    <row r="82" spans="1:11" x14ac:dyDescent="0.25">
      <c r="A82" s="11">
        <v>81</v>
      </c>
      <c r="C82" s="6" t="s">
        <v>170</v>
      </c>
      <c r="E82" s="11">
        <v>0.20388000000000001</v>
      </c>
      <c r="G82" s="11">
        <v>1.52</v>
      </c>
      <c r="I82" s="6">
        <v>3</v>
      </c>
      <c r="K82" s="6" t="s">
        <v>171</v>
      </c>
    </row>
    <row r="83" spans="1:11" x14ac:dyDescent="0.25">
      <c r="A83" s="11">
        <v>82</v>
      </c>
      <c r="C83" s="6" t="s">
        <v>172</v>
      </c>
      <c r="E83" s="11">
        <v>0.20571</v>
      </c>
      <c r="G83" s="11">
        <v>2.65</v>
      </c>
      <c r="I83" s="6">
        <v>6</v>
      </c>
      <c r="K83" s="6" t="s">
        <v>173</v>
      </c>
    </row>
    <row r="84" spans="1:11" x14ac:dyDescent="0.25">
      <c r="A84" s="11">
        <v>83</v>
      </c>
      <c r="C84" s="6" t="s">
        <v>174</v>
      </c>
      <c r="E84" s="11">
        <v>0.20680999999999999</v>
      </c>
      <c r="G84" s="11">
        <v>0.48</v>
      </c>
      <c r="I84" s="6">
        <v>8</v>
      </c>
      <c r="K84" s="6" t="s">
        <v>175</v>
      </c>
    </row>
    <row r="85" spans="1:11" x14ac:dyDescent="0.25">
      <c r="A85" s="11">
        <v>84</v>
      </c>
      <c r="C85" s="6" t="s">
        <v>176</v>
      </c>
      <c r="E85" s="11">
        <v>0.23211000000000001</v>
      </c>
      <c r="G85" s="11">
        <v>2.16</v>
      </c>
      <c r="I85" s="6">
        <v>2</v>
      </c>
      <c r="K85" s="6" t="s">
        <v>177</v>
      </c>
    </row>
    <row r="86" spans="1:11" x14ac:dyDescent="0.25">
      <c r="A86" s="11">
        <v>85</v>
      </c>
      <c r="C86" s="6" t="s">
        <v>178</v>
      </c>
      <c r="E86" s="11">
        <v>0.25169000000000002</v>
      </c>
      <c r="G86" s="11">
        <v>1.23</v>
      </c>
      <c r="I86" s="6">
        <v>29</v>
      </c>
      <c r="K86" s="6" t="s">
        <v>179</v>
      </c>
    </row>
    <row r="87" spans="1:11" x14ac:dyDescent="0.25">
      <c r="A87" s="11">
        <v>86</v>
      </c>
      <c r="C87" s="6" t="s">
        <v>180</v>
      </c>
      <c r="E87" s="11">
        <v>0.26250000000000001</v>
      </c>
      <c r="G87" s="11">
        <v>1.34</v>
      </c>
      <c r="I87" s="6">
        <v>10</v>
      </c>
      <c r="K87" s="6" t="s">
        <v>181</v>
      </c>
    </row>
    <row r="88" spans="1:11" x14ac:dyDescent="0.25">
      <c r="A88" s="11">
        <v>87</v>
      </c>
      <c r="C88" s="6" t="s">
        <v>182</v>
      </c>
      <c r="E88" s="11">
        <v>0.2641</v>
      </c>
      <c r="G88" s="11">
        <v>1.95</v>
      </c>
      <c r="I88" s="6">
        <v>7</v>
      </c>
      <c r="K88" s="6" t="s">
        <v>183</v>
      </c>
    </row>
    <row r="89" spans="1:11" x14ac:dyDescent="0.25">
      <c r="A89" s="11">
        <v>88</v>
      </c>
      <c r="C89" s="6" t="s">
        <v>184</v>
      </c>
      <c r="E89" s="11">
        <v>0.27428999999999998</v>
      </c>
      <c r="G89" s="11">
        <v>1.41</v>
      </c>
      <c r="I89" s="6">
        <v>3</v>
      </c>
      <c r="K89" s="6" t="s">
        <v>185</v>
      </c>
    </row>
    <row r="90" spans="1:11" x14ac:dyDescent="0.25">
      <c r="A90" s="11">
        <v>89</v>
      </c>
      <c r="C90" s="6" t="s">
        <v>186</v>
      </c>
      <c r="E90" s="11">
        <v>0.30046</v>
      </c>
      <c r="G90" s="11">
        <v>0.53</v>
      </c>
      <c r="I90" s="6">
        <v>19</v>
      </c>
      <c r="K90" s="6" t="s">
        <v>187</v>
      </c>
    </row>
    <row r="91" spans="1:11" x14ac:dyDescent="0.25">
      <c r="A91" s="11">
        <v>90</v>
      </c>
      <c r="C91" s="6" t="s">
        <v>188</v>
      </c>
      <c r="E91" s="11">
        <v>0.30521999999999999</v>
      </c>
      <c r="G91" s="11">
        <v>2.4300000000000002</v>
      </c>
      <c r="I91" s="6">
        <v>17</v>
      </c>
      <c r="K91" s="6" t="s">
        <v>189</v>
      </c>
    </row>
    <row r="92" spans="1:11" x14ac:dyDescent="0.25">
      <c r="A92" s="11">
        <v>91</v>
      </c>
      <c r="C92" s="6" t="s">
        <v>190</v>
      </c>
      <c r="E92" s="11">
        <v>0.30521999999999999</v>
      </c>
      <c r="G92" s="11">
        <v>1.83</v>
      </c>
      <c r="I92" s="6">
        <v>3</v>
      </c>
      <c r="K92" s="6" t="s">
        <v>191</v>
      </c>
    </row>
    <row r="93" spans="1:11" x14ac:dyDescent="0.25">
      <c r="A93" s="11">
        <v>92</v>
      </c>
      <c r="C93" s="6" t="s">
        <v>192</v>
      </c>
      <c r="E93" s="11">
        <v>0.30626999999999999</v>
      </c>
      <c r="G93" s="11">
        <v>0.72</v>
      </c>
      <c r="I93" s="6">
        <v>3</v>
      </c>
      <c r="K93" s="6" t="s">
        <v>193</v>
      </c>
    </row>
    <row r="94" spans="1:11" x14ac:dyDescent="0.25">
      <c r="A94" s="11">
        <v>93</v>
      </c>
      <c r="C94" s="6" t="s">
        <v>194</v>
      </c>
      <c r="E94" s="11">
        <v>0.30681999999999998</v>
      </c>
      <c r="G94" s="11">
        <v>2.39</v>
      </c>
      <c r="I94" s="6">
        <v>24</v>
      </c>
      <c r="K94" s="6" t="s">
        <v>195</v>
      </c>
    </row>
    <row r="95" spans="1:11" x14ac:dyDescent="0.25">
      <c r="A95" s="11">
        <v>94</v>
      </c>
      <c r="C95" s="6" t="s">
        <v>196</v>
      </c>
      <c r="E95" s="11">
        <v>0.32529000000000002</v>
      </c>
      <c r="G95" s="11">
        <v>1.61</v>
      </c>
      <c r="I95" s="6">
        <v>9</v>
      </c>
      <c r="K95" s="6" t="s">
        <v>197</v>
      </c>
    </row>
    <row r="96" spans="1:11" x14ac:dyDescent="0.25">
      <c r="A96" s="11">
        <v>95</v>
      </c>
      <c r="C96" s="6" t="s">
        <v>198</v>
      </c>
      <c r="E96" s="11">
        <v>0.33084999999999998</v>
      </c>
      <c r="G96" s="11">
        <v>1.47</v>
      </c>
      <c r="I96" s="6">
        <v>4</v>
      </c>
      <c r="K96" s="6" t="s">
        <v>199</v>
      </c>
    </row>
    <row r="97" spans="1:11" x14ac:dyDescent="0.25">
      <c r="A97" s="11">
        <v>96</v>
      </c>
      <c r="C97" s="6" t="s">
        <v>200</v>
      </c>
      <c r="E97" s="11">
        <v>0.33500000000000002</v>
      </c>
      <c r="G97" s="11">
        <v>1.73</v>
      </c>
      <c r="I97" s="6">
        <v>4</v>
      </c>
      <c r="K97" s="6" t="s">
        <v>201</v>
      </c>
    </row>
    <row r="98" spans="1:11" x14ac:dyDescent="0.25">
      <c r="A98" s="11">
        <v>97</v>
      </c>
      <c r="C98" s="6" t="s">
        <v>202</v>
      </c>
      <c r="E98" s="11">
        <v>0.36986000000000002</v>
      </c>
      <c r="G98" s="11">
        <v>0.61</v>
      </c>
      <c r="I98" s="6">
        <v>26</v>
      </c>
      <c r="K98" s="6" t="s">
        <v>203</v>
      </c>
    </row>
    <row r="99" spans="1:11" x14ac:dyDescent="0.25">
      <c r="A99" s="11">
        <v>98</v>
      </c>
      <c r="C99" s="6" t="s">
        <v>204</v>
      </c>
      <c r="E99" s="11">
        <v>0.37580999999999998</v>
      </c>
      <c r="G99" s="11">
        <v>2.65</v>
      </c>
      <c r="I99" s="6">
        <v>163</v>
      </c>
      <c r="K99" s="6" t="s">
        <v>205</v>
      </c>
    </row>
    <row r="100" spans="1:11" x14ac:dyDescent="0.25">
      <c r="A100" s="11">
        <v>99</v>
      </c>
      <c r="C100" s="6" t="s">
        <v>206</v>
      </c>
      <c r="E100" s="11">
        <v>0.39316000000000001</v>
      </c>
      <c r="G100" s="11">
        <v>0.77</v>
      </c>
      <c r="I100" s="6">
        <v>20</v>
      </c>
      <c r="K100" s="6" t="s">
        <v>207</v>
      </c>
    </row>
    <row r="101" spans="1:11" x14ac:dyDescent="0.25">
      <c r="A101" s="11">
        <v>100</v>
      </c>
      <c r="C101" s="6" t="s">
        <v>208</v>
      </c>
      <c r="E101" s="11">
        <v>0.39600000000000002</v>
      </c>
      <c r="G101" s="11">
        <v>0.82</v>
      </c>
      <c r="I101" s="6">
        <v>7</v>
      </c>
      <c r="K101" s="6" t="s">
        <v>209</v>
      </c>
    </row>
    <row r="102" spans="1:11" x14ac:dyDescent="0.25">
      <c r="A102" s="11">
        <v>101</v>
      </c>
      <c r="C102" s="6" t="s">
        <v>210</v>
      </c>
      <c r="E102" s="11">
        <v>0.41175</v>
      </c>
      <c r="G102" s="11">
        <v>0.91</v>
      </c>
      <c r="I102" s="6">
        <v>3</v>
      </c>
      <c r="K102" s="6" t="s">
        <v>211</v>
      </c>
    </row>
    <row r="103" spans="1:11" x14ac:dyDescent="0.25">
      <c r="A103" s="11">
        <v>102</v>
      </c>
      <c r="C103" s="6" t="s">
        <v>212</v>
      </c>
      <c r="E103" s="11">
        <v>0.41354000000000002</v>
      </c>
      <c r="G103" s="11">
        <v>0.62</v>
      </c>
      <c r="I103" s="6">
        <v>7</v>
      </c>
      <c r="K103" s="6" t="s">
        <v>213</v>
      </c>
    </row>
    <row r="104" spans="1:11" x14ac:dyDescent="0.25">
      <c r="A104" s="11">
        <v>103</v>
      </c>
      <c r="C104" s="6" t="s">
        <v>214</v>
      </c>
      <c r="E104" s="11">
        <v>0.44667000000000001</v>
      </c>
      <c r="G104" s="11">
        <v>0.56999999999999995</v>
      </c>
      <c r="I104" s="6">
        <v>10</v>
      </c>
      <c r="K104" s="6" t="s">
        <v>215</v>
      </c>
    </row>
    <row r="105" spans="1:11" x14ac:dyDescent="0.25">
      <c r="A105" s="11">
        <v>104</v>
      </c>
      <c r="C105" s="6" t="s">
        <v>216</v>
      </c>
      <c r="E105" s="11">
        <v>0.46098</v>
      </c>
      <c r="G105" s="11">
        <v>1.77</v>
      </c>
      <c r="I105" s="6">
        <v>5</v>
      </c>
      <c r="K105" s="6" t="s">
        <v>217</v>
      </c>
    </row>
    <row r="106" spans="1:11" x14ac:dyDescent="0.25">
      <c r="A106" s="11">
        <v>105</v>
      </c>
      <c r="C106" s="6" t="s">
        <v>218</v>
      </c>
      <c r="E106" s="11">
        <v>0.46517999999999998</v>
      </c>
      <c r="G106" s="11">
        <v>0.72</v>
      </c>
      <c r="I106" s="6">
        <v>11</v>
      </c>
      <c r="K106" s="6" t="s">
        <v>219</v>
      </c>
    </row>
    <row r="107" spans="1:11" x14ac:dyDescent="0.25">
      <c r="A107" s="11">
        <v>106</v>
      </c>
      <c r="C107" s="6" t="s">
        <v>220</v>
      </c>
      <c r="E107" s="11">
        <v>0.48857</v>
      </c>
      <c r="G107" s="11">
        <v>1.42</v>
      </c>
      <c r="I107" s="6">
        <v>3</v>
      </c>
      <c r="K107" s="6" t="s">
        <v>221</v>
      </c>
    </row>
    <row r="108" spans="1:11" x14ac:dyDescent="0.25">
      <c r="A108" s="11">
        <v>107</v>
      </c>
      <c r="C108" s="6" t="s">
        <v>222</v>
      </c>
      <c r="E108" s="11">
        <v>0.48918</v>
      </c>
      <c r="G108" s="11">
        <v>1.8</v>
      </c>
      <c r="I108" s="6">
        <v>5</v>
      </c>
      <c r="K108" s="6" t="s">
        <v>223</v>
      </c>
    </row>
    <row r="109" spans="1:11" x14ac:dyDescent="0.25">
      <c r="A109" s="11">
        <v>108</v>
      </c>
      <c r="C109" s="6" t="s">
        <v>224</v>
      </c>
      <c r="E109" s="11">
        <v>0.51593999999999995</v>
      </c>
      <c r="G109" s="11">
        <v>0.64</v>
      </c>
      <c r="I109" s="6">
        <v>13</v>
      </c>
      <c r="K109" s="6" t="s">
        <v>225</v>
      </c>
    </row>
    <row r="110" spans="1:11" x14ac:dyDescent="0.25">
      <c r="A110" s="11">
        <v>109</v>
      </c>
      <c r="C110" s="6" t="s">
        <v>226</v>
      </c>
      <c r="E110" s="11">
        <v>0.51827999999999996</v>
      </c>
      <c r="G110" s="11">
        <v>0.85</v>
      </c>
      <c r="I110" s="6">
        <v>14</v>
      </c>
      <c r="K110" s="6" t="s">
        <v>227</v>
      </c>
    </row>
    <row r="111" spans="1:11" x14ac:dyDescent="0.25">
      <c r="A111" s="11">
        <v>110</v>
      </c>
      <c r="C111" s="6" t="s">
        <v>228</v>
      </c>
      <c r="E111" s="11">
        <v>0.51839999999999997</v>
      </c>
      <c r="G111" s="11">
        <v>1.92</v>
      </c>
      <c r="I111" s="6">
        <v>3</v>
      </c>
      <c r="K111" s="6" t="s">
        <v>229</v>
      </c>
    </row>
    <row r="112" spans="1:11" x14ac:dyDescent="0.25">
      <c r="A112" s="11">
        <v>111</v>
      </c>
      <c r="C112" s="6" t="s">
        <v>230</v>
      </c>
      <c r="E112" s="11">
        <v>0.51839999999999997</v>
      </c>
      <c r="G112" s="11">
        <v>1.25</v>
      </c>
      <c r="I112" s="6">
        <v>2</v>
      </c>
      <c r="K112" s="6" t="s">
        <v>231</v>
      </c>
    </row>
    <row r="113" spans="1:11" x14ac:dyDescent="0.25">
      <c r="A113" s="11">
        <v>112</v>
      </c>
      <c r="C113" s="6" t="s">
        <v>232</v>
      </c>
      <c r="E113" s="11">
        <v>0.51876</v>
      </c>
      <c r="G113" s="11">
        <v>1.43</v>
      </c>
      <c r="I113" s="6">
        <v>5</v>
      </c>
      <c r="K113" s="6" t="s">
        <v>233</v>
      </c>
    </row>
    <row r="114" spans="1:11" x14ac:dyDescent="0.25">
      <c r="A114" s="11">
        <v>113</v>
      </c>
      <c r="C114" s="6" t="s">
        <v>234</v>
      </c>
      <c r="E114" s="11">
        <v>0.52031000000000005</v>
      </c>
      <c r="G114" s="11">
        <v>0.75</v>
      </c>
      <c r="I114" s="6">
        <v>6</v>
      </c>
      <c r="K114" s="6" t="s">
        <v>235</v>
      </c>
    </row>
    <row r="115" spans="1:11" x14ac:dyDescent="0.25">
      <c r="A115" s="11">
        <v>114</v>
      </c>
      <c r="C115" s="6" t="s">
        <v>236</v>
      </c>
      <c r="E115" s="11">
        <v>0.52031000000000005</v>
      </c>
      <c r="G115" s="11">
        <v>1.38</v>
      </c>
      <c r="I115" s="6">
        <v>4</v>
      </c>
      <c r="K115" s="6" t="s">
        <v>237</v>
      </c>
    </row>
    <row r="116" spans="1:11" x14ac:dyDescent="0.25">
      <c r="A116" s="11">
        <v>115</v>
      </c>
      <c r="C116" s="6" t="s">
        <v>238</v>
      </c>
      <c r="E116" s="11">
        <v>0.52031000000000005</v>
      </c>
      <c r="G116" s="11">
        <v>1.69</v>
      </c>
      <c r="I116" s="6">
        <v>25</v>
      </c>
      <c r="K116" s="6" t="s">
        <v>239</v>
      </c>
    </row>
    <row r="117" spans="1:11" x14ac:dyDescent="0.25">
      <c r="A117" s="11">
        <v>116</v>
      </c>
      <c r="C117" s="6" t="s">
        <v>240</v>
      </c>
      <c r="E117" s="11">
        <v>0.52115999999999996</v>
      </c>
      <c r="G117" s="11">
        <v>2.0499999999999998</v>
      </c>
      <c r="I117" s="6">
        <v>2</v>
      </c>
      <c r="K117" s="6" t="s">
        <v>241</v>
      </c>
    </row>
    <row r="118" spans="1:11" x14ac:dyDescent="0.25">
      <c r="A118" s="11">
        <v>117</v>
      </c>
      <c r="C118" s="6" t="s">
        <v>242</v>
      </c>
      <c r="E118" s="11">
        <v>0.52159</v>
      </c>
      <c r="G118" s="11">
        <v>0.68</v>
      </c>
      <c r="I118" s="6">
        <v>11</v>
      </c>
      <c r="K118" s="6" t="s">
        <v>243</v>
      </c>
    </row>
    <row r="119" spans="1:11" x14ac:dyDescent="0.25">
      <c r="A119" s="11">
        <v>118</v>
      </c>
      <c r="C119" s="6" t="s">
        <v>244</v>
      </c>
      <c r="E119" s="11">
        <v>0.52622000000000002</v>
      </c>
      <c r="G119" s="11">
        <v>1.79</v>
      </c>
      <c r="I119" s="6">
        <v>29</v>
      </c>
      <c r="K119" s="6" t="s">
        <v>245</v>
      </c>
    </row>
    <row r="120" spans="1:11" x14ac:dyDescent="0.25">
      <c r="A120" s="11">
        <v>119</v>
      </c>
      <c r="C120" s="6" t="s">
        <v>246</v>
      </c>
      <c r="E120" s="11">
        <v>0.52622000000000002</v>
      </c>
      <c r="G120" s="11">
        <v>2.06</v>
      </c>
      <c r="I120" s="6">
        <v>8</v>
      </c>
      <c r="K120" s="6" t="s">
        <v>247</v>
      </c>
    </row>
    <row r="121" spans="1:11" x14ac:dyDescent="0.25">
      <c r="A121" s="11">
        <v>120</v>
      </c>
      <c r="C121" s="6" t="s">
        <v>248</v>
      </c>
      <c r="E121" s="11">
        <v>0.53120000000000001</v>
      </c>
      <c r="G121" s="11">
        <v>1.85</v>
      </c>
      <c r="I121" s="6">
        <v>11</v>
      </c>
      <c r="K121" s="6" t="s">
        <v>249</v>
      </c>
    </row>
    <row r="122" spans="1:11" x14ac:dyDescent="0.25">
      <c r="A122" s="11">
        <v>121</v>
      </c>
      <c r="C122" s="6" t="s">
        <v>250</v>
      </c>
      <c r="E122" s="11">
        <v>0.53205999999999998</v>
      </c>
      <c r="G122" s="11">
        <v>0.92</v>
      </c>
      <c r="I122" s="6">
        <v>16</v>
      </c>
      <c r="K122" s="6" t="s">
        <v>251</v>
      </c>
    </row>
    <row r="123" spans="1:11" x14ac:dyDescent="0.25">
      <c r="A123" s="11">
        <v>122</v>
      </c>
      <c r="C123" s="6" t="s">
        <v>252</v>
      </c>
      <c r="E123" s="11">
        <v>0.53400000000000003</v>
      </c>
      <c r="G123" s="11">
        <v>1.17</v>
      </c>
      <c r="I123" s="6">
        <v>5</v>
      </c>
      <c r="K123" s="6" t="s">
        <v>253</v>
      </c>
    </row>
    <row r="124" spans="1:11" x14ac:dyDescent="0.25">
      <c r="A124" s="11">
        <v>123</v>
      </c>
      <c r="C124" s="6" t="s">
        <v>254</v>
      </c>
      <c r="E124" s="11">
        <v>0.53419000000000005</v>
      </c>
      <c r="G124" s="11">
        <v>1.44</v>
      </c>
      <c r="I124" s="6">
        <v>80</v>
      </c>
      <c r="K124" s="6" t="s">
        <v>255</v>
      </c>
    </row>
    <row r="125" spans="1:11" x14ac:dyDescent="0.25">
      <c r="A125" s="11">
        <v>124</v>
      </c>
      <c r="C125" s="6" t="s">
        <v>256</v>
      </c>
      <c r="E125" s="11">
        <v>0.53476000000000001</v>
      </c>
      <c r="G125" s="11">
        <v>0.89</v>
      </c>
      <c r="I125" s="6">
        <v>8</v>
      </c>
      <c r="K125" s="6" t="s">
        <v>257</v>
      </c>
    </row>
    <row r="126" spans="1:11" x14ac:dyDescent="0.25">
      <c r="A126" s="11">
        <v>125</v>
      </c>
      <c r="C126" s="6" t="s">
        <v>258</v>
      </c>
      <c r="E126" s="11">
        <v>0.53739999999999999</v>
      </c>
      <c r="G126" s="11">
        <v>1.1599999999999999</v>
      </c>
      <c r="I126" s="6">
        <v>8</v>
      </c>
      <c r="K126" s="6" t="s">
        <v>259</v>
      </c>
    </row>
    <row r="127" spans="1:11" x14ac:dyDescent="0.25">
      <c r="A127" s="11">
        <v>126</v>
      </c>
      <c r="C127" s="6" t="s">
        <v>260</v>
      </c>
      <c r="E127" s="11">
        <v>0.55800000000000005</v>
      </c>
      <c r="G127" s="11">
        <v>1.33</v>
      </c>
      <c r="I127" s="6">
        <v>2</v>
      </c>
      <c r="K127" s="6" t="s">
        <v>261</v>
      </c>
    </row>
    <row r="128" spans="1:11" x14ac:dyDescent="0.25">
      <c r="A128" s="11">
        <v>127</v>
      </c>
      <c r="C128" s="6" t="s">
        <v>262</v>
      </c>
      <c r="E128" s="11">
        <v>0.56000000000000005</v>
      </c>
      <c r="G128" s="11">
        <v>1.64</v>
      </c>
      <c r="I128" s="6">
        <v>22</v>
      </c>
      <c r="K128" s="6" t="s">
        <v>263</v>
      </c>
    </row>
    <row r="129" spans="1:11" x14ac:dyDescent="0.25">
      <c r="A129" s="11">
        <v>128</v>
      </c>
      <c r="C129" s="6" t="s">
        <v>264</v>
      </c>
      <c r="E129" s="11">
        <v>0.56271000000000004</v>
      </c>
      <c r="G129" s="11">
        <v>0.7</v>
      </c>
      <c r="I129" s="6">
        <v>10</v>
      </c>
      <c r="K129" s="6" t="s">
        <v>265</v>
      </c>
    </row>
    <row r="130" spans="1:11" x14ac:dyDescent="0.25">
      <c r="A130" s="11">
        <v>129</v>
      </c>
      <c r="C130" s="6" t="s">
        <v>266</v>
      </c>
      <c r="E130" s="11">
        <v>0.56291999999999998</v>
      </c>
      <c r="G130" s="11">
        <v>1.47</v>
      </c>
      <c r="I130" s="6">
        <v>4</v>
      </c>
      <c r="K130" s="6" t="s">
        <v>267</v>
      </c>
    </row>
    <row r="131" spans="1:11" x14ac:dyDescent="0.25">
      <c r="A131" s="11">
        <v>130</v>
      </c>
      <c r="C131" s="6" t="s">
        <v>268</v>
      </c>
      <c r="E131" s="11">
        <v>0.57435999999999998</v>
      </c>
      <c r="G131" s="11">
        <v>0.85</v>
      </c>
      <c r="I131" s="6">
        <v>13</v>
      </c>
      <c r="K131" s="6" t="s">
        <v>269</v>
      </c>
    </row>
    <row r="132" spans="1:11" x14ac:dyDescent="0.25">
      <c r="A132" s="11">
        <v>131</v>
      </c>
      <c r="C132" s="6" t="s">
        <v>270</v>
      </c>
      <c r="E132" s="11">
        <v>0.57467999999999997</v>
      </c>
      <c r="G132" s="11">
        <v>1.17</v>
      </c>
      <c r="I132" s="6">
        <v>2</v>
      </c>
      <c r="K132" s="6" t="s">
        <v>271</v>
      </c>
    </row>
    <row r="133" spans="1:11" x14ac:dyDescent="0.25">
      <c r="A133" s="11">
        <v>132</v>
      </c>
      <c r="C133" s="6" t="s">
        <v>272</v>
      </c>
      <c r="E133" s="11">
        <v>0.57648999999999995</v>
      </c>
      <c r="G133" s="11">
        <v>0.93</v>
      </c>
      <c r="I133" s="6">
        <v>15</v>
      </c>
      <c r="K133" s="6" t="s">
        <v>273</v>
      </c>
    </row>
    <row r="134" spans="1:11" x14ac:dyDescent="0.25">
      <c r="A134" s="11">
        <v>133</v>
      </c>
      <c r="C134" s="6" t="s">
        <v>274</v>
      </c>
      <c r="E134" s="11">
        <v>0.58779000000000003</v>
      </c>
      <c r="G134" s="11">
        <v>0.83</v>
      </c>
      <c r="I134" s="6">
        <v>9</v>
      </c>
      <c r="K134" s="6" t="s">
        <v>275</v>
      </c>
    </row>
    <row r="135" spans="1:11" x14ac:dyDescent="0.25">
      <c r="A135" s="11">
        <v>134</v>
      </c>
      <c r="C135" s="6" t="s">
        <v>276</v>
      </c>
      <c r="E135" s="11">
        <v>0.59062999999999999</v>
      </c>
      <c r="G135" s="11">
        <v>0.61</v>
      </c>
      <c r="I135" s="6">
        <v>2</v>
      </c>
      <c r="K135" s="6" t="s">
        <v>277</v>
      </c>
    </row>
    <row r="136" spans="1:11" x14ac:dyDescent="0.25">
      <c r="A136" s="11">
        <v>135</v>
      </c>
      <c r="C136" s="6" t="s">
        <v>278</v>
      </c>
      <c r="E136" s="11">
        <v>0.59921000000000002</v>
      </c>
      <c r="G136" s="11">
        <v>1.24</v>
      </c>
      <c r="I136" s="6">
        <v>4</v>
      </c>
      <c r="K136" s="6" t="s">
        <v>279</v>
      </c>
    </row>
    <row r="137" spans="1:11" x14ac:dyDescent="0.25">
      <c r="A137" s="11">
        <v>136</v>
      </c>
      <c r="C137" s="6" t="s">
        <v>280</v>
      </c>
      <c r="E137" s="11">
        <v>0.62378999999999996</v>
      </c>
      <c r="G137" s="11">
        <v>0.88</v>
      </c>
      <c r="I137" s="6">
        <v>7</v>
      </c>
      <c r="K137" s="6" t="s">
        <v>281</v>
      </c>
    </row>
    <row r="138" spans="1:11" x14ac:dyDescent="0.25">
      <c r="A138" s="11">
        <v>137</v>
      </c>
      <c r="C138" s="6" t="s">
        <v>282</v>
      </c>
      <c r="E138" s="11">
        <v>0.63</v>
      </c>
      <c r="G138" s="11">
        <v>1.27</v>
      </c>
      <c r="I138" s="6">
        <v>12</v>
      </c>
      <c r="K138" s="6" t="s">
        <v>283</v>
      </c>
    </row>
    <row r="139" spans="1:11" x14ac:dyDescent="0.25">
      <c r="A139" s="11">
        <v>138</v>
      </c>
      <c r="C139" s="6" t="s">
        <v>284</v>
      </c>
      <c r="E139" s="11">
        <v>0.64297000000000004</v>
      </c>
      <c r="G139" s="11">
        <v>1.58</v>
      </c>
      <c r="I139" s="6">
        <v>3</v>
      </c>
      <c r="K139" s="6" t="s">
        <v>285</v>
      </c>
    </row>
    <row r="140" spans="1:11" x14ac:dyDescent="0.25">
      <c r="A140" s="11">
        <v>139</v>
      </c>
      <c r="C140" s="6" t="s">
        <v>286</v>
      </c>
      <c r="E140" s="11">
        <v>0.64437</v>
      </c>
      <c r="G140" s="11">
        <v>0.84</v>
      </c>
      <c r="I140" s="6">
        <v>3</v>
      </c>
      <c r="K140" s="6" t="s">
        <v>287</v>
      </c>
    </row>
    <row r="141" spans="1:11" x14ac:dyDescent="0.25">
      <c r="A141" s="11">
        <v>140</v>
      </c>
      <c r="C141" s="6" t="s">
        <v>288</v>
      </c>
      <c r="E141" s="11">
        <v>0.65105000000000002</v>
      </c>
      <c r="G141" s="11">
        <v>1.39</v>
      </c>
      <c r="I141" s="6">
        <v>4</v>
      </c>
      <c r="K141" s="6" t="s">
        <v>289</v>
      </c>
    </row>
    <row r="142" spans="1:11" x14ac:dyDescent="0.25">
      <c r="A142" s="11">
        <v>141</v>
      </c>
      <c r="C142" s="6" t="s">
        <v>290</v>
      </c>
      <c r="E142" s="11">
        <v>0.65195000000000003</v>
      </c>
      <c r="G142" s="11">
        <v>1.25</v>
      </c>
      <c r="I142" s="6">
        <v>2</v>
      </c>
      <c r="K142" s="6" t="s">
        <v>291</v>
      </c>
    </row>
    <row r="143" spans="1:11" x14ac:dyDescent="0.25">
      <c r="A143" s="11">
        <v>142</v>
      </c>
      <c r="C143" s="6" t="s">
        <v>292</v>
      </c>
      <c r="E143" s="11">
        <v>0.65195000000000003</v>
      </c>
      <c r="G143" s="11">
        <v>1.31</v>
      </c>
      <c r="I143" s="6">
        <v>2</v>
      </c>
      <c r="K143" s="6" t="s">
        <v>293</v>
      </c>
    </row>
    <row r="144" spans="1:11" x14ac:dyDescent="0.25">
      <c r="A144" s="11">
        <v>143</v>
      </c>
      <c r="C144" s="6" t="s">
        <v>294</v>
      </c>
      <c r="E144" s="11">
        <v>0.65925</v>
      </c>
      <c r="G144" s="11">
        <v>0.75</v>
      </c>
      <c r="I144" s="6">
        <v>2</v>
      </c>
      <c r="K144" s="6" t="s">
        <v>295</v>
      </c>
    </row>
    <row r="145" spans="1:11" x14ac:dyDescent="0.25">
      <c r="A145" s="11">
        <v>144</v>
      </c>
      <c r="C145" s="6" t="s">
        <v>296</v>
      </c>
      <c r="E145" s="11">
        <v>0.66049999999999998</v>
      </c>
      <c r="G145" s="11">
        <v>0.86</v>
      </c>
      <c r="I145" s="6">
        <v>3</v>
      </c>
      <c r="K145" s="6" t="s">
        <v>297</v>
      </c>
    </row>
    <row r="146" spans="1:11" x14ac:dyDescent="0.25">
      <c r="A146" s="11">
        <v>145</v>
      </c>
      <c r="C146" s="6" t="s">
        <v>298</v>
      </c>
      <c r="E146" s="11">
        <v>0.69906999999999997</v>
      </c>
      <c r="G146" s="11">
        <v>0.55000000000000004</v>
      </c>
      <c r="I146" s="6">
        <v>9</v>
      </c>
      <c r="K146" s="6" t="s">
        <v>299</v>
      </c>
    </row>
    <row r="147" spans="1:11" x14ac:dyDescent="0.25">
      <c r="A147" s="11">
        <v>146</v>
      </c>
      <c r="C147" s="6" t="s">
        <v>300</v>
      </c>
      <c r="E147" s="11">
        <v>0.70242000000000004</v>
      </c>
      <c r="G147" s="11">
        <v>1.66</v>
      </c>
      <c r="I147" s="6">
        <v>5</v>
      </c>
      <c r="K147" s="6" t="s">
        <v>301</v>
      </c>
    </row>
    <row r="148" spans="1:11" x14ac:dyDescent="0.25">
      <c r="A148" s="11">
        <v>147</v>
      </c>
      <c r="C148" s="6" t="s">
        <v>302</v>
      </c>
      <c r="E148" s="11">
        <v>0.70286000000000004</v>
      </c>
      <c r="G148" s="11">
        <v>1.79</v>
      </c>
      <c r="I148" s="6">
        <v>11</v>
      </c>
      <c r="K148" s="6" t="s">
        <v>303</v>
      </c>
    </row>
    <row r="149" spans="1:11" x14ac:dyDescent="0.25">
      <c r="A149" s="11">
        <v>148</v>
      </c>
      <c r="C149" s="6" t="s">
        <v>304</v>
      </c>
      <c r="E149" s="11">
        <v>0.72692000000000001</v>
      </c>
      <c r="G149" s="11">
        <v>0.92</v>
      </c>
      <c r="I149" s="6">
        <v>10</v>
      </c>
      <c r="K149" s="6" t="s">
        <v>305</v>
      </c>
    </row>
    <row r="150" spans="1:11" x14ac:dyDescent="0.25">
      <c r="A150" s="11">
        <v>149</v>
      </c>
      <c r="C150" s="6" t="s">
        <v>306</v>
      </c>
      <c r="E150" s="11">
        <v>0.72738999999999998</v>
      </c>
      <c r="G150" s="11">
        <v>1.1100000000000001</v>
      </c>
      <c r="I150" s="6">
        <v>3</v>
      </c>
      <c r="K150" s="6" t="s">
        <v>307</v>
      </c>
    </row>
    <row r="151" spans="1:11" x14ac:dyDescent="0.25">
      <c r="A151" s="11">
        <v>150</v>
      </c>
      <c r="C151" s="6" t="s">
        <v>308</v>
      </c>
      <c r="E151" s="11">
        <v>0.73058999999999996</v>
      </c>
      <c r="G151" s="11">
        <v>1.24</v>
      </c>
      <c r="I151" s="6">
        <v>4</v>
      </c>
      <c r="K151" s="6" t="s">
        <v>309</v>
      </c>
    </row>
    <row r="152" spans="1:11" x14ac:dyDescent="0.25">
      <c r="A152" s="11">
        <v>151</v>
      </c>
      <c r="C152" s="6" t="s">
        <v>310</v>
      </c>
      <c r="E152" s="11">
        <v>0.73082999999999998</v>
      </c>
      <c r="G152" s="11">
        <v>1.52</v>
      </c>
      <c r="I152" s="6">
        <v>5</v>
      </c>
      <c r="K152" s="6" t="s">
        <v>311</v>
      </c>
    </row>
    <row r="153" spans="1:11" x14ac:dyDescent="0.25">
      <c r="A153" s="11">
        <v>152</v>
      </c>
      <c r="C153" s="6" t="s">
        <v>312</v>
      </c>
      <c r="E153" s="11">
        <v>0.73226999999999998</v>
      </c>
      <c r="G153" s="11">
        <v>0.93</v>
      </c>
      <c r="I153" s="6">
        <v>11</v>
      </c>
      <c r="K153" s="6" t="s">
        <v>313</v>
      </c>
    </row>
    <row r="154" spans="1:11" x14ac:dyDescent="0.25">
      <c r="A154" s="11">
        <v>153</v>
      </c>
      <c r="C154" s="6" t="s">
        <v>314</v>
      </c>
      <c r="E154" s="11">
        <v>0.73373999999999995</v>
      </c>
      <c r="G154" s="11">
        <v>1.45</v>
      </c>
      <c r="I154" s="6">
        <v>47</v>
      </c>
      <c r="K154" s="6" t="s">
        <v>315</v>
      </c>
    </row>
    <row r="155" spans="1:11" x14ac:dyDescent="0.25">
      <c r="A155" s="11">
        <v>154</v>
      </c>
      <c r="C155" s="6" t="s">
        <v>316</v>
      </c>
      <c r="E155" s="11">
        <v>0.73511000000000004</v>
      </c>
      <c r="G155" s="11">
        <v>0.95</v>
      </c>
      <c r="I155" s="6">
        <v>4</v>
      </c>
      <c r="K155" s="6" t="s">
        <v>317</v>
      </c>
    </row>
    <row r="156" spans="1:11" x14ac:dyDescent="0.25">
      <c r="A156" s="11">
        <v>155</v>
      </c>
      <c r="C156" s="6" t="s">
        <v>318</v>
      </c>
      <c r="E156" s="11">
        <v>0.74151999999999996</v>
      </c>
      <c r="G156" s="11">
        <v>0.64</v>
      </c>
      <c r="I156" s="6">
        <v>7</v>
      </c>
      <c r="K156" s="6" t="s">
        <v>319</v>
      </c>
    </row>
    <row r="157" spans="1:11" x14ac:dyDescent="0.25">
      <c r="A157" s="11">
        <v>156</v>
      </c>
      <c r="C157" s="6" t="s">
        <v>320</v>
      </c>
      <c r="E157" s="11">
        <v>0.74897000000000002</v>
      </c>
      <c r="G157" s="11">
        <v>0.86</v>
      </c>
      <c r="I157" s="6">
        <v>3</v>
      </c>
      <c r="K157" s="6" t="s">
        <v>321</v>
      </c>
    </row>
    <row r="158" spans="1:11" x14ac:dyDescent="0.25">
      <c r="A158" s="11">
        <v>157</v>
      </c>
      <c r="C158" s="6" t="s">
        <v>322</v>
      </c>
      <c r="E158" s="11">
        <v>0.74897000000000002</v>
      </c>
      <c r="G158" s="11">
        <v>1.48</v>
      </c>
      <c r="I158" s="6">
        <v>9</v>
      </c>
      <c r="K158" s="6" t="s">
        <v>323</v>
      </c>
    </row>
    <row r="159" spans="1:11" x14ac:dyDescent="0.25">
      <c r="A159" s="11">
        <v>158</v>
      </c>
      <c r="C159" s="4" t="s">
        <v>324</v>
      </c>
      <c r="E159" s="11">
        <v>0.74939</v>
      </c>
      <c r="G159" s="11">
        <v>0.95</v>
      </c>
      <c r="I159" s="6">
        <v>4</v>
      </c>
      <c r="K159" s="6" t="s">
        <v>325</v>
      </c>
    </row>
    <row r="160" spans="1:11" x14ac:dyDescent="0.25">
      <c r="A160" s="11">
        <v>159</v>
      </c>
      <c r="C160" s="6" t="s">
        <v>326</v>
      </c>
      <c r="E160" s="11">
        <v>0.74978</v>
      </c>
      <c r="G160" s="11">
        <v>0.73</v>
      </c>
      <c r="I160" s="6">
        <v>2</v>
      </c>
      <c r="K160" s="6" t="s">
        <v>327</v>
      </c>
    </row>
    <row r="161" spans="1:11" x14ac:dyDescent="0.25">
      <c r="A161" s="11">
        <v>160</v>
      </c>
      <c r="C161" s="6" t="s">
        <v>328</v>
      </c>
      <c r="E161" s="11">
        <v>0.75709000000000004</v>
      </c>
      <c r="G161" s="11">
        <v>1.1100000000000001</v>
      </c>
      <c r="I161" s="6">
        <v>3</v>
      </c>
      <c r="K161" s="6" t="s">
        <v>329</v>
      </c>
    </row>
    <row r="162" spans="1:11" x14ac:dyDescent="0.25">
      <c r="A162" s="11">
        <v>161</v>
      </c>
      <c r="C162" s="6" t="s">
        <v>330</v>
      </c>
      <c r="E162" s="11">
        <v>0.75749999999999995</v>
      </c>
      <c r="G162" s="11">
        <v>1.17</v>
      </c>
      <c r="I162" s="6">
        <v>11</v>
      </c>
      <c r="K162" s="6" t="s">
        <v>331</v>
      </c>
    </row>
    <row r="163" spans="1:11" x14ac:dyDescent="0.25">
      <c r="A163" s="11">
        <v>162</v>
      </c>
      <c r="C163" s="6" t="s">
        <v>332</v>
      </c>
      <c r="E163" s="11">
        <v>0.75749999999999995</v>
      </c>
      <c r="G163" s="11">
        <v>1.25</v>
      </c>
      <c r="I163" s="6">
        <v>4</v>
      </c>
      <c r="K163" s="6" t="s">
        <v>333</v>
      </c>
    </row>
    <row r="164" spans="1:11" x14ac:dyDescent="0.25">
      <c r="A164" s="11">
        <v>163</v>
      </c>
      <c r="C164" s="6" t="s">
        <v>334</v>
      </c>
      <c r="E164" s="11">
        <v>0.76107000000000002</v>
      </c>
      <c r="G164" s="11">
        <v>0.72</v>
      </c>
      <c r="I164" s="6">
        <v>4</v>
      </c>
      <c r="K164" s="6" t="s">
        <v>335</v>
      </c>
    </row>
    <row r="165" spans="1:11" x14ac:dyDescent="0.25">
      <c r="A165" s="11">
        <v>164</v>
      </c>
      <c r="C165" s="6" t="s">
        <v>336</v>
      </c>
      <c r="E165" s="11">
        <v>0.76246000000000003</v>
      </c>
      <c r="G165" s="11">
        <v>0.96</v>
      </c>
      <c r="I165" s="6">
        <v>2</v>
      </c>
      <c r="K165" s="6" t="s">
        <v>337</v>
      </c>
    </row>
    <row r="166" spans="1:11" x14ac:dyDescent="0.25">
      <c r="A166" s="11">
        <v>165</v>
      </c>
      <c r="C166" s="6" t="s">
        <v>338</v>
      </c>
      <c r="E166" s="11">
        <v>0.76563999999999999</v>
      </c>
      <c r="G166" s="11">
        <v>1.46</v>
      </c>
      <c r="I166" s="6">
        <v>21</v>
      </c>
      <c r="K166" s="6" t="s">
        <v>339</v>
      </c>
    </row>
    <row r="167" spans="1:11" x14ac:dyDescent="0.25">
      <c r="A167" s="11">
        <v>166</v>
      </c>
      <c r="C167" s="6" t="s">
        <v>340</v>
      </c>
      <c r="E167" s="11">
        <v>0.76595999999999997</v>
      </c>
      <c r="G167" s="11">
        <v>0.66</v>
      </c>
      <c r="I167" s="6">
        <v>4</v>
      </c>
      <c r="K167" s="6" t="s">
        <v>341</v>
      </c>
    </row>
    <row r="168" spans="1:11" x14ac:dyDescent="0.25">
      <c r="A168" s="11">
        <v>167</v>
      </c>
      <c r="C168" s="6" t="s">
        <v>342</v>
      </c>
      <c r="E168" s="11">
        <v>0.78659999999999997</v>
      </c>
      <c r="G168" s="11">
        <v>0.84</v>
      </c>
      <c r="I168" s="6">
        <v>16</v>
      </c>
      <c r="K168" s="6" t="s">
        <v>343</v>
      </c>
    </row>
    <row r="169" spans="1:11" x14ac:dyDescent="0.25">
      <c r="A169" s="11">
        <v>168</v>
      </c>
      <c r="C169" s="6" t="s">
        <v>344</v>
      </c>
      <c r="E169" s="11">
        <v>0.79032999999999998</v>
      </c>
      <c r="G169" s="11">
        <v>1.53</v>
      </c>
      <c r="I169" s="6">
        <v>9</v>
      </c>
      <c r="K169" s="6" t="s">
        <v>345</v>
      </c>
    </row>
    <row r="170" spans="1:11" x14ac:dyDescent="0.25">
      <c r="A170" s="11">
        <v>169</v>
      </c>
      <c r="C170" s="6" t="s">
        <v>346</v>
      </c>
      <c r="E170" s="11">
        <v>0.80649000000000004</v>
      </c>
      <c r="G170" s="11">
        <v>1.0900000000000001</v>
      </c>
      <c r="I170" s="6">
        <v>10</v>
      </c>
      <c r="K170" s="6" t="s">
        <v>347</v>
      </c>
    </row>
    <row r="171" spans="1:11" x14ac:dyDescent="0.25">
      <c r="A171" s="11">
        <v>170</v>
      </c>
      <c r="C171" s="6" t="s">
        <v>348</v>
      </c>
      <c r="E171" s="11">
        <v>0.80652000000000001</v>
      </c>
      <c r="G171" s="11">
        <v>0.86</v>
      </c>
      <c r="I171" s="6">
        <v>4</v>
      </c>
      <c r="K171" s="6" t="s">
        <v>349</v>
      </c>
    </row>
    <row r="172" spans="1:11" x14ac:dyDescent="0.25">
      <c r="A172" s="11">
        <v>171</v>
      </c>
      <c r="C172" s="6" t="s">
        <v>350</v>
      </c>
      <c r="E172" s="11">
        <v>0.80827000000000004</v>
      </c>
      <c r="G172" s="11">
        <v>0.63</v>
      </c>
      <c r="I172" s="6">
        <v>4</v>
      </c>
      <c r="K172" s="6" t="s">
        <v>351</v>
      </c>
    </row>
    <row r="173" spans="1:11" x14ac:dyDescent="0.25">
      <c r="A173" s="11">
        <v>172</v>
      </c>
      <c r="C173" s="6" t="s">
        <v>352</v>
      </c>
      <c r="E173" s="11">
        <v>0.81</v>
      </c>
      <c r="G173" s="11">
        <v>1.34</v>
      </c>
      <c r="I173" s="6">
        <v>3</v>
      </c>
      <c r="K173" s="6" t="s">
        <v>353</v>
      </c>
    </row>
    <row r="174" spans="1:11" x14ac:dyDescent="0.25">
      <c r="A174" s="11">
        <v>173</v>
      </c>
      <c r="C174" s="6" t="s">
        <v>354</v>
      </c>
      <c r="E174" s="11">
        <v>0.81</v>
      </c>
      <c r="F174" s="6"/>
      <c r="G174" s="11">
        <v>0.96</v>
      </c>
      <c r="I174" s="6">
        <v>9</v>
      </c>
      <c r="K174" s="6" t="s">
        <v>355</v>
      </c>
    </row>
    <row r="175" spans="1:11" x14ac:dyDescent="0.25">
      <c r="A175" s="11">
        <v>174</v>
      </c>
      <c r="C175" s="6" t="s">
        <v>356</v>
      </c>
      <c r="E175" s="11">
        <v>0.85443000000000002</v>
      </c>
      <c r="G175" s="11">
        <v>1.0900000000000001</v>
      </c>
      <c r="I175" s="6">
        <v>3</v>
      </c>
      <c r="K175" s="6" t="s">
        <v>357</v>
      </c>
    </row>
    <row r="176" spans="1:11" x14ac:dyDescent="0.25">
      <c r="A176" s="11">
        <v>175</v>
      </c>
      <c r="C176" s="6" t="s">
        <v>358</v>
      </c>
      <c r="E176" s="11">
        <v>0.86199000000000003</v>
      </c>
      <c r="G176" s="11">
        <v>1.52</v>
      </c>
      <c r="I176" s="6">
        <v>6</v>
      </c>
      <c r="K176" s="6" t="s">
        <v>359</v>
      </c>
    </row>
    <row r="177" spans="1:11" x14ac:dyDescent="0.25">
      <c r="A177" s="11">
        <v>176</v>
      </c>
      <c r="C177" s="6" t="s">
        <v>360</v>
      </c>
      <c r="E177" s="11">
        <v>0.86231000000000002</v>
      </c>
      <c r="G177" s="11">
        <v>0.79</v>
      </c>
      <c r="I177" s="6">
        <v>34</v>
      </c>
      <c r="K177" s="6" t="s">
        <v>361</v>
      </c>
    </row>
    <row r="178" spans="1:11" x14ac:dyDescent="0.25">
      <c r="A178" s="11">
        <v>177</v>
      </c>
      <c r="C178" s="6" t="s">
        <v>362</v>
      </c>
      <c r="E178" s="11">
        <v>0.86231000000000002</v>
      </c>
      <c r="G178" s="11">
        <v>0.87</v>
      </c>
      <c r="I178" s="6">
        <v>2</v>
      </c>
      <c r="K178" s="6" t="s">
        <v>363</v>
      </c>
    </row>
    <row r="179" spans="1:11" x14ac:dyDescent="0.25">
      <c r="A179" s="11">
        <v>178</v>
      </c>
      <c r="C179" s="6" t="s">
        <v>364</v>
      </c>
      <c r="E179" s="11">
        <v>0.86241000000000001</v>
      </c>
      <c r="G179" s="11">
        <v>0.66</v>
      </c>
      <c r="I179" s="6">
        <v>12</v>
      </c>
      <c r="K179" s="6" t="s">
        <v>365</v>
      </c>
    </row>
    <row r="180" spans="1:11" x14ac:dyDescent="0.25">
      <c r="A180" s="11">
        <v>179</v>
      </c>
      <c r="C180" s="6" t="s">
        <v>366</v>
      </c>
      <c r="E180" s="11">
        <v>0.86306000000000005</v>
      </c>
      <c r="G180" s="11">
        <v>0.71</v>
      </c>
      <c r="I180" s="6">
        <v>24</v>
      </c>
      <c r="K180" s="6" t="s">
        <v>367</v>
      </c>
    </row>
    <row r="181" spans="1:11" x14ac:dyDescent="0.25">
      <c r="A181" s="11">
        <v>180</v>
      </c>
      <c r="C181" s="6" t="s">
        <v>368</v>
      </c>
      <c r="E181" s="11">
        <v>0.86336999999999997</v>
      </c>
      <c r="G181" s="11">
        <v>0.88</v>
      </c>
      <c r="I181" s="6">
        <v>2</v>
      </c>
      <c r="K181" s="6" t="s">
        <v>369</v>
      </c>
    </row>
    <row r="182" spans="1:11" x14ac:dyDescent="0.25">
      <c r="A182" s="11">
        <v>181</v>
      </c>
      <c r="C182" s="6" t="s">
        <v>370</v>
      </c>
      <c r="E182" s="11">
        <v>0.86336999999999997</v>
      </c>
      <c r="G182" s="11">
        <v>1.36</v>
      </c>
      <c r="I182" s="6">
        <v>2</v>
      </c>
      <c r="K182" s="6" t="s">
        <v>371</v>
      </c>
    </row>
    <row r="183" spans="1:11" x14ac:dyDescent="0.25">
      <c r="A183" s="11">
        <v>182</v>
      </c>
      <c r="C183" s="11" t="s">
        <v>372</v>
      </c>
      <c r="E183" s="11">
        <v>0.86463999999999996</v>
      </c>
      <c r="G183" s="11">
        <v>1.41</v>
      </c>
      <c r="I183" s="12">
        <v>2</v>
      </c>
      <c r="K183" s="6" t="s">
        <v>373</v>
      </c>
    </row>
    <row r="184" spans="1:11" x14ac:dyDescent="0.25">
      <c r="A184" s="11">
        <v>183</v>
      </c>
      <c r="C184" s="6" t="s">
        <v>374</v>
      </c>
      <c r="E184" s="11">
        <v>0.86592000000000002</v>
      </c>
      <c r="G184" s="11">
        <v>0.85</v>
      </c>
      <c r="I184" s="6">
        <v>7</v>
      </c>
      <c r="K184" s="6" t="s">
        <v>375</v>
      </c>
    </row>
    <row r="185" spans="1:11" x14ac:dyDescent="0.25">
      <c r="A185" s="11">
        <v>184</v>
      </c>
      <c r="C185" s="6" t="s">
        <v>376</v>
      </c>
      <c r="E185" s="11">
        <v>0.86692999999999998</v>
      </c>
      <c r="G185" s="11">
        <v>0.79</v>
      </c>
      <c r="I185" s="6">
        <v>3</v>
      </c>
      <c r="K185" s="6" t="s">
        <v>377</v>
      </c>
    </row>
    <row r="186" spans="1:11" x14ac:dyDescent="0.25">
      <c r="A186" s="11">
        <v>185</v>
      </c>
      <c r="C186" s="6" t="s">
        <v>378</v>
      </c>
      <c r="E186" s="11">
        <v>0.86819999999999997</v>
      </c>
      <c r="G186" s="11">
        <v>1.28</v>
      </c>
      <c r="I186" s="6">
        <v>9</v>
      </c>
      <c r="K186" s="6" t="s">
        <v>379</v>
      </c>
    </row>
    <row r="187" spans="1:11" x14ac:dyDescent="0.25">
      <c r="A187" s="11">
        <v>186</v>
      </c>
      <c r="C187" s="6" t="s">
        <v>380</v>
      </c>
      <c r="E187" s="11">
        <v>0.86829999999999996</v>
      </c>
      <c r="G187" s="11">
        <v>1.1599999999999999</v>
      </c>
      <c r="I187" s="6">
        <v>12</v>
      </c>
      <c r="K187" s="6" t="s">
        <v>381</v>
      </c>
    </row>
    <row r="188" spans="1:11" x14ac:dyDescent="0.25">
      <c r="A188" s="11">
        <v>187</v>
      </c>
      <c r="C188" s="6" t="s">
        <v>382</v>
      </c>
      <c r="E188" s="11">
        <v>0.86829999999999996</v>
      </c>
      <c r="G188" s="11">
        <v>0.93</v>
      </c>
      <c r="I188" s="6">
        <v>9</v>
      </c>
      <c r="K188" s="6" t="s">
        <v>383</v>
      </c>
    </row>
    <row r="189" spans="1:11" x14ac:dyDescent="0.25">
      <c r="A189" s="11">
        <v>188</v>
      </c>
      <c r="C189" s="6" t="s">
        <v>384</v>
      </c>
      <c r="E189" s="11">
        <v>0.86890999999999996</v>
      </c>
      <c r="G189" s="11">
        <v>0.68</v>
      </c>
      <c r="I189" s="6">
        <v>2</v>
      </c>
      <c r="K189" s="6" t="s">
        <v>385</v>
      </c>
    </row>
    <row r="190" spans="1:11" x14ac:dyDescent="0.25">
      <c r="A190" s="11">
        <v>189</v>
      </c>
      <c r="C190" s="6" t="s">
        <v>386</v>
      </c>
      <c r="E190" s="11">
        <v>0.87256</v>
      </c>
      <c r="G190" s="11">
        <v>1.37</v>
      </c>
      <c r="I190" s="6">
        <v>6</v>
      </c>
      <c r="K190" s="6" t="s">
        <v>387</v>
      </c>
    </row>
    <row r="191" spans="1:11" x14ac:dyDescent="0.25">
      <c r="A191" s="11">
        <v>190</v>
      </c>
      <c r="C191" s="6" t="s">
        <v>388</v>
      </c>
      <c r="E191" s="11">
        <v>0.87256</v>
      </c>
      <c r="G191" s="11">
        <v>0.96</v>
      </c>
      <c r="I191" s="6">
        <v>4</v>
      </c>
      <c r="K191" s="6" t="s">
        <v>389</v>
      </c>
    </row>
    <row r="192" spans="1:11" x14ac:dyDescent="0.25">
      <c r="A192" s="11">
        <v>191</v>
      </c>
      <c r="C192" s="6" t="s">
        <v>390</v>
      </c>
      <c r="E192" s="11">
        <v>0.87333000000000005</v>
      </c>
      <c r="G192" s="11">
        <v>0.57999999999999996</v>
      </c>
      <c r="I192" s="6">
        <v>2</v>
      </c>
      <c r="K192" s="6" t="s">
        <v>391</v>
      </c>
    </row>
    <row r="193" spans="1:11" x14ac:dyDescent="0.25">
      <c r="A193" s="11">
        <v>192</v>
      </c>
      <c r="C193" s="6" t="s">
        <v>392</v>
      </c>
      <c r="E193" s="11">
        <v>0.87517</v>
      </c>
      <c r="G193" s="11">
        <v>1.05</v>
      </c>
      <c r="I193" s="6">
        <v>4</v>
      </c>
      <c r="K193" s="6" t="s">
        <v>393</v>
      </c>
    </row>
    <row r="194" spans="1:11" x14ac:dyDescent="0.25">
      <c r="A194" s="11">
        <v>193</v>
      </c>
      <c r="C194" s="6" t="s">
        <v>394</v>
      </c>
      <c r="E194" s="11">
        <v>0.87863999999999998</v>
      </c>
      <c r="G194" s="11">
        <v>0.92</v>
      </c>
      <c r="I194" s="6">
        <v>4</v>
      </c>
      <c r="K194" s="6" t="s">
        <v>395</v>
      </c>
    </row>
    <row r="195" spans="1:11" x14ac:dyDescent="0.25">
      <c r="A195" s="11">
        <v>194</v>
      </c>
      <c r="C195" s="11" t="s">
        <v>396</v>
      </c>
      <c r="E195" s="11">
        <v>0.88129000000000002</v>
      </c>
      <c r="G195" s="11">
        <v>1.29</v>
      </c>
      <c r="I195" s="6">
        <v>12</v>
      </c>
      <c r="K195" s="6" t="s">
        <v>397</v>
      </c>
    </row>
    <row r="196" spans="1:11" x14ac:dyDescent="0.25">
      <c r="A196" s="11">
        <v>195</v>
      </c>
      <c r="C196" s="6" t="s">
        <v>398</v>
      </c>
      <c r="E196" s="11">
        <v>0.88349999999999995</v>
      </c>
      <c r="G196" s="11">
        <v>1.26</v>
      </c>
      <c r="I196" s="6">
        <v>22</v>
      </c>
      <c r="K196" s="6" t="s">
        <v>399</v>
      </c>
    </row>
    <row r="197" spans="1:11" x14ac:dyDescent="0.25">
      <c r="A197" s="11">
        <v>196</v>
      </c>
      <c r="C197" s="6" t="s">
        <v>400</v>
      </c>
      <c r="E197" s="11">
        <v>0.88349999999999995</v>
      </c>
      <c r="G197" s="11">
        <v>1.61</v>
      </c>
      <c r="I197" s="6">
        <v>32</v>
      </c>
      <c r="K197" s="6" t="s">
        <v>401</v>
      </c>
    </row>
    <row r="198" spans="1:11" x14ac:dyDescent="0.25">
      <c r="A198" s="11">
        <v>197</v>
      </c>
      <c r="C198" s="11" t="s">
        <v>402</v>
      </c>
      <c r="E198" s="11">
        <v>0.89354</v>
      </c>
      <c r="G198" s="11">
        <v>0.85</v>
      </c>
      <c r="I198" s="6">
        <v>30</v>
      </c>
      <c r="K198" s="6" t="s">
        <v>403</v>
      </c>
    </row>
    <row r="199" spans="1:11" x14ac:dyDescent="0.25">
      <c r="A199" s="11">
        <v>198</v>
      </c>
      <c r="C199" s="6" t="s">
        <v>404</v>
      </c>
      <c r="E199" s="11">
        <v>0.89603999999999995</v>
      </c>
      <c r="G199" s="11">
        <v>1.46</v>
      </c>
      <c r="I199" s="6">
        <v>4</v>
      </c>
      <c r="K199" s="6" t="s">
        <v>405</v>
      </c>
    </row>
    <row r="200" spans="1:11" x14ac:dyDescent="0.25">
      <c r="A200" s="11">
        <v>199</v>
      </c>
      <c r="C200" s="6" t="s">
        <v>406</v>
      </c>
      <c r="E200" s="11">
        <v>0.89903</v>
      </c>
      <c r="G200" s="11">
        <v>0.92</v>
      </c>
      <c r="I200" s="6">
        <v>4</v>
      </c>
      <c r="K200" s="6" t="s">
        <v>407</v>
      </c>
    </row>
    <row r="201" spans="1:11" x14ac:dyDescent="0.25">
      <c r="A201" s="11">
        <v>200</v>
      </c>
      <c r="C201" s="6" t="s">
        <v>408</v>
      </c>
      <c r="E201" s="11">
        <v>0.9</v>
      </c>
      <c r="G201" s="11">
        <v>0.85</v>
      </c>
      <c r="I201" s="6">
        <v>8</v>
      </c>
      <c r="K201" s="6" t="s">
        <v>409</v>
      </c>
    </row>
    <row r="202" spans="1:11" x14ac:dyDescent="0.25">
      <c r="A202" s="11">
        <v>201</v>
      </c>
      <c r="C202" s="6" t="s">
        <v>410</v>
      </c>
      <c r="E202" s="11">
        <v>0.9</v>
      </c>
      <c r="G202" s="11">
        <v>1.44</v>
      </c>
      <c r="I202" s="6">
        <v>10</v>
      </c>
      <c r="K202" s="6" t="s">
        <v>411</v>
      </c>
    </row>
    <row r="203" spans="1:11" x14ac:dyDescent="0.25">
      <c r="A203" s="11">
        <v>202</v>
      </c>
      <c r="C203" s="11" t="s">
        <v>412</v>
      </c>
      <c r="E203" s="11">
        <v>0.90244999999999997</v>
      </c>
      <c r="G203" s="11">
        <v>1.72</v>
      </c>
      <c r="I203" s="6">
        <v>13</v>
      </c>
      <c r="K203" s="6" t="s">
        <v>413</v>
      </c>
    </row>
    <row r="204" spans="1:11" x14ac:dyDescent="0.25">
      <c r="A204" s="11">
        <v>203</v>
      </c>
      <c r="C204" s="6" t="s">
        <v>414</v>
      </c>
      <c r="E204" s="11">
        <v>0.90334999999999999</v>
      </c>
      <c r="G204" s="11">
        <v>1.48</v>
      </c>
      <c r="I204" s="6">
        <v>5</v>
      </c>
      <c r="K204" s="6" t="s">
        <v>415</v>
      </c>
    </row>
    <row r="205" spans="1:11" x14ac:dyDescent="0.25">
      <c r="A205" s="11">
        <v>204</v>
      </c>
      <c r="C205" s="6" t="s">
        <v>416</v>
      </c>
      <c r="E205" s="11">
        <v>0.90529000000000004</v>
      </c>
      <c r="G205" s="11">
        <v>1.17</v>
      </c>
      <c r="I205" s="6">
        <v>7</v>
      </c>
      <c r="K205" s="6" t="s">
        <v>417</v>
      </c>
    </row>
    <row r="206" spans="1:11" x14ac:dyDescent="0.25">
      <c r="A206" s="11">
        <v>205</v>
      </c>
      <c r="C206" s="11" t="s">
        <v>418</v>
      </c>
      <c r="E206" s="11">
        <v>0.90856999999999999</v>
      </c>
      <c r="G206" s="11">
        <v>1.51</v>
      </c>
      <c r="I206" s="6">
        <v>5</v>
      </c>
      <c r="K206" s="6" t="s">
        <v>419</v>
      </c>
    </row>
    <row r="207" spans="1:11" x14ac:dyDescent="0.25">
      <c r="A207" s="11">
        <v>206</v>
      </c>
      <c r="C207" s="11" t="s">
        <v>420</v>
      </c>
      <c r="E207" s="11">
        <v>0.91088999999999998</v>
      </c>
      <c r="G207" s="11">
        <v>1.22</v>
      </c>
      <c r="I207" s="6">
        <v>2</v>
      </c>
      <c r="K207" s="6" t="s">
        <v>421</v>
      </c>
    </row>
    <row r="208" spans="1:11" x14ac:dyDescent="0.25">
      <c r="A208" s="11">
        <v>207</v>
      </c>
      <c r="C208" s="6" t="s">
        <v>422</v>
      </c>
      <c r="E208" s="11">
        <v>0.93045999999999995</v>
      </c>
      <c r="G208" s="11">
        <v>1.06</v>
      </c>
      <c r="I208" s="6">
        <v>5</v>
      </c>
      <c r="K208" s="6" t="s">
        <v>423</v>
      </c>
    </row>
    <row r="209" spans="1:11" x14ac:dyDescent="0.25">
      <c r="A209" s="11">
        <v>208</v>
      </c>
      <c r="C209" s="6" t="s">
        <v>424</v>
      </c>
      <c r="E209" s="11">
        <v>0.93386999999999998</v>
      </c>
      <c r="G209" s="11">
        <v>1.25</v>
      </c>
      <c r="I209" s="6">
        <v>3</v>
      </c>
      <c r="K209" s="6" t="s">
        <v>425</v>
      </c>
    </row>
    <row r="210" spans="1:11" x14ac:dyDescent="0.25">
      <c r="A210" s="11">
        <v>209</v>
      </c>
      <c r="C210" s="6" t="s">
        <v>426</v>
      </c>
      <c r="E210" s="11">
        <v>0.93398000000000003</v>
      </c>
      <c r="G210" s="11">
        <v>1.07</v>
      </c>
      <c r="I210" s="6">
        <v>3</v>
      </c>
      <c r="K210" s="6" t="s">
        <v>427</v>
      </c>
    </row>
    <row r="211" spans="1:11" x14ac:dyDescent="0.25">
      <c r="A211" s="11">
        <v>210</v>
      </c>
      <c r="C211" s="6" t="s">
        <v>428</v>
      </c>
      <c r="E211" s="11">
        <v>0.93440000000000001</v>
      </c>
      <c r="G211" s="11">
        <v>0.53</v>
      </c>
      <c r="I211" s="6">
        <v>3</v>
      </c>
      <c r="K211" s="6" t="s">
        <v>429</v>
      </c>
    </row>
    <row r="212" spans="1:11" x14ac:dyDescent="0.25">
      <c r="A212" s="11">
        <v>211</v>
      </c>
      <c r="C212" s="6" t="s">
        <v>430</v>
      </c>
      <c r="E212" s="11">
        <v>0.93450999999999995</v>
      </c>
      <c r="G212" s="11">
        <v>1.37</v>
      </c>
      <c r="I212" s="6">
        <v>16</v>
      </c>
      <c r="K212" s="6" t="s">
        <v>431</v>
      </c>
    </row>
    <row r="213" spans="1:11" x14ac:dyDescent="0.25">
      <c r="A213" s="11">
        <v>212</v>
      </c>
      <c r="C213" s="6" t="s">
        <v>432</v>
      </c>
      <c r="E213" s="11">
        <v>0.93472</v>
      </c>
      <c r="G213" s="11">
        <v>1.35</v>
      </c>
      <c r="I213" s="6">
        <v>8</v>
      </c>
      <c r="K213" s="6" t="s">
        <v>433</v>
      </c>
    </row>
    <row r="214" spans="1:11" x14ac:dyDescent="0.25">
      <c r="A214" s="11">
        <v>213</v>
      </c>
      <c r="C214" s="6" t="s">
        <v>434</v>
      </c>
      <c r="E214" s="11">
        <v>0.93481999999999998</v>
      </c>
      <c r="G214" s="11">
        <v>2.08</v>
      </c>
      <c r="I214" s="6">
        <v>3</v>
      </c>
      <c r="K214" s="6" t="s">
        <v>435</v>
      </c>
    </row>
    <row r="215" spans="1:11" x14ac:dyDescent="0.25">
      <c r="A215" s="11">
        <v>214</v>
      </c>
      <c r="C215" s="6" t="s">
        <v>436</v>
      </c>
      <c r="E215" s="11">
        <v>0.93515999999999999</v>
      </c>
      <c r="G215" s="11">
        <v>1.18</v>
      </c>
      <c r="I215" s="6">
        <v>6</v>
      </c>
      <c r="K215" s="6" t="s">
        <v>437</v>
      </c>
    </row>
    <row r="216" spans="1:11" x14ac:dyDescent="0.25">
      <c r="A216" s="11">
        <v>215</v>
      </c>
      <c r="C216" s="6" t="s">
        <v>438</v>
      </c>
      <c r="E216" s="11">
        <v>0.93681999999999999</v>
      </c>
      <c r="G216" s="11">
        <v>1.42</v>
      </c>
      <c r="I216" s="6">
        <v>3</v>
      </c>
      <c r="K216" s="6" t="s">
        <v>439</v>
      </c>
    </row>
    <row r="217" spans="1:11" x14ac:dyDescent="0.25">
      <c r="A217" s="11">
        <v>216</v>
      </c>
      <c r="C217" s="6" t="s">
        <v>440</v>
      </c>
      <c r="E217" s="11">
        <v>0.93689999999999996</v>
      </c>
      <c r="G217" s="11">
        <v>0.87</v>
      </c>
      <c r="I217" s="6">
        <v>13</v>
      </c>
      <c r="K217" s="6" t="s">
        <v>441</v>
      </c>
    </row>
    <row r="218" spans="1:11" x14ac:dyDescent="0.25">
      <c r="A218" s="11">
        <v>217</v>
      </c>
      <c r="C218" s="6" t="s">
        <v>442</v>
      </c>
      <c r="E218" s="11">
        <v>0.97019</v>
      </c>
      <c r="G218" s="11">
        <v>1.45</v>
      </c>
      <c r="I218" s="6">
        <v>6</v>
      </c>
      <c r="K218" s="6" t="s">
        <v>443</v>
      </c>
    </row>
    <row r="219" spans="1:11" x14ac:dyDescent="0.25">
      <c r="A219" s="11">
        <v>218</v>
      </c>
      <c r="C219" s="6" t="s">
        <v>444</v>
      </c>
      <c r="E219" s="11">
        <v>0.97019</v>
      </c>
      <c r="G219" s="11">
        <v>0.78</v>
      </c>
      <c r="I219" s="6">
        <v>63</v>
      </c>
      <c r="K219" s="6" t="s">
        <v>445</v>
      </c>
    </row>
    <row r="220" spans="1:11" x14ac:dyDescent="0.25">
      <c r="A220" s="11">
        <v>219</v>
      </c>
      <c r="C220" s="11" t="s">
        <v>446</v>
      </c>
      <c r="E220" s="11">
        <v>0.97019</v>
      </c>
      <c r="G220" s="11">
        <v>1.05</v>
      </c>
      <c r="I220" s="6">
        <v>6</v>
      </c>
      <c r="K220" s="6" t="s">
        <v>447</v>
      </c>
    </row>
    <row r="221" spans="1:11" x14ac:dyDescent="0.25">
      <c r="A221" s="11">
        <v>220</v>
      </c>
      <c r="C221" s="11" t="s">
        <v>448</v>
      </c>
      <c r="E221" s="11">
        <v>0.97121000000000002</v>
      </c>
      <c r="G221" s="11">
        <v>1.35</v>
      </c>
      <c r="I221" s="6">
        <v>3</v>
      </c>
      <c r="K221" s="6" t="s">
        <v>449</v>
      </c>
    </row>
    <row r="222" spans="1:11" x14ac:dyDescent="0.25">
      <c r="A222" s="11">
        <v>221</v>
      </c>
      <c r="C222" s="6" t="s">
        <v>450</v>
      </c>
      <c r="E222" s="11">
        <v>0.97199999999999998</v>
      </c>
      <c r="G222" s="11">
        <v>1.83</v>
      </c>
      <c r="I222" s="6">
        <v>6</v>
      </c>
      <c r="K222" s="6" t="s">
        <v>451</v>
      </c>
    </row>
    <row r="223" spans="1:11" x14ac:dyDescent="0.25">
      <c r="A223" s="11">
        <v>222</v>
      </c>
      <c r="C223" s="6" t="s">
        <v>452</v>
      </c>
      <c r="E223" s="11">
        <v>0.97253999999999996</v>
      </c>
      <c r="G223" s="11">
        <v>0.96</v>
      </c>
      <c r="I223" s="6">
        <v>6</v>
      </c>
      <c r="K223" s="6" t="s">
        <v>453</v>
      </c>
    </row>
    <row r="224" spans="1:11" x14ac:dyDescent="0.25">
      <c r="A224" s="11">
        <v>223</v>
      </c>
      <c r="C224" s="6" t="s">
        <v>454</v>
      </c>
      <c r="E224" s="11">
        <v>0.97675999999999996</v>
      </c>
      <c r="G224" s="11">
        <v>1.08</v>
      </c>
      <c r="I224" s="6">
        <v>7</v>
      </c>
      <c r="K224" s="6" t="s">
        <v>455</v>
      </c>
    </row>
    <row r="225" spans="1:11" x14ac:dyDescent="0.25">
      <c r="A225" s="11">
        <v>224</v>
      </c>
      <c r="C225" s="11" t="s">
        <v>456</v>
      </c>
      <c r="E225" s="11">
        <v>0.97841999999999996</v>
      </c>
      <c r="G225" s="11">
        <v>1.39</v>
      </c>
      <c r="I225" s="6">
        <v>2</v>
      </c>
      <c r="K225" s="6" t="s">
        <v>457</v>
      </c>
    </row>
    <row r="226" spans="1:11" x14ac:dyDescent="0.25">
      <c r="A226" s="11">
        <v>225</v>
      </c>
      <c r="C226" s="6" t="s">
        <v>458</v>
      </c>
      <c r="E226" s="11">
        <v>0.97892000000000001</v>
      </c>
      <c r="G226" s="11">
        <v>0.63</v>
      </c>
      <c r="I226" s="6">
        <v>17</v>
      </c>
      <c r="K226" s="6" t="s">
        <v>459</v>
      </c>
    </row>
    <row r="227" spans="1:11" x14ac:dyDescent="0.25">
      <c r="A227" s="11">
        <v>226</v>
      </c>
      <c r="C227" s="6" t="s">
        <v>460</v>
      </c>
      <c r="E227" s="11">
        <v>0.98619999999999997</v>
      </c>
      <c r="G227" s="11">
        <v>0.84</v>
      </c>
      <c r="I227" s="6">
        <v>4</v>
      </c>
      <c r="K227" s="6" t="s">
        <v>461</v>
      </c>
    </row>
    <row r="228" spans="1:11" x14ac:dyDescent="0.25">
      <c r="A228" s="11">
        <v>227</v>
      </c>
      <c r="C228" s="6" t="s">
        <v>462</v>
      </c>
      <c r="E228" s="11">
        <v>0.98829999999999996</v>
      </c>
      <c r="G228" s="11">
        <v>0.88</v>
      </c>
      <c r="I228" s="6">
        <v>17</v>
      </c>
      <c r="K228" s="6" t="s">
        <v>463</v>
      </c>
    </row>
    <row r="229" spans="1:11" x14ac:dyDescent="0.25">
      <c r="A229" s="11">
        <v>228</v>
      </c>
      <c r="C229" s="6" t="s">
        <v>464</v>
      </c>
      <c r="E229" s="11">
        <v>0.99170999999999998</v>
      </c>
      <c r="G229" s="11">
        <v>1.0900000000000001</v>
      </c>
      <c r="I229" s="6">
        <v>2</v>
      </c>
      <c r="K229" s="6" t="s">
        <v>465</v>
      </c>
    </row>
    <row r="230" spans="1:11" x14ac:dyDescent="0.25">
      <c r="A230" s="11">
        <v>229</v>
      </c>
      <c r="C230" s="6" t="s">
        <v>466</v>
      </c>
      <c r="E230" s="11">
        <v>0.9929</v>
      </c>
      <c r="G230" s="11">
        <v>1.1100000000000001</v>
      </c>
      <c r="I230" s="6">
        <v>3</v>
      </c>
      <c r="K230" s="6" t="s">
        <v>467</v>
      </c>
    </row>
    <row r="231" spans="1:11" x14ac:dyDescent="0.25">
      <c r="A231" s="11">
        <v>230</v>
      </c>
      <c r="C231" s="6" t="s">
        <v>468</v>
      </c>
      <c r="E231" s="11">
        <v>0.99624999999999997</v>
      </c>
      <c r="G231" s="11">
        <v>1.1399999999999999</v>
      </c>
      <c r="I231" s="6">
        <v>5</v>
      </c>
      <c r="K231" s="6" t="s">
        <v>469</v>
      </c>
    </row>
    <row r="232" spans="1:11" x14ac:dyDescent="0.25">
      <c r="A232" s="11">
        <v>231</v>
      </c>
      <c r="C232" s="6" t="s">
        <v>470</v>
      </c>
      <c r="E232" s="11">
        <v>0.99963000000000002</v>
      </c>
      <c r="G232" s="11">
        <v>1.17</v>
      </c>
      <c r="I232" s="6">
        <v>22</v>
      </c>
      <c r="K232" s="6" t="s">
        <v>471</v>
      </c>
    </row>
    <row r="233" spans="1:11" x14ac:dyDescent="0.25">
      <c r="A233" s="11">
        <v>232</v>
      </c>
      <c r="C233" s="6" t="s">
        <v>472</v>
      </c>
      <c r="E233" s="11">
        <v>1</v>
      </c>
      <c r="G233" s="11">
        <v>1.21</v>
      </c>
      <c r="I233" s="6">
        <v>5</v>
      </c>
      <c r="K233" s="6" t="s">
        <v>473</v>
      </c>
    </row>
    <row r="234" spans="1:11" x14ac:dyDescent="0.25">
      <c r="A234" s="11">
        <v>233</v>
      </c>
      <c r="C234" s="6" t="s">
        <v>474</v>
      </c>
      <c r="E234" s="11">
        <v>1</v>
      </c>
      <c r="G234" s="11">
        <v>1.24</v>
      </c>
      <c r="I234" s="6">
        <v>6</v>
      </c>
      <c r="K234" s="6" t="s">
        <v>475</v>
      </c>
    </row>
    <row r="235" spans="1:11" x14ac:dyDescent="0.25">
      <c r="A235" s="11">
        <v>234</v>
      </c>
      <c r="C235" s="6" t="s">
        <v>476</v>
      </c>
      <c r="E235" s="11">
        <v>1</v>
      </c>
      <c r="G235" s="11">
        <v>0.93</v>
      </c>
      <c r="I235" s="6">
        <v>22</v>
      </c>
      <c r="K235" s="6" t="s">
        <v>477</v>
      </c>
    </row>
    <row r="236" spans="1:11" x14ac:dyDescent="0.25">
      <c r="A236" s="11">
        <v>235</v>
      </c>
      <c r="C236" s="6" t="s">
        <v>478</v>
      </c>
      <c r="E236" s="11">
        <v>1</v>
      </c>
      <c r="G236" s="11">
        <v>1.1499999999999999</v>
      </c>
      <c r="I236" s="6">
        <v>4</v>
      </c>
      <c r="K236" s="6" t="s">
        <v>479</v>
      </c>
    </row>
    <row r="237" spans="1:11" x14ac:dyDescent="0.25">
      <c r="A237" s="11">
        <v>236</v>
      </c>
      <c r="C237" s="6" t="s">
        <v>480</v>
      </c>
      <c r="E237" s="11">
        <v>1</v>
      </c>
      <c r="G237" s="11">
        <v>1.38</v>
      </c>
      <c r="I237" s="6">
        <v>2</v>
      </c>
      <c r="K237" s="6" t="s">
        <v>481</v>
      </c>
    </row>
    <row r="238" spans="1:11" x14ac:dyDescent="0.25">
      <c r="A238" s="11">
        <v>237</v>
      </c>
      <c r="C238" s="6" t="s">
        <v>482</v>
      </c>
      <c r="E238" s="11">
        <v>1</v>
      </c>
      <c r="G238" s="11">
        <v>1.28</v>
      </c>
      <c r="I238" s="6">
        <v>23</v>
      </c>
      <c r="K238" s="6" t="s">
        <v>483</v>
      </c>
    </row>
    <row r="239" spans="1:11" x14ac:dyDescent="0.25">
      <c r="A239" s="11">
        <v>238</v>
      </c>
      <c r="C239" s="6" t="s">
        <v>484</v>
      </c>
      <c r="E239" s="11">
        <v>1</v>
      </c>
      <c r="G239" s="11">
        <v>1.44</v>
      </c>
      <c r="I239" s="6">
        <v>47</v>
      </c>
      <c r="K239" s="6" t="s">
        <v>485</v>
      </c>
    </row>
    <row r="240" spans="1:11" x14ac:dyDescent="0.25">
      <c r="A240" s="11">
        <v>239</v>
      </c>
      <c r="C240" s="6" t="s">
        <v>486</v>
      </c>
      <c r="E240" s="11">
        <v>1</v>
      </c>
      <c r="G240" s="11">
        <v>1.35</v>
      </c>
      <c r="I240" s="6">
        <v>3</v>
      </c>
      <c r="K240" s="6" t="s">
        <v>487</v>
      </c>
    </row>
    <row r="241" spans="1:11" x14ac:dyDescent="0.25">
      <c r="A241" s="11">
        <v>240</v>
      </c>
      <c r="C241" s="6" t="s">
        <v>488</v>
      </c>
      <c r="E241" s="11">
        <v>1</v>
      </c>
      <c r="G241" s="11">
        <v>1.21</v>
      </c>
      <c r="I241" s="6">
        <v>21</v>
      </c>
      <c r="K241" s="6" t="s">
        <v>489</v>
      </c>
    </row>
    <row r="242" spans="1:11" x14ac:dyDescent="0.25">
      <c r="A242" s="11">
        <v>241</v>
      </c>
      <c r="C242" s="6" t="s">
        <v>490</v>
      </c>
      <c r="E242" s="11">
        <v>1</v>
      </c>
      <c r="G242" s="11">
        <v>1.39</v>
      </c>
      <c r="I242" s="6">
        <v>4</v>
      </c>
      <c r="K242" s="6" t="s">
        <v>491</v>
      </c>
    </row>
    <row r="243" spans="1:11" x14ac:dyDescent="0.25">
      <c r="A243" s="11">
        <v>242</v>
      </c>
      <c r="C243" s="6" t="s">
        <v>492</v>
      </c>
      <c r="E243" s="11">
        <v>1</v>
      </c>
      <c r="G243" s="11">
        <v>0.95</v>
      </c>
      <c r="I243" s="6">
        <v>5</v>
      </c>
      <c r="K243" s="6" t="s">
        <v>493</v>
      </c>
    </row>
    <row r="244" spans="1:11" x14ac:dyDescent="0.25">
      <c r="A244" s="11">
        <v>243</v>
      </c>
      <c r="C244" s="6" t="s">
        <v>494</v>
      </c>
      <c r="E244" s="11">
        <v>1</v>
      </c>
      <c r="G244" s="11">
        <v>1.07</v>
      </c>
      <c r="I244" s="6">
        <v>15</v>
      </c>
      <c r="K244" s="6" t="s">
        <v>495</v>
      </c>
    </row>
    <row r="245" spans="1:11" x14ac:dyDescent="0.25">
      <c r="A245" s="11">
        <v>244</v>
      </c>
      <c r="C245" s="6" t="s">
        <v>496</v>
      </c>
      <c r="E245" s="11">
        <v>1</v>
      </c>
      <c r="G245" s="11">
        <v>0.92</v>
      </c>
      <c r="I245" s="6">
        <v>8</v>
      </c>
      <c r="K245" s="6" t="s">
        <v>497</v>
      </c>
    </row>
    <row r="246" spans="1:11" x14ac:dyDescent="0.25">
      <c r="A246" s="11">
        <v>245</v>
      </c>
      <c r="C246" s="6" t="s">
        <v>498</v>
      </c>
      <c r="E246" s="11">
        <v>1</v>
      </c>
      <c r="G246" s="11">
        <v>0.87</v>
      </c>
      <c r="I246" s="6">
        <v>7</v>
      </c>
      <c r="K246" s="6" t="s">
        <v>499</v>
      </c>
    </row>
    <row r="247" spans="1:11" x14ac:dyDescent="0.25">
      <c r="A247" s="11">
        <v>246</v>
      </c>
      <c r="C247" s="6" t="s">
        <v>500</v>
      </c>
      <c r="E247" s="11">
        <v>1</v>
      </c>
      <c r="G247" s="11">
        <v>1.52</v>
      </c>
      <c r="I247" s="6">
        <v>37</v>
      </c>
      <c r="K247" s="6" t="s">
        <v>501</v>
      </c>
    </row>
    <row r="248" spans="1:11" x14ac:dyDescent="0.25">
      <c r="A248" s="11">
        <v>247</v>
      </c>
      <c r="C248" s="6" t="s">
        <v>502</v>
      </c>
      <c r="E248" s="11">
        <v>1</v>
      </c>
      <c r="G248" s="11">
        <v>1.17</v>
      </c>
      <c r="I248" s="6">
        <v>11</v>
      </c>
      <c r="K248" s="6" t="s">
        <v>503</v>
      </c>
    </row>
    <row r="249" spans="1:11" x14ac:dyDescent="0.25">
      <c r="A249" s="11">
        <v>248</v>
      </c>
      <c r="C249" s="6" t="s">
        <v>504</v>
      </c>
      <c r="E249" s="11">
        <v>1</v>
      </c>
      <c r="G249" s="11">
        <v>1.23</v>
      </c>
      <c r="I249" s="6">
        <v>140</v>
      </c>
      <c r="K249" s="6" t="s">
        <v>505</v>
      </c>
    </row>
    <row r="250" spans="1:11" x14ac:dyDescent="0.25">
      <c r="A250" s="11">
        <v>249</v>
      </c>
      <c r="C250" s="6" t="s">
        <v>506</v>
      </c>
      <c r="E250" s="11">
        <v>1</v>
      </c>
      <c r="G250" s="11">
        <v>0.88</v>
      </c>
      <c r="I250" s="6">
        <v>4</v>
      </c>
      <c r="K250" s="6" t="s">
        <v>507</v>
      </c>
    </row>
    <row r="251" spans="1:11" x14ac:dyDescent="0.25">
      <c r="A251" s="11">
        <v>250</v>
      </c>
      <c r="C251" s="6" t="s">
        <v>508</v>
      </c>
      <c r="E251" s="11">
        <v>1</v>
      </c>
      <c r="G251" s="11">
        <v>1.26</v>
      </c>
      <c r="I251" s="6">
        <v>9</v>
      </c>
      <c r="K251" s="6" t="s">
        <v>509</v>
      </c>
    </row>
    <row r="252" spans="1:11" x14ac:dyDescent="0.25">
      <c r="A252" s="11">
        <v>251</v>
      </c>
      <c r="C252" s="6" t="s">
        <v>510</v>
      </c>
      <c r="E252" s="11">
        <v>1</v>
      </c>
      <c r="G252" s="11">
        <v>1.05</v>
      </c>
      <c r="I252" s="6">
        <v>5</v>
      </c>
      <c r="K252" s="6" t="s">
        <v>511</v>
      </c>
    </row>
    <row r="253" spans="1:11" x14ac:dyDescent="0.25">
      <c r="A253" s="11">
        <v>252</v>
      </c>
      <c r="C253" s="6" t="s">
        <v>512</v>
      </c>
      <c r="E253" s="11">
        <v>1</v>
      </c>
      <c r="G253" s="11">
        <v>1.03</v>
      </c>
      <c r="I253" s="6">
        <v>4</v>
      </c>
      <c r="K253" s="6" t="s">
        <v>513</v>
      </c>
    </row>
    <row r="254" spans="1:11" x14ac:dyDescent="0.25">
      <c r="A254" s="11">
        <v>253</v>
      </c>
      <c r="C254" s="6" t="s">
        <v>514</v>
      </c>
      <c r="E254" s="11">
        <v>1</v>
      </c>
      <c r="G254" s="11">
        <v>0.92</v>
      </c>
      <c r="I254" s="6">
        <v>11</v>
      </c>
      <c r="K254" s="6" t="s">
        <v>515</v>
      </c>
    </row>
    <row r="255" spans="1:11" x14ac:dyDescent="0.25">
      <c r="A255" s="11">
        <v>254</v>
      </c>
      <c r="C255" s="6" t="s">
        <v>516</v>
      </c>
      <c r="E255" s="11">
        <v>1</v>
      </c>
      <c r="G255" s="11">
        <v>1.04</v>
      </c>
      <c r="I255" s="6">
        <v>3</v>
      </c>
      <c r="K255" s="6" t="s">
        <v>517</v>
      </c>
    </row>
    <row r="256" spans="1:11" x14ac:dyDescent="0.25">
      <c r="A256" s="11">
        <v>255</v>
      </c>
      <c r="C256" s="6" t="s">
        <v>518</v>
      </c>
      <c r="E256" s="11">
        <v>1</v>
      </c>
      <c r="G256" s="11">
        <v>0.9</v>
      </c>
      <c r="I256" s="6">
        <v>10</v>
      </c>
      <c r="K256" s="6" t="s">
        <v>519</v>
      </c>
    </row>
    <row r="257" spans="1:11" x14ac:dyDescent="0.25">
      <c r="A257" s="11">
        <v>256</v>
      </c>
      <c r="C257" s="6" t="s">
        <v>520</v>
      </c>
      <c r="E257" s="11">
        <v>1</v>
      </c>
      <c r="G257" s="11">
        <v>1.02</v>
      </c>
      <c r="I257" s="6">
        <v>9</v>
      </c>
      <c r="K257" s="6" t="s">
        <v>521</v>
      </c>
    </row>
    <row r="258" spans="1:11" x14ac:dyDescent="0.25">
      <c r="A258" s="11">
        <v>257</v>
      </c>
      <c r="C258" s="6" t="s">
        <v>522</v>
      </c>
      <c r="E258" s="11">
        <v>1</v>
      </c>
      <c r="G258" s="11">
        <v>1.05</v>
      </c>
      <c r="I258" s="6">
        <v>6</v>
      </c>
      <c r="K258" s="6" t="s">
        <v>523</v>
      </c>
    </row>
    <row r="259" spans="1:11" x14ac:dyDescent="0.25">
      <c r="A259" s="11">
        <v>258</v>
      </c>
      <c r="C259" s="6" t="s">
        <v>524</v>
      </c>
      <c r="E259" s="11">
        <v>1</v>
      </c>
      <c r="G259" s="11">
        <v>1.1100000000000001</v>
      </c>
      <c r="I259" s="6">
        <v>10</v>
      </c>
      <c r="K259" s="6" t="s">
        <v>525</v>
      </c>
    </row>
    <row r="260" spans="1:11" x14ac:dyDescent="0.25">
      <c r="A260" s="11">
        <v>259</v>
      </c>
      <c r="C260" s="6" t="s">
        <v>526</v>
      </c>
      <c r="E260" s="11">
        <v>1</v>
      </c>
      <c r="G260" s="11">
        <v>0.88</v>
      </c>
      <c r="I260" s="6">
        <v>7</v>
      </c>
      <c r="K260" s="6" t="s">
        <v>527</v>
      </c>
    </row>
    <row r="261" spans="1:11" x14ac:dyDescent="0.25">
      <c r="A261" s="11">
        <v>260</v>
      </c>
      <c r="C261" s="6" t="s">
        <v>528</v>
      </c>
      <c r="E261" s="11">
        <v>1</v>
      </c>
      <c r="G261" s="11">
        <v>0.92</v>
      </c>
      <c r="I261" s="6">
        <v>9</v>
      </c>
      <c r="K261" s="6" t="s">
        <v>529</v>
      </c>
    </row>
    <row r="262" spans="1:11" x14ac:dyDescent="0.25">
      <c r="A262" s="11">
        <v>261</v>
      </c>
      <c r="C262" s="6" t="s">
        <v>530</v>
      </c>
      <c r="E262" s="11">
        <v>1</v>
      </c>
      <c r="G262" s="11">
        <v>0.89</v>
      </c>
      <c r="I262" s="6">
        <v>6</v>
      </c>
      <c r="K262" s="6" t="s">
        <v>531</v>
      </c>
    </row>
    <row r="263" spans="1:11" x14ac:dyDescent="0.25">
      <c r="A263" s="11">
        <v>262</v>
      </c>
      <c r="C263" s="6" t="s">
        <v>532</v>
      </c>
      <c r="E263" s="11">
        <v>1</v>
      </c>
      <c r="G263" s="11">
        <v>1.1599999999999999</v>
      </c>
      <c r="I263" s="6">
        <v>7</v>
      </c>
      <c r="K263" s="6" t="s">
        <v>533</v>
      </c>
    </row>
    <row r="264" spans="1:11" x14ac:dyDescent="0.25">
      <c r="A264" s="11">
        <v>263</v>
      </c>
      <c r="C264" s="6" t="s">
        <v>534</v>
      </c>
      <c r="E264" s="11">
        <v>1</v>
      </c>
      <c r="G264" s="11">
        <v>1.28</v>
      </c>
      <c r="I264" s="6">
        <v>5</v>
      </c>
      <c r="K264" s="6" t="s">
        <v>535</v>
      </c>
    </row>
    <row r="265" spans="1:11" x14ac:dyDescent="0.25">
      <c r="A265" s="11">
        <v>264</v>
      </c>
      <c r="C265" s="6" t="s">
        <v>536</v>
      </c>
      <c r="E265" s="11">
        <v>1</v>
      </c>
      <c r="G265" s="11">
        <v>1.1200000000000001</v>
      </c>
      <c r="I265" s="6">
        <v>7</v>
      </c>
      <c r="K265" s="6" t="s">
        <v>537</v>
      </c>
    </row>
    <row r="266" spans="1:11" x14ac:dyDescent="0.25">
      <c r="A266" s="11">
        <v>265</v>
      </c>
      <c r="C266" s="6" t="s">
        <v>538</v>
      </c>
      <c r="E266" s="11">
        <v>1</v>
      </c>
      <c r="G266" s="11">
        <v>1.03</v>
      </c>
      <c r="I266" s="6">
        <v>15</v>
      </c>
      <c r="K266" s="6" t="s">
        <v>539</v>
      </c>
    </row>
    <row r="267" spans="1:11" x14ac:dyDescent="0.25">
      <c r="A267" s="11">
        <v>266</v>
      </c>
      <c r="C267" s="6" t="s">
        <v>540</v>
      </c>
      <c r="E267" s="11">
        <v>1</v>
      </c>
      <c r="G267" s="11">
        <v>1.07</v>
      </c>
      <c r="I267" s="6">
        <v>21</v>
      </c>
      <c r="K267" s="6" t="s">
        <v>541</v>
      </c>
    </row>
    <row r="268" spans="1:11" x14ac:dyDescent="0.25">
      <c r="A268" s="11">
        <v>267</v>
      </c>
      <c r="C268" s="6" t="s">
        <v>542</v>
      </c>
      <c r="E268" s="11">
        <v>1</v>
      </c>
      <c r="G268" s="11">
        <v>0.96</v>
      </c>
      <c r="I268" s="6">
        <v>16</v>
      </c>
      <c r="K268" s="6" t="s">
        <v>543</v>
      </c>
    </row>
    <row r="269" spans="1:11" x14ac:dyDescent="0.25">
      <c r="A269" s="11">
        <v>268</v>
      </c>
      <c r="C269" s="6" t="s">
        <v>544</v>
      </c>
      <c r="E269" s="11">
        <v>1</v>
      </c>
      <c r="G269" s="11">
        <v>0.89</v>
      </c>
      <c r="I269" s="6">
        <v>11</v>
      </c>
      <c r="K269" s="6" t="s">
        <v>545</v>
      </c>
    </row>
    <row r="270" spans="1:11" x14ac:dyDescent="0.25">
      <c r="A270" s="11">
        <v>269</v>
      </c>
      <c r="C270" s="6" t="s">
        <v>546</v>
      </c>
      <c r="E270" s="11">
        <v>1</v>
      </c>
      <c r="G270" s="11">
        <v>0.91</v>
      </c>
      <c r="I270" s="6">
        <v>3</v>
      </c>
      <c r="K270" s="6" t="s">
        <v>547</v>
      </c>
    </row>
    <row r="271" spans="1:11" x14ac:dyDescent="0.25">
      <c r="A271" s="11">
        <v>270</v>
      </c>
      <c r="C271" s="6" t="s">
        <v>548</v>
      </c>
      <c r="E271" s="11">
        <v>1</v>
      </c>
      <c r="F271" s="6"/>
      <c r="G271" s="11">
        <v>1.26</v>
      </c>
      <c r="I271" s="6">
        <v>39</v>
      </c>
      <c r="K271" s="6" t="s">
        <v>549</v>
      </c>
    </row>
    <row r="272" spans="1:11" x14ac:dyDescent="0.25">
      <c r="A272" s="11">
        <v>271</v>
      </c>
      <c r="C272" s="6" t="s">
        <v>550</v>
      </c>
      <c r="E272" s="11">
        <v>1</v>
      </c>
      <c r="G272" s="11">
        <v>1.08</v>
      </c>
      <c r="I272" s="6">
        <v>75</v>
      </c>
      <c r="K272" s="6" t="s">
        <v>551</v>
      </c>
    </row>
    <row r="273" spans="1:11" x14ac:dyDescent="0.25">
      <c r="A273" s="11">
        <v>272</v>
      </c>
      <c r="C273" s="6" t="s">
        <v>552</v>
      </c>
      <c r="E273" s="11">
        <v>1</v>
      </c>
      <c r="G273" s="11">
        <v>0.96</v>
      </c>
      <c r="I273" s="6">
        <v>72</v>
      </c>
      <c r="K273" s="6" t="s">
        <v>553</v>
      </c>
    </row>
    <row r="274" spans="1:11" x14ac:dyDescent="0.25">
      <c r="A274" s="11">
        <v>273</v>
      </c>
      <c r="C274" s="6" t="s">
        <v>554</v>
      </c>
      <c r="E274" s="11">
        <v>1</v>
      </c>
      <c r="G274" s="11">
        <v>0.95</v>
      </c>
      <c r="I274" s="6">
        <v>10</v>
      </c>
      <c r="K274" s="6" t="s">
        <v>555</v>
      </c>
    </row>
    <row r="275" spans="1:11" x14ac:dyDescent="0.25">
      <c r="A275" s="11">
        <v>274</v>
      </c>
      <c r="C275" s="6" t="s">
        <v>556</v>
      </c>
      <c r="E275" s="11">
        <v>1</v>
      </c>
      <c r="G275" s="11">
        <v>1.07</v>
      </c>
      <c r="I275" s="6">
        <v>11</v>
      </c>
      <c r="K275" s="6" t="s">
        <v>557</v>
      </c>
    </row>
    <row r="276" spans="1:11" x14ac:dyDescent="0.25">
      <c r="A276" s="11">
        <v>275</v>
      </c>
      <c r="C276" s="6" t="s">
        <v>558</v>
      </c>
      <c r="E276" s="11">
        <v>1</v>
      </c>
      <c r="G276" s="11">
        <v>1.1399999999999999</v>
      </c>
      <c r="I276" s="6">
        <v>12</v>
      </c>
      <c r="K276" s="6" t="s">
        <v>559</v>
      </c>
    </row>
    <row r="277" spans="1:11" x14ac:dyDescent="0.25">
      <c r="A277" s="11">
        <v>276</v>
      </c>
      <c r="C277" s="6" t="s">
        <v>560</v>
      </c>
      <c r="E277" s="11">
        <v>1</v>
      </c>
      <c r="G277" s="11">
        <v>0.98</v>
      </c>
      <c r="I277" s="6">
        <v>4</v>
      </c>
      <c r="K277" s="6" t="s">
        <v>561</v>
      </c>
    </row>
    <row r="278" spans="1:11" x14ac:dyDescent="0.25">
      <c r="A278" s="11">
        <v>277</v>
      </c>
      <c r="C278" s="11" t="s">
        <v>562</v>
      </c>
      <c r="E278" s="11">
        <v>1</v>
      </c>
      <c r="G278" s="11">
        <v>1.05</v>
      </c>
      <c r="I278" s="6">
        <v>18</v>
      </c>
      <c r="K278" s="6" t="s">
        <v>563</v>
      </c>
    </row>
    <row r="279" spans="1:11" x14ac:dyDescent="0.25">
      <c r="A279" s="11">
        <v>278</v>
      </c>
      <c r="C279" s="6" t="s">
        <v>564</v>
      </c>
      <c r="E279" s="11">
        <v>1</v>
      </c>
      <c r="G279" s="11">
        <v>1.03</v>
      </c>
      <c r="I279" s="6">
        <v>5</v>
      </c>
      <c r="K279" s="6" t="s">
        <v>565</v>
      </c>
    </row>
    <row r="280" spans="1:11" x14ac:dyDescent="0.25">
      <c r="A280" s="11">
        <v>279</v>
      </c>
      <c r="C280" s="11" t="s">
        <v>566</v>
      </c>
      <c r="E280" s="11">
        <v>1</v>
      </c>
      <c r="G280" s="11">
        <v>1.02</v>
      </c>
      <c r="I280" s="6">
        <v>123</v>
      </c>
      <c r="K280" s="6" t="s">
        <v>567</v>
      </c>
    </row>
    <row r="281" spans="1:11" x14ac:dyDescent="0.25">
      <c r="A281" s="11"/>
      <c r="C281" s="11"/>
      <c r="E281" s="11"/>
      <c r="G281" s="11"/>
    </row>
    <row r="282" spans="1:11" x14ac:dyDescent="0.25">
      <c r="A282" s="11" t="s">
        <v>569</v>
      </c>
    </row>
    <row r="283" spans="1:11" x14ac:dyDescent="0.25">
      <c r="A283" s="6" t="s">
        <v>56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6276D-A3F6-4926-9BCB-DF01876CA4AA}">
  <dimension ref="A1:CR67"/>
  <sheetViews>
    <sheetView workbookViewId="0">
      <selection activeCell="CT3" sqref="CT3"/>
    </sheetView>
  </sheetViews>
  <sheetFormatPr defaultRowHeight="15" x14ac:dyDescent="0.25"/>
  <cols>
    <col min="1" max="1" width="13" customWidth="1"/>
    <col min="4" max="4" width="9.140625" style="20"/>
    <col min="8" max="8" width="9.140625" style="20"/>
    <col min="78" max="78" width="9.140625" style="6"/>
  </cols>
  <sheetData>
    <row r="1" spans="1:96" x14ac:dyDescent="0.25">
      <c r="A1" s="5" t="s">
        <v>662</v>
      </c>
      <c r="C1" s="2" t="s">
        <v>574</v>
      </c>
      <c r="D1" s="19" t="s">
        <v>570</v>
      </c>
      <c r="F1" s="13" t="s">
        <v>575</v>
      </c>
      <c r="H1" s="21" t="s">
        <v>576</v>
      </c>
      <c r="J1" s="13" t="s">
        <v>577</v>
      </c>
      <c r="L1" s="13" t="s">
        <v>578</v>
      </c>
      <c r="N1" s="13" t="s">
        <v>579</v>
      </c>
      <c r="P1" s="13" t="s">
        <v>580</v>
      </c>
      <c r="R1" s="13" t="s">
        <v>581</v>
      </c>
      <c r="T1" s="13" t="s">
        <v>582</v>
      </c>
      <c r="V1" s="13" t="s">
        <v>583</v>
      </c>
      <c r="X1" s="13" t="s">
        <v>584</v>
      </c>
      <c r="Z1" s="13" t="s">
        <v>585</v>
      </c>
      <c r="AB1" s="13" t="s">
        <v>586</v>
      </c>
      <c r="AD1" s="13" t="s">
        <v>587</v>
      </c>
      <c r="AF1" s="13" t="s">
        <v>588</v>
      </c>
      <c r="AH1" s="13" t="s">
        <v>589</v>
      </c>
      <c r="AJ1" s="13" t="s">
        <v>590</v>
      </c>
      <c r="AL1" s="13" t="s">
        <v>591</v>
      </c>
      <c r="AN1" s="13" t="s">
        <v>592</v>
      </c>
      <c r="AP1" s="13" t="s">
        <v>593</v>
      </c>
      <c r="AR1" s="13" t="s">
        <v>594</v>
      </c>
      <c r="AT1" s="5" t="s">
        <v>595</v>
      </c>
      <c r="AV1" s="13" t="s">
        <v>596</v>
      </c>
      <c r="AX1" s="13" t="s">
        <v>597</v>
      </c>
      <c r="AZ1" s="13" t="s">
        <v>598</v>
      </c>
      <c r="BB1" s="13" t="s">
        <v>599</v>
      </c>
      <c r="BD1" s="13" t="s">
        <v>600</v>
      </c>
      <c r="BF1" s="13" t="s">
        <v>601</v>
      </c>
      <c r="BH1" s="1" t="s">
        <v>602</v>
      </c>
      <c r="BJ1" s="13" t="s">
        <v>603</v>
      </c>
      <c r="BL1" s="13" t="s">
        <v>604</v>
      </c>
      <c r="BN1" s="13" t="s">
        <v>605</v>
      </c>
      <c r="BP1" s="13" t="s">
        <v>606</v>
      </c>
      <c r="BR1" s="13" t="s">
        <v>607</v>
      </c>
      <c r="BT1" s="13" t="s">
        <v>608</v>
      </c>
      <c r="BV1" s="13" t="s">
        <v>609</v>
      </c>
      <c r="BX1" s="13" t="s">
        <v>610</v>
      </c>
      <c r="BZ1" s="13" t="s">
        <v>611</v>
      </c>
      <c r="CB1" s="13" t="s">
        <v>612</v>
      </c>
      <c r="CD1" s="13" t="s">
        <v>613</v>
      </c>
      <c r="CF1" s="13" t="s">
        <v>614</v>
      </c>
      <c r="CH1" s="13" t="s">
        <v>615</v>
      </c>
      <c r="CJ1" s="13" t="s">
        <v>616</v>
      </c>
      <c r="CL1" s="16" t="s">
        <v>617</v>
      </c>
      <c r="CN1" s="13" t="s">
        <v>618</v>
      </c>
      <c r="CP1" s="13" t="s">
        <v>619</v>
      </c>
      <c r="CR1" s="5" t="s">
        <v>620</v>
      </c>
    </row>
    <row r="2" spans="1:96" x14ac:dyDescent="0.25">
      <c r="A2" s="5" t="s">
        <v>661</v>
      </c>
      <c r="B2" s="13" t="s">
        <v>632</v>
      </c>
    </row>
    <row r="3" spans="1:96" x14ac:dyDescent="0.25">
      <c r="B3" s="6">
        <v>1</v>
      </c>
      <c r="D3" s="7">
        <v>66.577078307929696</v>
      </c>
      <c r="F3" s="8">
        <v>5.1394800032335386</v>
      </c>
      <c r="H3" s="7">
        <v>67.596076048188465</v>
      </c>
      <c r="J3" s="8">
        <v>13.852574463602073</v>
      </c>
      <c r="L3" s="7">
        <v>93.174267861419821</v>
      </c>
      <c r="N3" s="7">
        <v>309.80663102600784</v>
      </c>
      <c r="P3" s="7">
        <v>88.135224502840614</v>
      </c>
      <c r="R3" s="8">
        <v>7.5013860130924641</v>
      </c>
      <c r="T3" s="7">
        <v>51.967368852997012</v>
      </c>
      <c r="V3" s="7">
        <v>564.64081812696998</v>
      </c>
      <c r="X3" s="7">
        <v>227.31341956483212</v>
      </c>
      <c r="Z3" s="7">
        <v>304.2592570456992</v>
      </c>
      <c r="AB3" s="7">
        <v>32.301960168837013</v>
      </c>
      <c r="AD3" s="7">
        <v>158.73118737428291</v>
      </c>
      <c r="AF3" s="8">
        <v>9.7270414297918997</v>
      </c>
      <c r="AH3" s="8">
        <v>9.1570130587952576</v>
      </c>
      <c r="AJ3" s="7">
        <v>17.819160248283936</v>
      </c>
      <c r="AL3" s="8">
        <v>0.2193682219592511</v>
      </c>
      <c r="AN3" s="8">
        <v>0.38678176929134594</v>
      </c>
      <c r="AP3" s="7">
        <v>85.060438569174181</v>
      </c>
      <c r="AR3" s="8">
        <v>1.0986201694673861</v>
      </c>
      <c r="AT3" s="8">
        <v>0.19818703631212695</v>
      </c>
      <c r="AV3" s="7">
        <v>351.89384637444459</v>
      </c>
      <c r="AX3" s="7">
        <v>29.628086630126212</v>
      </c>
      <c r="AZ3" s="7">
        <v>8.0754900422092533</v>
      </c>
      <c r="BB3" s="7">
        <v>140.72672111962422</v>
      </c>
      <c r="BD3" s="8">
        <v>1.0048293356698355</v>
      </c>
      <c r="BF3" s="7">
        <v>171.34295468033341</v>
      </c>
      <c r="BH3" s="7">
        <v>82.049969702257144</v>
      </c>
      <c r="BJ3" s="8">
        <v>1.2848700008083846</v>
      </c>
      <c r="BL3" s="8">
        <v>2.5853299654081932</v>
      </c>
      <c r="BN3" s="7">
        <v>108.53533062900155</v>
      </c>
      <c r="BP3" s="7">
        <v>141.09592981770203</v>
      </c>
      <c r="BR3" s="7">
        <v>120.64706658205942</v>
      </c>
      <c r="BT3" s="14">
        <v>2.441378154371969E-2</v>
      </c>
      <c r="BV3" s="7">
        <v>85.425435174991478</v>
      </c>
      <c r="BX3" s="7">
        <v>87.675604591532547</v>
      </c>
      <c r="BZ3" s="14">
        <v>5.5447504249364898E-2</v>
      </c>
      <c r="CB3" s="8">
        <v>0.48257334083387804</v>
      </c>
      <c r="CD3" s="8">
        <v>0.36999300200022706</v>
      </c>
      <c r="CF3" s="8">
        <v>2.3524768200045343</v>
      </c>
      <c r="CH3" s="14">
        <v>4.6000419138225307E-2</v>
      </c>
      <c r="CJ3" s="8">
        <v>0.17080340540625544</v>
      </c>
      <c r="CL3" s="7">
        <v>52.767152191834164</v>
      </c>
      <c r="CN3" s="7">
        <v>177.02062660025493</v>
      </c>
      <c r="CP3" s="8">
        <v>0.96048641173650695</v>
      </c>
      <c r="CR3" s="8">
        <v>2.6336207608579771</v>
      </c>
    </row>
    <row r="4" spans="1:96" x14ac:dyDescent="0.25">
      <c r="B4" s="6">
        <v>2</v>
      </c>
      <c r="D4" s="7">
        <v>101.644593476038</v>
      </c>
      <c r="F4" s="8">
        <v>4.710045251020647</v>
      </c>
      <c r="H4" s="7">
        <v>40.854344897067385</v>
      </c>
      <c r="J4" s="8">
        <v>12.183674534396154</v>
      </c>
      <c r="L4" s="7">
        <v>59.514114260510297</v>
      </c>
      <c r="N4" s="7">
        <v>110.12991769996198</v>
      </c>
      <c r="P4" s="7">
        <v>76.021302346460203</v>
      </c>
      <c r="R4" s="8">
        <v>6.8333045278585205</v>
      </c>
      <c r="T4" s="7">
        <v>95.133994905741005</v>
      </c>
      <c r="V4" s="7">
        <v>400.26365590650778</v>
      </c>
      <c r="X4" s="7">
        <v>161.62916197821258</v>
      </c>
      <c r="Z4" s="7">
        <v>263.51102000819884</v>
      </c>
      <c r="AB4" s="7">
        <v>28.791248663245817</v>
      </c>
      <c r="AD4" s="7">
        <v>146.36453020031564</v>
      </c>
      <c r="AF4" s="8">
        <v>6.1772189461181313</v>
      </c>
      <c r="AH4" s="8">
        <v>1.1518360859692363</v>
      </c>
      <c r="AJ4" s="7">
        <v>14.395088612459421</v>
      </c>
      <c r="AL4" s="8">
        <v>0.47500324160782798</v>
      </c>
      <c r="AN4" s="8">
        <v>0.35376127294956389</v>
      </c>
      <c r="AP4" s="7">
        <v>93.160608190210453</v>
      </c>
      <c r="AR4" s="8">
        <v>2.2064683260811595</v>
      </c>
      <c r="AT4" s="8">
        <v>5.3765792811222096E-2</v>
      </c>
      <c r="AV4" s="7">
        <v>323.54261562457043</v>
      </c>
      <c r="AX4" s="7">
        <v>19.624839338121902</v>
      </c>
      <c r="AZ4" s="7">
        <v>7.1978121658114542</v>
      </c>
      <c r="BB4" s="7">
        <v>95.554460764134163</v>
      </c>
      <c r="BD4" s="8">
        <v>5.0211605278788998</v>
      </c>
      <c r="BF4" s="7">
        <v>126.00593875121959</v>
      </c>
      <c r="BH4" s="7">
        <v>47.236425464439748</v>
      </c>
      <c r="BJ4" s="8">
        <v>1.1775113127551617</v>
      </c>
      <c r="BL4" s="8">
        <v>3.6221661527302325</v>
      </c>
      <c r="BN4" s="7">
        <v>127.58625863665547</v>
      </c>
      <c r="BP4" s="7">
        <v>165.86213622765212</v>
      </c>
      <c r="BR4" s="7">
        <v>69.210922214615877</v>
      </c>
      <c r="BT4" s="14">
        <v>4.9032629468470208E-2</v>
      </c>
      <c r="BV4" s="7">
        <v>83.644503065137684</v>
      </c>
      <c r="BX4" s="7">
        <v>92.207392582541644</v>
      </c>
      <c r="BZ4" s="14">
        <v>5.0085468781691601E-2</v>
      </c>
      <c r="CB4" s="8">
        <v>0.40362740512785422</v>
      </c>
      <c r="CD4" s="8">
        <v>0.31516378783988824</v>
      </c>
      <c r="CF4" s="8">
        <v>1.9831155174599979</v>
      </c>
      <c r="CH4" s="14">
        <v>7.7095568388567568E-3</v>
      </c>
      <c r="CJ4" s="8">
        <v>0.35551210636447184</v>
      </c>
      <c r="CL4" s="7">
        <v>48.021364660067405</v>
      </c>
      <c r="CN4" s="7">
        <v>207.23197186930904</v>
      </c>
      <c r="CP4" s="8">
        <v>0.56472838899711852</v>
      </c>
      <c r="CR4" s="8">
        <v>3.2860296140648497</v>
      </c>
    </row>
    <row r="5" spans="1:96" x14ac:dyDescent="0.25">
      <c r="B5" s="6">
        <v>3</v>
      </c>
      <c r="D5" s="7">
        <v>52.269025188908273</v>
      </c>
      <c r="F5" s="8">
        <v>9.0447101632414206</v>
      </c>
      <c r="H5" s="7">
        <v>75.484524000332613</v>
      </c>
      <c r="J5" s="8">
        <v>9.917513849020418</v>
      </c>
      <c r="L5" s="7">
        <v>91.517269121053843</v>
      </c>
      <c r="N5" s="7">
        <v>231.84908543364858</v>
      </c>
      <c r="P5" s="7">
        <v>96.00961129813048</v>
      </c>
      <c r="R5" s="8">
        <v>4.5179172233998734</v>
      </c>
      <c r="T5" s="7">
        <v>70.144673253092421</v>
      </c>
      <c r="V5" s="7">
        <v>621.50303424444633</v>
      </c>
      <c r="X5" s="7">
        <v>199.61671129975451</v>
      </c>
      <c r="Z5" s="7">
        <v>157.27901930700935</v>
      </c>
      <c r="AB5" s="7">
        <v>43.413134360713059</v>
      </c>
      <c r="AD5" s="7">
        <v>117.0427494404626</v>
      </c>
      <c r="AF5" s="8">
        <v>14.350633004647429</v>
      </c>
      <c r="AH5" s="8">
        <v>8.7486568315065778</v>
      </c>
      <c r="AJ5" s="7">
        <v>25.709218042213422</v>
      </c>
      <c r="AL5" s="8">
        <v>0.22705760079838233</v>
      </c>
      <c r="AN5" s="8">
        <v>0.20780173992209408</v>
      </c>
      <c r="AP5" s="7">
        <v>85.592502944103742</v>
      </c>
      <c r="AR5" s="8">
        <v>2.2841049344380817</v>
      </c>
      <c r="AT5" s="8">
        <v>0.21539054372138736</v>
      </c>
      <c r="AV5" s="7">
        <v>297.46088343761107</v>
      </c>
      <c r="AX5" s="7">
        <v>26.721182034088855</v>
      </c>
      <c r="AZ5" s="7">
        <v>10.853283590178265</v>
      </c>
      <c r="BB5" s="7">
        <v>101.90303889694732</v>
      </c>
      <c r="BD5" s="8">
        <v>2.6269804072844054</v>
      </c>
      <c r="BF5" s="7">
        <v>146.45664055117399</v>
      </c>
      <c r="BH5" s="7">
        <v>74.246026844663078</v>
      </c>
      <c r="BJ5" s="8">
        <v>2.2611775408103552</v>
      </c>
      <c r="BL5" s="8">
        <v>3.390053494133066</v>
      </c>
      <c r="BN5" s="7">
        <v>112.72980546619733</v>
      </c>
      <c r="BP5" s="7">
        <v>146.54874710605654</v>
      </c>
      <c r="BR5" s="7">
        <v>106.26629803296125</v>
      </c>
      <c r="BT5" s="14">
        <v>5.0757887431957374E-2</v>
      </c>
      <c r="BV5" s="7">
        <v>80.529445448286239</v>
      </c>
      <c r="BX5" s="7">
        <v>100.21632438000765</v>
      </c>
      <c r="BZ5" s="14">
        <v>6.0921703941611838E-2</v>
      </c>
      <c r="CB5" s="8">
        <v>0.5772615584237869</v>
      </c>
      <c r="CD5" s="8">
        <v>0.25995486673216328</v>
      </c>
      <c r="CF5" s="8">
        <v>2.4222181607481335</v>
      </c>
      <c r="CH5" s="14">
        <v>2.3570837021367957E-2</v>
      </c>
      <c r="CJ5" s="8">
        <v>8.9961877351563857E-2</v>
      </c>
      <c r="CL5" s="7">
        <v>72.490874011900615</v>
      </c>
      <c r="CN5" s="7">
        <v>139.50252580160014</v>
      </c>
      <c r="CP5" s="8">
        <v>0.92197365114530438</v>
      </c>
      <c r="CR5" s="8">
        <v>2.7545081628175829</v>
      </c>
    </row>
    <row r="6" spans="1:96" x14ac:dyDescent="0.25">
      <c r="B6" s="6">
        <v>4</v>
      </c>
      <c r="D6" s="7">
        <v>73.570981193951496</v>
      </c>
      <c r="F6" s="8">
        <v>7.5787337989063133</v>
      </c>
      <c r="H6" s="7">
        <v>58.383032968079029</v>
      </c>
      <c r="J6" s="8">
        <v>10.599194526671562</v>
      </c>
      <c r="L6" s="7">
        <v>73.957079638147547</v>
      </c>
      <c r="N6" s="7">
        <v>113.46544358563874</v>
      </c>
      <c r="P6" s="7">
        <v>106.42803645261645</v>
      </c>
      <c r="R6" s="8">
        <v>6.330529318339023</v>
      </c>
      <c r="T6" s="7">
        <v>85.176778123658295</v>
      </c>
      <c r="V6" s="7">
        <v>609.4660764662716</v>
      </c>
      <c r="X6" s="7">
        <v>197.13932192216873</v>
      </c>
      <c r="Z6" s="7">
        <v>253.81519131506019</v>
      </c>
      <c r="AB6" s="7">
        <v>55.58747728585427</v>
      </c>
      <c r="AD6" s="7">
        <v>200.67497161563816</v>
      </c>
      <c r="AF6" s="8">
        <v>11.841850269646701</v>
      </c>
      <c r="AH6" s="8">
        <v>0.47596666841900442</v>
      </c>
      <c r="AJ6" s="7">
        <v>25.945071904424704</v>
      </c>
      <c r="AL6" s="8">
        <v>0.39032076848632541</v>
      </c>
      <c r="AN6" s="8">
        <v>0.52502311972514637</v>
      </c>
      <c r="AP6" s="7">
        <v>124.30502109157273</v>
      </c>
      <c r="AR6" s="8">
        <v>1.5933061946017593</v>
      </c>
      <c r="AT6" s="8">
        <v>0.13241920933617285</v>
      </c>
      <c r="AV6" s="7">
        <v>299.68712736885385</v>
      </c>
      <c r="AX6" s="7">
        <v>22.499127839786301</v>
      </c>
      <c r="AZ6" s="7">
        <v>13.896869321463567</v>
      </c>
      <c r="BB6" s="7">
        <v>111.40311614293552</v>
      </c>
      <c r="BD6" s="8">
        <v>2.0235651455928001</v>
      </c>
      <c r="BF6" s="7">
        <v>176.94497190258903</v>
      </c>
      <c r="BH6" s="7">
        <v>65.946858571256584</v>
      </c>
      <c r="BJ6" s="8">
        <v>1.8946834497265783</v>
      </c>
      <c r="BL6" s="8">
        <v>6.2254625810261848</v>
      </c>
      <c r="BN6" s="7">
        <v>145.61462939914682</v>
      </c>
      <c r="BP6" s="7">
        <v>189.29901821889086</v>
      </c>
      <c r="BR6" s="7">
        <v>123.37838626948542</v>
      </c>
      <c r="BT6" s="14">
        <v>3.5406804324483537E-2</v>
      </c>
      <c r="BV6" s="7">
        <v>119.65107753213167</v>
      </c>
      <c r="BX6" s="7">
        <v>119.7902074523947</v>
      </c>
      <c r="BZ6" s="14">
        <v>5.2814638067751628E-2</v>
      </c>
      <c r="CB6" s="8">
        <v>0.43148180639145794</v>
      </c>
      <c r="CD6" s="8">
        <v>0.25639400223155201</v>
      </c>
      <c r="CF6" s="8">
        <v>2.3989866854940702</v>
      </c>
      <c r="CH6" s="14">
        <v>4.5295513305188499E-3</v>
      </c>
      <c r="CJ6" s="8">
        <v>0.41077123156723677</v>
      </c>
      <c r="CL6" s="7">
        <v>79.9307676738986</v>
      </c>
      <c r="CN6" s="7">
        <v>277.30271765753042</v>
      </c>
      <c r="CP6" s="8">
        <v>0.5511597549428412</v>
      </c>
      <c r="CR6" s="8">
        <v>2.7448923053576864</v>
      </c>
    </row>
    <row r="7" spans="1:96" x14ac:dyDescent="0.25">
      <c r="B7" s="6">
        <v>5</v>
      </c>
      <c r="D7" s="7">
        <v>99.189690371993493</v>
      </c>
      <c r="F7" s="8">
        <v>3.1799299289088401</v>
      </c>
      <c r="H7" s="7">
        <v>67.200256239095125</v>
      </c>
      <c r="J7" s="8">
        <v>14.631155505394066</v>
      </c>
      <c r="L7" s="7">
        <v>66.658928549727918</v>
      </c>
      <c r="N7" s="7">
        <v>100.78103979747668</v>
      </c>
      <c r="P7" s="7">
        <v>53.977401235943084</v>
      </c>
      <c r="R7" s="8">
        <v>4.2887170354244732</v>
      </c>
      <c r="T7" s="7">
        <v>49.715490608889546</v>
      </c>
      <c r="V7" s="7">
        <v>494.14754016346268</v>
      </c>
      <c r="X7" s="7">
        <v>243.17306159699112</v>
      </c>
      <c r="Z7" s="7">
        <v>186.56275306143837</v>
      </c>
      <c r="AB7" s="7">
        <v>33.895465802036341</v>
      </c>
      <c r="AD7" s="7">
        <v>102.66645954160224</v>
      </c>
      <c r="AF7" s="8">
        <v>10.614780248352666</v>
      </c>
      <c r="AH7" s="8">
        <v>2.5118011668412179</v>
      </c>
      <c r="AJ7" s="7">
        <v>27.179841171680522</v>
      </c>
      <c r="AL7" s="8">
        <v>0.45323345696024159</v>
      </c>
      <c r="AN7" s="8">
        <v>0.35139706848729046</v>
      </c>
      <c r="AP7" s="7">
        <v>113.70643109083709</v>
      </c>
      <c r="AR7" s="8">
        <v>1.6730702376822015</v>
      </c>
      <c r="AT7" s="8">
        <v>0.17717055701094817</v>
      </c>
      <c r="AV7" s="7">
        <v>213.99265198849403</v>
      </c>
      <c r="AX7" s="7">
        <v>13.563489193156601</v>
      </c>
      <c r="AZ7" s="7">
        <v>8.4738664505090853</v>
      </c>
      <c r="BB7" s="7">
        <v>79.255996408782494</v>
      </c>
      <c r="BD7" s="8">
        <v>4.3067657503967203</v>
      </c>
      <c r="BF7" s="7">
        <v>183.35115856236362</v>
      </c>
      <c r="BH7" s="7">
        <v>65.716698118447695</v>
      </c>
      <c r="BJ7" s="8">
        <v>0.79498248222721002</v>
      </c>
      <c r="BL7" s="8">
        <v>3.6893000848165429</v>
      </c>
      <c r="BN7" s="7">
        <v>99.472556774509741</v>
      </c>
      <c r="BP7" s="7">
        <v>129.31432380686266</v>
      </c>
      <c r="BR7" s="7">
        <v>63.277273367890942</v>
      </c>
      <c r="BT7" s="14">
        <v>3.7179338615160033E-2</v>
      </c>
      <c r="BV7" s="7">
        <v>95.392629927536419</v>
      </c>
      <c r="BX7" s="7">
        <v>111.88268873077723</v>
      </c>
      <c r="BZ7" s="14">
        <v>3.0959722610162256E-2</v>
      </c>
      <c r="CB7" s="8">
        <v>0.30068604041812447</v>
      </c>
      <c r="CD7" s="8">
        <v>0.26237199774294451</v>
      </c>
      <c r="CF7" s="8">
        <v>1.7753693382682061</v>
      </c>
      <c r="CH7" s="14">
        <v>5.7938005997949446E-2</v>
      </c>
      <c r="CJ7" s="8">
        <v>0.54026849851687031</v>
      </c>
      <c r="CL7" s="7">
        <v>77.850176671223082</v>
      </c>
      <c r="CN7" s="7">
        <v>317.24994547431083</v>
      </c>
      <c r="CP7" s="8">
        <v>0.68890749912617355</v>
      </c>
      <c r="CR7" s="8">
        <v>2.3165354111679246</v>
      </c>
    </row>
    <row r="8" spans="1:96" x14ac:dyDescent="0.25">
      <c r="B8" s="6">
        <v>6</v>
      </c>
      <c r="D8" s="7">
        <v>88.054906409957837</v>
      </c>
      <c r="F8" s="8">
        <v>13.326590730993701</v>
      </c>
      <c r="H8" s="7">
        <v>62.270020715508721</v>
      </c>
      <c r="J8" s="8">
        <v>15.961670820688338</v>
      </c>
      <c r="L8" s="7">
        <v>74.175531594899724</v>
      </c>
      <c r="N8" s="7">
        <v>192.76916437914429</v>
      </c>
      <c r="P8" s="7">
        <v>120.78087062503114</v>
      </c>
      <c r="R8" s="8">
        <v>9.2183556815662673</v>
      </c>
      <c r="T8" s="7">
        <v>80.271359803433825</v>
      </c>
      <c r="V8" s="7">
        <v>658.99531263212737</v>
      </c>
      <c r="X8" s="7">
        <v>200.19362244984569</v>
      </c>
      <c r="Z8" s="7">
        <v>278.00532666854451</v>
      </c>
      <c r="AB8" s="7">
        <v>48.179613197913199</v>
      </c>
      <c r="AD8" s="7">
        <v>227.53498023003488</v>
      </c>
      <c r="AF8" s="8">
        <v>10.660241881492199</v>
      </c>
      <c r="AH8" s="8">
        <v>3.6524524506147977</v>
      </c>
      <c r="AJ8" s="7">
        <v>34.169528851863674</v>
      </c>
      <c r="AL8" s="8">
        <v>1.2661821231400048</v>
      </c>
      <c r="AN8" s="8">
        <v>0.61830693662482117</v>
      </c>
      <c r="AP8" s="7">
        <v>113.8331018757045</v>
      </c>
      <c r="AR8" s="8">
        <v>2.6937564274403987</v>
      </c>
      <c r="AT8" s="8">
        <v>4.4068954321005431E-2</v>
      </c>
      <c r="AV8" s="7">
        <v>279.6270085567574</v>
      </c>
      <c r="AX8" s="7">
        <v>20.982338651187405</v>
      </c>
      <c r="AZ8" s="7">
        <v>12.0449032994783</v>
      </c>
      <c r="BB8" s="7">
        <v>116.95397362965724</v>
      </c>
      <c r="BD8" s="8">
        <v>7.8958204632514004</v>
      </c>
      <c r="BF8" s="7">
        <v>206.4390941186245</v>
      </c>
      <c r="BH8" s="7">
        <v>63.650098876631127</v>
      </c>
      <c r="BJ8" s="8">
        <v>3.3316476827484252</v>
      </c>
      <c r="BL8" s="8">
        <v>12.068582979869245</v>
      </c>
      <c r="BN8" s="7">
        <v>127.70013773200806</v>
      </c>
      <c r="BP8" s="7">
        <v>166.01017905161049</v>
      </c>
      <c r="BR8" s="7">
        <v>110.40599939503036</v>
      </c>
      <c r="BT8" s="14">
        <v>5.9861253943119967E-2</v>
      </c>
      <c r="BV8" s="7">
        <v>116.76796606155094</v>
      </c>
      <c r="BX8" s="7">
        <v>115.24453952875452</v>
      </c>
      <c r="BZ8" s="14">
        <v>3.0037538950683843E-2</v>
      </c>
      <c r="CB8" s="8">
        <v>0.42176543091716917</v>
      </c>
      <c r="CD8" s="8">
        <v>0.39441300813440444</v>
      </c>
      <c r="CF8" s="8">
        <v>2.3832520657838252</v>
      </c>
      <c r="CH8" s="14">
        <v>0.12262969302127144</v>
      </c>
      <c r="CJ8" s="8">
        <v>0.21295818293878974</v>
      </c>
      <c r="CL8" s="7">
        <v>77.253369372267045</v>
      </c>
      <c r="CN8" s="7">
        <v>276.85523160973116</v>
      </c>
      <c r="CP8" s="8">
        <v>0.54509897725785317</v>
      </c>
      <c r="CR8" s="8">
        <v>2.4691688053541956</v>
      </c>
    </row>
    <row r="9" spans="1:96" x14ac:dyDescent="0.25">
      <c r="B9" s="6">
        <v>7</v>
      </c>
      <c r="D9" s="7">
        <v>70.72414655010229</v>
      </c>
      <c r="F9" s="8">
        <v>9.701120849138114</v>
      </c>
      <c r="H9" s="7">
        <v>69.770616403395167</v>
      </c>
      <c r="J9" s="8">
        <v>14.189013367819769</v>
      </c>
      <c r="L9" s="7">
        <v>61.053905088638643</v>
      </c>
      <c r="N9" s="7">
        <v>105.92288312726492</v>
      </c>
      <c r="P9" s="7">
        <v>92.725544166246934</v>
      </c>
      <c r="R9" s="8">
        <v>7.7928683681948723</v>
      </c>
      <c r="T9" s="7">
        <v>77.798659274572955</v>
      </c>
      <c r="V9" s="7">
        <v>767.60559722238406</v>
      </c>
      <c r="X9" s="7">
        <v>188.27396116308421</v>
      </c>
      <c r="Z9" s="7">
        <v>414.07193054937994</v>
      </c>
      <c r="AB9" s="7">
        <v>37.628898921064902</v>
      </c>
      <c r="AD9" s="7">
        <v>215.55404518756004</v>
      </c>
      <c r="AF9" s="8">
        <v>10.594022681775366</v>
      </c>
      <c r="AH9" s="8">
        <v>11.210860511456875</v>
      </c>
      <c r="AJ9" s="7">
        <v>26.3911065100055</v>
      </c>
      <c r="AL9" s="8">
        <v>0.82705760079838198</v>
      </c>
      <c r="AN9" s="8">
        <v>0.47231577557379933</v>
      </c>
      <c r="AP9" s="7">
        <v>110.37811530439829</v>
      </c>
      <c r="AR9" s="8">
        <v>4.3844520743166768</v>
      </c>
      <c r="AT9" s="8">
        <v>7.8232820066128764E-2</v>
      </c>
      <c r="AV9" s="7">
        <v>241.741259503386</v>
      </c>
      <c r="AX9" s="7">
        <v>14.238477481789387</v>
      </c>
      <c r="AZ9" s="7">
        <v>9.4072247302662255</v>
      </c>
      <c r="BB9" s="7">
        <v>103.78861686170016</v>
      </c>
      <c r="BD9" s="8">
        <v>5.7808759854201943</v>
      </c>
      <c r="BF9" s="7">
        <v>183.02637343296934</v>
      </c>
      <c r="BH9" s="7">
        <v>40.159074032992407</v>
      </c>
      <c r="BJ9" s="8">
        <v>2.4252802122845285</v>
      </c>
      <c r="BL9" s="8">
        <v>5.1762490443828204</v>
      </c>
      <c r="BN9" s="7">
        <v>111.43107740854084</v>
      </c>
      <c r="BP9" s="7">
        <v>144.86040063110309</v>
      </c>
      <c r="BR9" s="7">
        <v>96.384695863281138</v>
      </c>
      <c r="BT9" s="14">
        <v>9.7432268318148371E-2</v>
      </c>
      <c r="BV9" s="7">
        <v>102.97430016639906</v>
      </c>
      <c r="BX9" s="7">
        <v>123.25399148474678</v>
      </c>
      <c r="BZ9" s="14">
        <v>3.3094422252684462E-2</v>
      </c>
      <c r="CB9" s="8">
        <v>0.43424767618765531</v>
      </c>
      <c r="CD9" s="8">
        <v>0.31658838101992082</v>
      </c>
      <c r="CF9" s="8">
        <v>2.0614518594366031</v>
      </c>
      <c r="CH9" s="14">
        <v>1.6420373613917218E-2</v>
      </c>
      <c r="CJ9" s="8">
        <v>0.49040091062830077</v>
      </c>
      <c r="CL9" s="7">
        <v>88.244399910343219</v>
      </c>
      <c r="CN9" s="7">
        <v>237.13264529226834</v>
      </c>
      <c r="CP9" s="8">
        <v>0.38999123051186785</v>
      </c>
      <c r="CR9" s="8">
        <v>2.19356508089035</v>
      </c>
    </row>
    <row r="10" spans="1:96" x14ac:dyDescent="0.25">
      <c r="B10" s="6">
        <v>8</v>
      </c>
      <c r="D10" s="7">
        <v>87.358688036134097</v>
      </c>
      <c r="F10" s="8">
        <v>14.890379182533692</v>
      </c>
      <c r="H10" s="7">
        <v>61.632048232930693</v>
      </c>
      <c r="J10" s="8">
        <v>12.712414939497886</v>
      </c>
      <c r="L10" s="7">
        <v>59.973899603419447</v>
      </c>
      <c r="N10" s="7">
        <v>152.76014477021371</v>
      </c>
      <c r="P10" s="7">
        <v>104.23021995422762</v>
      </c>
      <c r="R10" s="8">
        <v>5.4712193638787987</v>
      </c>
      <c r="T10" s="7">
        <v>103.35933416573799</v>
      </c>
      <c r="V10" s="7">
        <v>666.0428356178794</v>
      </c>
      <c r="X10" s="7">
        <v>170.75013264499503</v>
      </c>
      <c r="Z10" s="7">
        <v>199.20366893661799</v>
      </c>
      <c r="AB10" s="7">
        <v>44.859244881863958</v>
      </c>
      <c r="AD10" s="7">
        <v>163.62978220850982</v>
      </c>
      <c r="AF10" s="8">
        <v>8.0734406381325563</v>
      </c>
      <c r="AH10" s="8">
        <v>9.1771307050433197</v>
      </c>
      <c r="AJ10" s="7">
        <v>28.099533017228651</v>
      </c>
      <c r="AL10" s="8">
        <v>0.67500324160782799</v>
      </c>
      <c r="AN10" s="8">
        <v>0.43415743508321902</v>
      </c>
      <c r="AP10" s="7">
        <v>136.30063822879464</v>
      </c>
      <c r="AR10" s="8">
        <v>1.0723044005894451</v>
      </c>
      <c r="AT10" s="8">
        <v>4.7863276313306745E-2</v>
      </c>
      <c r="AV10" s="7">
        <v>284.42140848575013</v>
      </c>
      <c r="AX10" s="7">
        <v>20.0406829173766</v>
      </c>
      <c r="AZ10" s="7">
        <v>11.21481122046599</v>
      </c>
      <c r="BB10" s="7">
        <v>106.01512197391612</v>
      </c>
      <c r="BD10" s="8">
        <v>1.1822946146074562</v>
      </c>
      <c r="BF10" s="7">
        <v>175.81834885376301</v>
      </c>
      <c r="BH10" s="7">
        <v>40.840630687654723</v>
      </c>
      <c r="BJ10" s="8">
        <v>3.7225947956334231</v>
      </c>
      <c r="BL10" s="8">
        <v>9.2140645193918616</v>
      </c>
      <c r="BN10" s="7">
        <v>128.87777481300665</v>
      </c>
      <c r="BP10" s="7">
        <v>167.54110725690865</v>
      </c>
      <c r="BR10" s="7">
        <v>105.41538492191903</v>
      </c>
      <c r="BT10" s="14">
        <v>2.3828986679765445E-2</v>
      </c>
      <c r="BV10" s="7">
        <v>90.464024849975175</v>
      </c>
      <c r="BX10" s="7">
        <v>129.38090481664432</v>
      </c>
      <c r="BZ10" s="14">
        <v>4.9830459548404565E-2</v>
      </c>
      <c r="CB10" s="8">
        <v>0.45440878266563844</v>
      </c>
      <c r="CD10" s="8">
        <v>0.16678456281367449</v>
      </c>
      <c r="CF10" s="8">
        <v>2.0832815665063453</v>
      </c>
      <c r="CH10" s="14">
        <v>5.6990098079380484E-2</v>
      </c>
      <c r="CJ10" s="8">
        <v>0.26363383510090721</v>
      </c>
      <c r="CL10" s="7">
        <v>80.256740783808979</v>
      </c>
      <c r="CN10" s="7">
        <v>199.08071388783017</v>
      </c>
      <c r="CP10" s="8">
        <v>0.45145714835686895</v>
      </c>
      <c r="CR10" s="8">
        <v>2.4675025253185692</v>
      </c>
    </row>
    <row r="11" spans="1:96" x14ac:dyDescent="0.25">
      <c r="B11" s="6">
        <v>9</v>
      </c>
      <c r="D11" s="7">
        <v>103.102652115613</v>
      </c>
      <c r="F11" s="8">
        <v>5.9799406727911375</v>
      </c>
      <c r="H11" s="7">
        <v>59.580567120738429</v>
      </c>
      <c r="J11" s="8">
        <v>11.541468438685474</v>
      </c>
      <c r="L11" s="7">
        <v>69.98715452506093</v>
      </c>
      <c r="N11" s="7">
        <v>165.58542131913458</v>
      </c>
      <c r="P11" s="7">
        <v>99.119220204165941</v>
      </c>
      <c r="R11" s="8">
        <v>6.7786635438943819</v>
      </c>
      <c r="T11" s="7">
        <v>99.969339386096735</v>
      </c>
      <c r="V11" s="7">
        <v>674.25688254356089</v>
      </c>
      <c r="X11" s="7">
        <v>165.98265038788796</v>
      </c>
      <c r="Z11" s="7">
        <v>237.72381310640873</v>
      </c>
      <c r="AB11" s="7">
        <v>31.265077384893239</v>
      </c>
      <c r="AD11" s="7">
        <v>157.9102815669053</v>
      </c>
      <c r="AF11" s="8">
        <v>9.9796724681875695</v>
      </c>
      <c r="AH11" s="8">
        <v>3.0777552869305187</v>
      </c>
      <c r="AJ11" s="7">
        <v>18.736381978366026</v>
      </c>
      <c r="AL11" s="8">
        <v>0.38308817096519787</v>
      </c>
      <c r="AN11" s="8">
        <v>0.32762078522454413</v>
      </c>
      <c r="AP11" s="7">
        <v>94.574827072783421</v>
      </c>
      <c r="AR11" s="8">
        <v>3.7779184503327476</v>
      </c>
      <c r="AT11" s="8">
        <v>0.20912146927722289</v>
      </c>
      <c r="AV11" s="7">
        <v>301.77524333033597</v>
      </c>
      <c r="AX11" s="7">
        <v>27.131058152747599</v>
      </c>
      <c r="AZ11" s="7">
        <v>7.8162693462233097</v>
      </c>
      <c r="BB11" s="7">
        <v>124.50186721441446</v>
      </c>
      <c r="BD11" s="8">
        <v>1.1099726870800652</v>
      </c>
      <c r="BF11" s="7">
        <v>210.13432456788789</v>
      </c>
      <c r="BH11" s="7">
        <v>54.291857451125701</v>
      </c>
      <c r="BJ11" s="8">
        <v>1.4949851681977844</v>
      </c>
      <c r="BL11" s="8">
        <v>8.1785398385111812</v>
      </c>
      <c r="BN11" s="7">
        <v>129.76661725159249</v>
      </c>
      <c r="BP11" s="7">
        <v>168.69660242707025</v>
      </c>
      <c r="BR11" s="7">
        <v>97.335868066042238</v>
      </c>
      <c r="BT11" s="14">
        <v>8.3953743340727721E-2</v>
      </c>
      <c r="BV11" s="7">
        <v>82.197684450497192</v>
      </c>
      <c r="BX11" s="7">
        <v>128.53085844294435</v>
      </c>
      <c r="BZ11" s="14">
        <v>3.9868286902183546E-2</v>
      </c>
      <c r="CB11" s="8">
        <v>0.44903730369176403</v>
      </c>
      <c r="CD11" s="8">
        <v>0.27612051095893586</v>
      </c>
      <c r="CF11" s="8">
        <v>1.8834076940457807</v>
      </c>
      <c r="CH11" s="14">
        <v>2.6871943898823341E-2</v>
      </c>
      <c r="CJ11" s="8">
        <v>3.8228782124715262E-2</v>
      </c>
      <c r="CL11" s="7">
        <v>70.569921291812705</v>
      </c>
      <c r="CN11" s="7">
        <v>183.05313116462312</v>
      </c>
      <c r="CP11" s="8">
        <v>0.66050349002011699</v>
      </c>
      <c r="CR11" s="8">
        <v>2.3721772013862124</v>
      </c>
    </row>
    <row r="12" spans="1:96" x14ac:dyDescent="0.25">
      <c r="B12" s="6">
        <v>10</v>
      </c>
      <c r="D12" s="7">
        <v>55.070741045696153</v>
      </c>
      <c r="F12" s="8">
        <v>6.3562829846345741</v>
      </c>
      <c r="H12" s="7">
        <v>41.294424702890296</v>
      </c>
      <c r="J12" s="8">
        <v>9.4073144760226768</v>
      </c>
      <c r="L12" s="7">
        <v>71.844459909347663</v>
      </c>
      <c r="N12" s="7">
        <v>224.80873982362806</v>
      </c>
      <c r="P12" s="7">
        <v>102.59560534103603</v>
      </c>
      <c r="R12" s="8">
        <v>4.9622681094439907</v>
      </c>
      <c r="T12" s="7">
        <v>95.414251396989116</v>
      </c>
      <c r="V12" s="7">
        <v>509.58979515897522</v>
      </c>
      <c r="X12" s="7">
        <v>155.38954817566719</v>
      </c>
      <c r="Z12" s="7">
        <v>204.54090820030214</v>
      </c>
      <c r="AB12" s="7">
        <v>51.081856864611723</v>
      </c>
      <c r="AD12" s="7">
        <v>202.64279044254346</v>
      </c>
      <c r="AF12" s="8">
        <v>5.655651128804811</v>
      </c>
      <c r="AH12" s="8">
        <v>8.4012290351127525</v>
      </c>
      <c r="AJ12" s="7">
        <v>26.792206390986379</v>
      </c>
      <c r="AL12" s="8">
        <v>1.19032076848632</v>
      </c>
      <c r="AN12" s="8">
        <v>0.2720955537591514</v>
      </c>
      <c r="AP12" s="7">
        <v>120.14045591026712</v>
      </c>
      <c r="AR12" s="8">
        <v>3.9036345677891271</v>
      </c>
      <c r="AT12" s="8">
        <v>0.35472253322765129</v>
      </c>
      <c r="AV12" s="7">
        <v>315.65873775824144</v>
      </c>
      <c r="AX12" s="7">
        <v>13.022850630906747</v>
      </c>
      <c r="AZ12" s="7">
        <v>12.770464216152931</v>
      </c>
      <c r="BB12" s="7">
        <v>79.056309920636949</v>
      </c>
      <c r="BD12" s="8">
        <v>2.7171397557230677</v>
      </c>
      <c r="BF12" s="7">
        <v>151.71716748787262</v>
      </c>
      <c r="BH12" s="7">
        <v>63.853923897889146</v>
      </c>
      <c r="BJ12" s="8">
        <v>1.5890707461586435</v>
      </c>
      <c r="BL12" s="8">
        <v>6.5654594787994967</v>
      </c>
      <c r="BN12" s="7">
        <v>156.5338363225444</v>
      </c>
      <c r="BP12" s="7">
        <v>203.49398721930774</v>
      </c>
      <c r="BR12" s="7">
        <v>83.882926418937245</v>
      </c>
      <c r="BT12" s="14">
        <v>8.6747434839758386E-2</v>
      </c>
      <c r="BV12" s="7">
        <v>78.021532591617458</v>
      </c>
      <c r="BX12" s="7">
        <v>115.95894556201448</v>
      </c>
      <c r="BZ12" s="14">
        <v>4.7322180879446826E-2</v>
      </c>
      <c r="CB12" s="8">
        <v>0.49155494107372705</v>
      </c>
      <c r="CD12" s="8">
        <v>0.22181983504569219</v>
      </c>
      <c r="CF12" s="8">
        <v>1.8649321319347434</v>
      </c>
      <c r="CH12" s="14">
        <v>1.3026569151059349E-2</v>
      </c>
      <c r="CJ12" s="8">
        <v>0.20050561211606494</v>
      </c>
      <c r="CL12" s="7">
        <v>78.032778011214461</v>
      </c>
      <c r="CN12" s="7">
        <v>158.72393108528476</v>
      </c>
      <c r="CP12" s="8">
        <v>0.81841411949846188</v>
      </c>
      <c r="CR12" s="8">
        <v>3.4647882270943811</v>
      </c>
    </row>
    <row r="13" spans="1:96" x14ac:dyDescent="0.25">
      <c r="B13" s="6">
        <v>11</v>
      </c>
      <c r="D13" s="7">
        <v>108.12450261452344</v>
      </c>
      <c r="F13" s="8">
        <v>12.310620569156832</v>
      </c>
      <c r="H13" s="7">
        <v>79.864196773250825</v>
      </c>
      <c r="J13" s="8">
        <v>12.863499669669061</v>
      </c>
      <c r="L13" s="7">
        <v>104.56638946746494</v>
      </c>
      <c r="N13" s="7">
        <v>194.63411258891375</v>
      </c>
      <c r="P13" s="7">
        <v>74.007571640303155</v>
      </c>
      <c r="R13" s="8">
        <v>5.9671056747002886</v>
      </c>
      <c r="T13" s="7">
        <v>87.074008806266264</v>
      </c>
      <c r="V13" s="7">
        <v>661.58215981114961</v>
      </c>
      <c r="X13" s="7">
        <v>211.5608051671411</v>
      </c>
      <c r="Z13" s="7">
        <v>246.90323332711924</v>
      </c>
      <c r="AB13" s="7">
        <v>49.877180589139066</v>
      </c>
      <c r="AD13" s="7">
        <v>235.71782033011667</v>
      </c>
      <c r="AF13" s="8">
        <v>8.5489592865721704</v>
      </c>
      <c r="AH13" s="8">
        <v>11.145669603686738</v>
      </c>
      <c r="AJ13" s="7">
        <v>26.536290941131213</v>
      </c>
      <c r="AL13" s="8">
        <v>6.6541784584045055E-2</v>
      </c>
      <c r="AN13" s="8">
        <v>0.40298827558774125</v>
      </c>
      <c r="AP13" s="7">
        <v>65.171706789759369</v>
      </c>
      <c r="AR13" s="8">
        <v>3.9925887018088293</v>
      </c>
      <c r="AT13" s="8">
        <v>3.5670202475439179E-2</v>
      </c>
      <c r="AV13" s="7">
        <v>218.30546421638928</v>
      </c>
      <c r="AX13" s="7">
        <v>14.2366578614066</v>
      </c>
      <c r="AZ13" s="7">
        <v>12.469295147284766</v>
      </c>
      <c r="BB13" s="7">
        <v>112.2101132819718</v>
      </c>
      <c r="BD13" s="8">
        <v>6.8624905310975999</v>
      </c>
      <c r="BF13" s="7">
        <v>156.36259379883433</v>
      </c>
      <c r="BH13" s="7">
        <v>52.642979458774441</v>
      </c>
      <c r="BJ13" s="8">
        <v>3.077655142289208</v>
      </c>
      <c r="BL13" s="8">
        <v>4.0509981052389259</v>
      </c>
      <c r="BN13" s="7">
        <v>134.9723078089261</v>
      </c>
      <c r="BP13" s="7">
        <v>175.46400015160395</v>
      </c>
      <c r="BR13" s="7">
        <v>110.38149143760272</v>
      </c>
      <c r="BT13" s="14">
        <v>8.8724193373529534E-2</v>
      </c>
      <c r="BV13" s="7">
        <v>84.370255008537285</v>
      </c>
      <c r="BX13" s="7">
        <v>110.99929330998185</v>
      </c>
      <c r="BZ13" s="14">
        <v>4.6871634015492776E-2</v>
      </c>
      <c r="CB13" s="8">
        <v>0.50578278064525595</v>
      </c>
      <c r="CD13" s="8">
        <v>0.22337848180270697</v>
      </c>
      <c r="CF13" s="8">
        <v>1.6397032156250857</v>
      </c>
      <c r="CH13" s="14">
        <v>4.1980790944098324E-2</v>
      </c>
      <c r="CJ13" s="8">
        <v>0.63644843292177034</v>
      </c>
      <c r="CL13" s="7">
        <v>83.275547972259318</v>
      </c>
      <c r="CN13" s="7">
        <v>166.81124434663698</v>
      </c>
      <c r="CP13" s="8">
        <v>0.62395188272748003</v>
      </c>
      <c r="CR13" s="8">
        <v>2.3688149180177946</v>
      </c>
    </row>
    <row r="14" spans="1:96" x14ac:dyDescent="0.25">
      <c r="B14" s="6">
        <v>12</v>
      </c>
      <c r="D14" s="7">
        <v>65.764073465516645</v>
      </c>
      <c r="F14" s="8">
        <v>11.184931535136791</v>
      </c>
      <c r="H14" s="7">
        <v>44.965458230727137</v>
      </c>
      <c r="J14" s="8">
        <v>13.832162250696474</v>
      </c>
      <c r="L14" s="7">
        <v>69.224402450158863</v>
      </c>
      <c r="N14" s="7">
        <v>126.38309669293011</v>
      </c>
      <c r="P14" s="7">
        <v>61.375919874485845</v>
      </c>
      <c r="R14" s="8">
        <v>4.3398449580211302</v>
      </c>
      <c r="T14" s="7">
        <v>58.065555252670364</v>
      </c>
      <c r="V14" s="7">
        <v>539.68232126097405</v>
      </c>
      <c r="X14" s="7">
        <v>125.70100860778089</v>
      </c>
      <c r="Z14" s="7">
        <v>219.94284069568906</v>
      </c>
      <c r="AB14" s="7">
        <v>30.574548082585416</v>
      </c>
      <c r="AD14" s="7">
        <v>136.56414091685269</v>
      </c>
      <c r="AF14" s="8">
        <v>8.7210243274158206</v>
      </c>
      <c r="AH14" s="8">
        <v>1.4326778963344282</v>
      </c>
      <c r="AJ14" s="7">
        <v>19.394661611995147</v>
      </c>
      <c r="AL14" s="8">
        <v>0.2328407603387892</v>
      </c>
      <c r="AN14" s="8">
        <v>0.29170440523213015</v>
      </c>
      <c r="AP14" s="7">
        <v>65.528692100694784</v>
      </c>
      <c r="AR14" s="8">
        <v>2.2033243888459801</v>
      </c>
      <c r="AT14" s="8">
        <v>2.7216767097693394E-2</v>
      </c>
      <c r="AV14" s="7">
        <v>215.09126289366463</v>
      </c>
      <c r="AX14" s="7">
        <v>15.726473506191301</v>
      </c>
      <c r="AZ14" s="7">
        <v>7.643637020646354</v>
      </c>
      <c r="BB14" s="7">
        <v>80.932116216894002</v>
      </c>
      <c r="BD14" s="8">
        <v>8.6663727336977221</v>
      </c>
      <c r="BF14" s="7">
        <v>121.22142887293093</v>
      </c>
      <c r="BH14" s="7">
        <v>33.865379558447493</v>
      </c>
      <c r="BJ14" s="8">
        <v>2.7962328837841977</v>
      </c>
      <c r="BL14" s="8">
        <v>5.7479002662827252</v>
      </c>
      <c r="BN14" s="7">
        <v>115.24205581880393</v>
      </c>
      <c r="BP14" s="7">
        <v>149.81467256444512</v>
      </c>
      <c r="BR14" s="7">
        <v>70.452495614064006</v>
      </c>
      <c r="BT14" s="14">
        <v>4.8962764196577337E-2</v>
      </c>
      <c r="BV14" s="7">
        <v>49.553391147936075</v>
      </c>
      <c r="BX14" s="7">
        <v>90.604511311367233</v>
      </c>
      <c r="BZ14" s="14">
        <v>3.3201813926533701E-2</v>
      </c>
      <c r="CB14" s="8">
        <v>0.30171737120573611</v>
      </c>
      <c r="CD14" s="8">
        <v>0.19804140109449297</v>
      </c>
      <c r="CF14" s="8">
        <v>1.5613977936881129</v>
      </c>
      <c r="CH14" s="14">
        <v>3.8916660880579462E-2</v>
      </c>
      <c r="CJ14" s="8">
        <v>0.16879462222377203</v>
      </c>
      <c r="CL14" s="7">
        <v>51.997611221712582</v>
      </c>
      <c r="CN14" s="7">
        <v>164.23777971387148</v>
      </c>
      <c r="CP14" s="8">
        <v>0.68341194767773228</v>
      </c>
      <c r="CR14" s="8">
        <v>2.799098934120106</v>
      </c>
    </row>
    <row r="15" spans="1:96" x14ac:dyDescent="0.25">
      <c r="B15" s="6">
        <v>13</v>
      </c>
      <c r="D15" s="7">
        <v>92.632889040684674</v>
      </c>
      <c r="F15" s="8">
        <v>8.3230398821762392</v>
      </c>
      <c r="H15" s="7">
        <v>52.747803616857723</v>
      </c>
      <c r="J15" s="8">
        <v>6.6959540725803661</v>
      </c>
      <c r="L15" s="7">
        <v>80.318871451267725</v>
      </c>
      <c r="N15" s="7">
        <v>133.96598324513064</v>
      </c>
      <c r="P15" s="7">
        <v>75.158126769666737</v>
      </c>
      <c r="R15" s="8">
        <v>6.5415558702951646</v>
      </c>
      <c r="T15" s="7">
        <v>62.070756633048099</v>
      </c>
      <c r="V15" s="7">
        <v>564.25200545817449</v>
      </c>
      <c r="X15" s="7">
        <v>135.01500786008998</v>
      </c>
      <c r="Z15" s="7">
        <v>228.01912575958164</v>
      </c>
      <c r="AB15" s="7">
        <v>35.083947608234425</v>
      </c>
      <c r="AD15" s="7">
        <v>184.96847122529962</v>
      </c>
      <c r="AF15" s="8">
        <v>10.371161765227328</v>
      </c>
      <c r="AH15" s="8">
        <v>14.430708183446553</v>
      </c>
      <c r="AJ15" s="7">
        <v>23.782528194328005</v>
      </c>
      <c r="AL15" s="8">
        <v>0.87753790914588803</v>
      </c>
      <c r="AN15" s="8">
        <v>0.29286121965721384</v>
      </c>
      <c r="AP15" s="7">
        <v>96.721568740054735</v>
      </c>
      <c r="AR15" s="8">
        <v>1.6809914670955814</v>
      </c>
      <c r="AT15" s="8">
        <v>1.0290357409620364E-2</v>
      </c>
      <c r="AV15" s="7">
        <v>264.17098180785041</v>
      </c>
      <c r="AX15" s="7">
        <v>17.7932067582903</v>
      </c>
      <c r="AZ15" s="7">
        <v>8.7709869020586062</v>
      </c>
      <c r="BB15" s="7">
        <v>92.168471415696942</v>
      </c>
      <c r="BD15" s="8">
        <v>7.0629238807938002</v>
      </c>
      <c r="BF15" s="7">
        <v>152.94396639033101</v>
      </c>
      <c r="BH15" s="7">
        <v>36.438633216341508</v>
      </c>
      <c r="BJ15" s="8">
        <v>2.0807599705440598</v>
      </c>
      <c r="BL15" s="8">
        <v>7.6355658421006947</v>
      </c>
      <c r="BN15" s="7">
        <v>130.65343346148342</v>
      </c>
      <c r="BP15" s="7">
        <v>169.84946349992845</v>
      </c>
      <c r="BR15" s="7">
        <v>101.29118237019632</v>
      </c>
      <c r="BT15" s="14">
        <v>3.7355365935457366E-2</v>
      </c>
      <c r="BV15" s="7">
        <v>74.685044278220417</v>
      </c>
      <c r="BX15" s="7">
        <v>101.31732764976921</v>
      </c>
      <c r="BZ15" s="14">
        <v>6.2931962040397804E-2</v>
      </c>
      <c r="CB15" s="8">
        <v>0.3970443567562954</v>
      </c>
      <c r="CD15" s="8">
        <v>0.39181415735736996</v>
      </c>
      <c r="CF15" s="8">
        <v>1.6416925251223462</v>
      </c>
      <c r="CH15" s="14">
        <v>1.8287216189651949E-2</v>
      </c>
      <c r="CJ15" s="8">
        <v>0.68425859582179671</v>
      </c>
      <c r="CL15" s="7">
        <v>65.765824631636278</v>
      </c>
      <c r="CN15" s="7">
        <v>188.10252055556066</v>
      </c>
      <c r="CP15" s="8">
        <v>0.48789732360067312</v>
      </c>
      <c r="CR15" s="8">
        <v>2.9184254425731999</v>
      </c>
    </row>
    <row r="16" spans="1:96" x14ac:dyDescent="0.25">
      <c r="B16" s="6">
        <v>14</v>
      </c>
      <c r="D16" s="7">
        <v>62.153933695304971</v>
      </c>
      <c r="F16" s="8">
        <v>7.6579335884450117</v>
      </c>
      <c r="H16" s="7">
        <v>58.955105092655096</v>
      </c>
      <c r="J16" s="8">
        <v>7.7386273070224103</v>
      </c>
      <c r="L16" s="7">
        <v>80.752889551227625</v>
      </c>
      <c r="N16" s="7">
        <v>140.05645524912012</v>
      </c>
      <c r="P16" s="7">
        <v>108.48535403753283</v>
      </c>
      <c r="R16" s="8">
        <v>11.508526527249082</v>
      </c>
      <c r="T16" s="7">
        <v>95.263275241106484</v>
      </c>
      <c r="V16" s="7">
        <v>698.11403575977681</v>
      </c>
      <c r="X16" s="7">
        <v>156.65438446607698</v>
      </c>
      <c r="Z16" s="7">
        <v>430.80474324001256</v>
      </c>
      <c r="AB16" s="7">
        <v>56.689120160981965</v>
      </c>
      <c r="AD16" s="7">
        <v>249.47274670037626</v>
      </c>
      <c r="AF16" s="8">
        <v>4.3524544029563401</v>
      </c>
      <c r="AH16" s="8">
        <v>16.979018856409802</v>
      </c>
      <c r="AJ16" s="7">
        <v>28.609944417951965</v>
      </c>
      <c r="AL16" s="8">
        <v>0.31044116104597003</v>
      </c>
      <c r="AN16" s="8">
        <v>0.45809958549261476</v>
      </c>
      <c r="AP16" s="7">
        <v>97.169597544147493</v>
      </c>
      <c r="AR16" s="8">
        <v>5.2938882368624309</v>
      </c>
      <c r="AT16" s="8">
        <v>0.1216314881200196</v>
      </c>
      <c r="AV16" s="7">
        <v>304.22239497918576</v>
      </c>
      <c r="AX16" s="7">
        <v>16.568997715258241</v>
      </c>
      <c r="AZ16" s="7">
        <v>14.172280040245491</v>
      </c>
      <c r="BB16" s="7">
        <v>198.09667967955338</v>
      </c>
      <c r="BD16" s="8">
        <v>3.1753484941656214</v>
      </c>
      <c r="BF16" s="7">
        <v>147.74598944742195</v>
      </c>
      <c r="BH16" s="7">
        <v>43.60182573266782</v>
      </c>
      <c r="BJ16" s="8">
        <v>1.9144833971112529</v>
      </c>
      <c r="BL16" s="8">
        <v>7.0385030717415749</v>
      </c>
      <c r="BN16" s="7">
        <v>125.59971217373098</v>
      </c>
      <c r="BP16" s="7">
        <v>163.27962582585027</v>
      </c>
      <c r="BR16" s="7">
        <v>104.64397403449748</v>
      </c>
      <c r="BT16" s="14">
        <v>0.11764196081916513</v>
      </c>
      <c r="BV16" s="7">
        <v>86.788626214666053</v>
      </c>
      <c r="BX16" s="7">
        <v>135.98263242324339</v>
      </c>
      <c r="BZ16" s="14">
        <v>6.3518836803387796E-2</v>
      </c>
      <c r="CB16" s="8">
        <v>0.39921810330258495</v>
      </c>
      <c r="CD16" s="8">
        <v>0.27985581727672026</v>
      </c>
      <c r="CF16" s="8">
        <v>1.60858534790337</v>
      </c>
      <c r="CH16" s="14">
        <v>1.802300740035824E-2</v>
      </c>
      <c r="CJ16" s="8">
        <v>0.14045749148311837</v>
      </c>
      <c r="CL16" s="7">
        <v>82.211080503791436</v>
      </c>
      <c r="CN16" s="7">
        <v>217.39651958840437</v>
      </c>
      <c r="CP16" s="8">
        <v>0.5023910117533319</v>
      </c>
      <c r="CR16" s="8">
        <v>1.7753321187283475</v>
      </c>
    </row>
    <row r="17" spans="2:96" x14ac:dyDescent="0.25">
      <c r="B17" s="6">
        <v>15</v>
      </c>
      <c r="D17" s="7">
        <v>71.732845759769546</v>
      </c>
      <c r="F17" s="8">
        <v>13.211837928491001</v>
      </c>
      <c r="H17" s="7">
        <v>49.109180104017319</v>
      </c>
      <c r="J17" s="8">
        <v>7.2278365194027092</v>
      </c>
      <c r="L17" s="7">
        <v>87.933659114464646</v>
      </c>
      <c r="N17" s="7">
        <v>279.63738639419239</v>
      </c>
      <c r="P17" s="7">
        <v>96.646226736314873</v>
      </c>
      <c r="R17" s="8">
        <v>4.6452952372087299</v>
      </c>
      <c r="T17" s="7">
        <v>74.276595707337563</v>
      </c>
      <c r="V17" s="7">
        <v>556.03858984760802</v>
      </c>
      <c r="X17" s="7">
        <v>144.94088384942896</v>
      </c>
      <c r="Z17" s="7">
        <v>268.00453222836421</v>
      </c>
      <c r="AB17" s="7">
        <v>50.793597488387896</v>
      </c>
      <c r="AD17" s="7">
        <v>235.93655644321592</v>
      </c>
      <c r="AF17" s="8">
        <v>4.6850989719292571</v>
      </c>
      <c r="AH17" s="8">
        <v>1.2668566125499245</v>
      </c>
      <c r="AJ17" s="7">
        <v>27.275554589373449</v>
      </c>
      <c r="AL17" s="8">
        <v>0.97753790914588801</v>
      </c>
      <c r="AN17" s="8">
        <v>0.24718911480599479</v>
      </c>
      <c r="AP17" s="7">
        <v>88.758933129792055</v>
      </c>
      <c r="AR17" s="8">
        <v>4.4925358447907024</v>
      </c>
      <c r="AT17" s="8">
        <v>2.7965541518761815E-2</v>
      </c>
      <c r="AV17" s="7">
        <v>212.51183675235129</v>
      </c>
      <c r="AX17" s="7">
        <v>13.505470259067481</v>
      </c>
      <c r="AZ17" s="7">
        <v>12.698399372096974</v>
      </c>
      <c r="BB17" s="7">
        <v>103.01048954590752</v>
      </c>
      <c r="BD17" s="8">
        <v>3.8616069827127002</v>
      </c>
      <c r="BF17" s="7">
        <v>124.58253011010896</v>
      </c>
      <c r="BH17" s="7">
        <v>62.11656469056787</v>
      </c>
      <c r="BJ17" s="8">
        <v>3.3029594821227501</v>
      </c>
      <c r="BL17" s="8">
        <v>7.4190735403432511</v>
      </c>
      <c r="BN17" s="7">
        <v>126.37089127494082</v>
      </c>
      <c r="BP17" s="7">
        <v>164.28215865742305</v>
      </c>
      <c r="BR17" s="7">
        <v>66.677576695957683</v>
      </c>
      <c r="BT17" s="14">
        <v>9.9834129884237829E-2</v>
      </c>
      <c r="BV17" s="7">
        <v>81.401248905313679</v>
      </c>
      <c r="BX17" s="7">
        <v>91.739196247949508</v>
      </c>
      <c r="BZ17" s="14">
        <v>5.1699919005245148E-2</v>
      </c>
      <c r="CB17" s="8">
        <v>0.39351415414144642</v>
      </c>
      <c r="CD17" s="8">
        <v>0.27796533795404588</v>
      </c>
      <c r="CF17" s="8">
        <v>1.5030761303927063</v>
      </c>
      <c r="CH17" s="14">
        <v>3.9424628604599263E-2</v>
      </c>
      <c r="CJ17" s="8">
        <v>0.38880914710936626</v>
      </c>
      <c r="CL17" s="7">
        <v>65.418644143455921</v>
      </c>
      <c r="CN17" s="7">
        <v>206.85723257632677</v>
      </c>
      <c r="CP17" s="8">
        <v>0.76309105235992325</v>
      </c>
      <c r="CR17" s="8">
        <v>2.5836492861781371</v>
      </c>
    </row>
    <row r="18" spans="2:96" x14ac:dyDescent="0.25">
      <c r="B18" s="6">
        <v>16</v>
      </c>
      <c r="D18" s="7">
        <v>89.075959601092137</v>
      </c>
      <c r="F18" s="8">
        <v>7.4698958956828569</v>
      </c>
      <c r="H18" s="7">
        <v>79.828619029840681</v>
      </c>
      <c r="J18" s="8">
        <v>11.471492951581848</v>
      </c>
      <c r="L18" s="7">
        <v>99.401622910834234</v>
      </c>
      <c r="N18" s="7">
        <v>186.05593318216964</v>
      </c>
      <c r="P18" s="7">
        <v>93.931622349682044</v>
      </c>
      <c r="R18" s="8">
        <v>5.5611867700158619</v>
      </c>
      <c r="T18" s="7">
        <v>70.651739454778493</v>
      </c>
      <c r="V18" s="7">
        <v>748.83687011742336</v>
      </c>
      <c r="X18" s="7">
        <v>168.92350862706931</v>
      </c>
      <c r="Z18" s="7">
        <v>292.29191801968562</v>
      </c>
      <c r="AB18" s="7">
        <v>34.291602965728707</v>
      </c>
      <c r="AD18" s="7">
        <v>169.48176294546317</v>
      </c>
      <c r="AF18" s="8">
        <v>11.714522232108401</v>
      </c>
      <c r="AH18" s="8">
        <v>8.89401684587666</v>
      </c>
      <c r="AJ18" s="7">
        <v>22.92457007162982</v>
      </c>
      <c r="AL18" s="8">
        <v>0.84240401829775613</v>
      </c>
      <c r="AN18" s="8">
        <v>0.36923956069306235</v>
      </c>
      <c r="AP18" s="7">
        <v>93.133427424701893</v>
      </c>
      <c r="AR18" s="8">
        <v>1.2843103436874679</v>
      </c>
      <c r="AT18" s="8">
        <v>8.6764360636791743E-2</v>
      </c>
      <c r="AV18" s="7">
        <v>206.71320576726529</v>
      </c>
      <c r="AX18" s="7">
        <v>14.427017671731001</v>
      </c>
      <c r="AZ18" s="7">
        <v>8.5729007414321767</v>
      </c>
      <c r="BB18" s="7">
        <v>76.678246662490636</v>
      </c>
      <c r="BD18" s="8">
        <v>4.8852254339503496</v>
      </c>
      <c r="BF18" s="7">
        <v>160.11806204122897</v>
      </c>
      <c r="BH18" s="7">
        <v>63.965536482634128</v>
      </c>
      <c r="BJ18" s="8">
        <v>1.8674739739207142</v>
      </c>
      <c r="BL18" s="8">
        <v>4.1923732539463563</v>
      </c>
      <c r="BN18" s="7">
        <v>154.38115533824711</v>
      </c>
      <c r="BP18" s="7">
        <v>200.69550193972125</v>
      </c>
      <c r="BR18" s="7">
        <v>115.10514297755189</v>
      </c>
      <c r="BT18" s="14">
        <v>2.854022985972151E-2</v>
      </c>
      <c r="BV18" s="7">
        <v>71.715221411655136</v>
      </c>
      <c r="BX18" s="7">
        <v>94.47996084928424</v>
      </c>
      <c r="BZ18" s="14">
        <v>6.0883264532559343E-2</v>
      </c>
      <c r="CB18" s="8">
        <v>0.3977151050553126</v>
      </c>
      <c r="CD18" s="8">
        <v>0.3289160235419723</v>
      </c>
      <c r="CF18" s="8">
        <v>1.858024103586738</v>
      </c>
      <c r="CH18" s="14">
        <v>5.7320789647485959E-3</v>
      </c>
      <c r="CJ18" s="8">
        <v>0.26101335173081663</v>
      </c>
      <c r="CL18" s="7">
        <v>68.509584552529716</v>
      </c>
      <c r="CN18" s="7">
        <v>180.31807316365638</v>
      </c>
      <c r="CP18" s="8">
        <v>0.89193807428221183</v>
      </c>
      <c r="CR18" s="8">
        <v>3.2822840996776925</v>
      </c>
    </row>
    <row r="19" spans="2:96" x14ac:dyDescent="0.25">
      <c r="B19" s="6">
        <v>17</v>
      </c>
      <c r="D19" s="7">
        <v>75.688101107548945</v>
      </c>
      <c r="F19" s="8">
        <v>8.7333659706477409</v>
      </c>
      <c r="H19" s="7">
        <v>62.593933308947832</v>
      </c>
      <c r="J19" s="8">
        <v>9.4944672595017714</v>
      </c>
      <c r="L19" s="7">
        <v>68.641251665660945</v>
      </c>
      <c r="N19" s="7">
        <v>207.07763609476919</v>
      </c>
      <c r="P19" s="7">
        <v>99.210665932874136</v>
      </c>
      <c r="R19" s="8">
        <v>5.6061820198468508</v>
      </c>
      <c r="T19" s="7">
        <v>101.259606874444</v>
      </c>
      <c r="V19" s="7">
        <v>478.95225039239403</v>
      </c>
      <c r="X19" s="7">
        <v>159.30227840405539</v>
      </c>
      <c r="Z19" s="7">
        <v>338.09214648404321</v>
      </c>
      <c r="AB19" s="7">
        <v>36.035799043207696</v>
      </c>
      <c r="AD19" s="7">
        <v>233.0537160980524</v>
      </c>
      <c r="AF19" s="8">
        <v>9.4221096844340657</v>
      </c>
      <c r="AH19" s="8">
        <v>16.495913918017902</v>
      </c>
      <c r="AJ19" s="7">
        <v>27.111211380913907</v>
      </c>
      <c r="AL19" s="8">
        <v>0.43284076033878899</v>
      </c>
      <c r="AN19" s="8">
        <v>0.49197272698327982</v>
      </c>
      <c r="AP19" s="7">
        <v>111.59768409090903</v>
      </c>
      <c r="AR19" s="8">
        <v>5.4014359524769917</v>
      </c>
      <c r="AT19" s="8">
        <v>6.2774810016937133E-2</v>
      </c>
      <c r="AV19" s="7">
        <v>285.90409089829444</v>
      </c>
      <c r="AX19" s="7">
        <v>16.231137808212502</v>
      </c>
      <c r="AZ19" s="7">
        <v>9.008949760801924</v>
      </c>
      <c r="BB19" s="7">
        <v>98.840779667460168</v>
      </c>
      <c r="BD19" s="8">
        <v>4.6803954665983003</v>
      </c>
      <c r="BF19" s="7">
        <v>125.85770281248412</v>
      </c>
      <c r="BH19" s="7">
        <v>53.430214927364851</v>
      </c>
      <c r="BJ19" s="8">
        <v>2.1833414926619352</v>
      </c>
      <c r="BL19" s="8">
        <v>7.7792022293878826</v>
      </c>
      <c r="BN19" s="7">
        <v>178.04549193870332</v>
      </c>
      <c r="BP19" s="7">
        <v>231.45913952031432</v>
      </c>
      <c r="BR19" s="7">
        <v>103.6911945177645</v>
      </c>
      <c r="BT19" s="14">
        <v>0.12003191005504427</v>
      </c>
      <c r="BV19" s="7">
        <v>63.83620291583545</v>
      </c>
      <c r="BX19" s="7">
        <v>113.56834064801312</v>
      </c>
      <c r="BZ19" s="14">
        <v>5.4005339961358298E-2</v>
      </c>
      <c r="CB19" s="8">
        <v>0.27834665895010813</v>
      </c>
      <c r="CD19" s="8">
        <v>0.40864359654258359</v>
      </c>
      <c r="CF19" s="8">
        <v>1.2796919302654099</v>
      </c>
      <c r="CH19" s="14">
        <v>0.14060327155401695</v>
      </c>
      <c r="CJ19" s="8">
        <v>0.17937317657663515</v>
      </c>
      <c r="CL19" s="7">
        <v>89.98045654627272</v>
      </c>
      <c r="CN19" s="7">
        <v>229.34064722248988</v>
      </c>
      <c r="CP19" s="8">
        <v>0.83698923944160142</v>
      </c>
      <c r="CR19" s="8">
        <v>3.2739117855414137</v>
      </c>
    </row>
    <row r="20" spans="2:96" x14ac:dyDescent="0.25">
      <c r="B20" s="6">
        <v>18</v>
      </c>
      <c r="D20" s="7">
        <v>106.63059261189329</v>
      </c>
      <c r="F20" s="8">
        <v>10.787111589079851</v>
      </c>
      <c r="H20" s="7">
        <v>75.633728328637929</v>
      </c>
      <c r="J20" s="8">
        <v>10.917544242704196</v>
      </c>
      <c r="L20" s="7">
        <v>98.196951116894382</v>
      </c>
      <c r="N20" s="7">
        <v>368.05238679307234</v>
      </c>
      <c r="P20" s="7">
        <v>70.692600857951959</v>
      </c>
      <c r="R20" s="8">
        <v>4.6721395758316016</v>
      </c>
      <c r="T20" s="7">
        <v>77.009962198840739</v>
      </c>
      <c r="V20" s="7">
        <v>520.32718350756079</v>
      </c>
      <c r="X20" s="7">
        <v>122.07693557734791</v>
      </c>
      <c r="Z20" s="7">
        <v>210.65792236584056</v>
      </c>
      <c r="AB20" s="7">
        <v>47.540998115193815</v>
      </c>
      <c r="AD20" s="7">
        <v>154.9137987653431</v>
      </c>
      <c r="AF20" s="8">
        <v>3.8009374708195147</v>
      </c>
      <c r="AH20" s="8">
        <v>3.9570143170293099</v>
      </c>
      <c r="AJ20" s="7">
        <v>18.662076039523996</v>
      </c>
      <c r="AL20" s="8">
        <v>0.25803207993840199</v>
      </c>
      <c r="AN20" s="8">
        <v>0.20480138808081208</v>
      </c>
      <c r="AP20" s="7">
        <v>80.499889784419508</v>
      </c>
      <c r="AR20" s="8">
        <v>5.4079166158909135</v>
      </c>
      <c r="AT20" s="8">
        <v>5.3923534284851582E-2</v>
      </c>
      <c r="AV20" s="7">
        <v>210.41503106879469</v>
      </c>
      <c r="AX20" s="7">
        <v>16.268283675966099</v>
      </c>
      <c r="AZ20" s="7">
        <v>11.885249528798454</v>
      </c>
      <c r="BB20" s="7">
        <v>81.943507468483702</v>
      </c>
      <c r="BD20" s="8">
        <v>0.87936439548782896</v>
      </c>
      <c r="BF20" s="7">
        <v>128.80839298279537</v>
      </c>
      <c r="BH20" s="7">
        <v>49.56886217815731</v>
      </c>
      <c r="BJ20" s="8">
        <v>2.6967778972699628</v>
      </c>
      <c r="BL20" s="8">
        <v>6.1759168679594989</v>
      </c>
      <c r="BN20" s="7">
        <v>121.15190573467238</v>
      </c>
      <c r="BP20" s="7">
        <v>157.49747745507409</v>
      </c>
      <c r="BR20" s="7">
        <v>92.015251492504731</v>
      </c>
      <c r="BT20" s="14">
        <v>0.12017592479757586</v>
      </c>
      <c r="BV20" s="7">
        <v>61.192584152961352</v>
      </c>
      <c r="BX20" s="7">
        <v>96.029897981711912</v>
      </c>
      <c r="BZ20" s="14">
        <v>3.9497648086805406E-2</v>
      </c>
      <c r="CB20" s="8">
        <v>0.30775732515120613</v>
      </c>
      <c r="CD20" s="8">
        <v>0.26926155170610666</v>
      </c>
      <c r="CF20" s="8">
        <v>1.7904073453740181</v>
      </c>
      <c r="CH20" s="14">
        <v>1.093419414820667E-2</v>
      </c>
      <c r="CJ20" s="8">
        <v>0.43580083456488017</v>
      </c>
      <c r="CL20" s="7">
        <v>62.181324112567317</v>
      </c>
      <c r="CN20" s="7">
        <v>198.83388355710608</v>
      </c>
      <c r="CP20" s="8">
        <v>0.81004688499919275</v>
      </c>
      <c r="CR20" s="8">
        <v>2.7479634556714809</v>
      </c>
    </row>
    <row r="21" spans="2:96" x14ac:dyDescent="0.25">
      <c r="B21" s="6">
        <v>19</v>
      </c>
      <c r="D21" s="7">
        <v>109.87122184969066</v>
      </c>
      <c r="F21" s="8">
        <v>7.3145639354198222</v>
      </c>
      <c r="H21" s="7">
        <v>77.532650468416833</v>
      </c>
      <c r="J21" s="8">
        <v>9.3032706285603108</v>
      </c>
      <c r="L21" s="7">
        <v>111.60478085621797</v>
      </c>
      <c r="N21" s="7">
        <v>178.50707879407776</v>
      </c>
      <c r="P21" s="7">
        <v>86.64373589055289</v>
      </c>
      <c r="R21" s="8">
        <v>4.497040363207395</v>
      </c>
      <c r="T21" s="7">
        <v>77.347501359170906</v>
      </c>
      <c r="V21" s="7">
        <v>691.84716522460337</v>
      </c>
      <c r="X21" s="7">
        <v>178.33416741447112</v>
      </c>
      <c r="Z21" s="7">
        <v>301.3433015694294</v>
      </c>
      <c r="AB21" s="7">
        <v>37.650490443836084</v>
      </c>
      <c r="AD21" s="7">
        <v>175.10857776187672</v>
      </c>
      <c r="AF21" s="8">
        <v>9.5683140921838685</v>
      </c>
      <c r="AH21" s="8">
        <v>3.101190966140738</v>
      </c>
      <c r="AJ21" s="7">
        <v>19.299160083800434</v>
      </c>
      <c r="AL21" s="8">
        <v>0.67753790914588796</v>
      </c>
      <c r="AN21" s="8">
        <v>0.46089407542187066</v>
      </c>
      <c r="AP21" s="7">
        <v>76.071294691747752</v>
      </c>
      <c r="AR21" s="8">
        <v>5.6608251394301901</v>
      </c>
      <c r="AT21" s="8">
        <v>0.10769057202639551</v>
      </c>
      <c r="AV21" s="7">
        <v>210.02033382292885</v>
      </c>
      <c r="AX21" s="7">
        <v>13.451276149202901</v>
      </c>
      <c r="AZ21" s="7">
        <v>9.412622610959021</v>
      </c>
      <c r="BB21" s="7">
        <v>105.46331859997414</v>
      </c>
      <c r="BD21" s="8">
        <v>8.7614356420276369</v>
      </c>
      <c r="BF21" s="7">
        <v>131.27397004903372</v>
      </c>
      <c r="BH21" s="7">
        <v>58.334836472154798</v>
      </c>
      <c r="BJ21" s="8">
        <v>1.8286409838549555</v>
      </c>
      <c r="BL21" s="8">
        <v>2.8989240201627307</v>
      </c>
      <c r="BN21" s="7">
        <v>117.36470105840492</v>
      </c>
      <c r="BP21" s="7">
        <v>152.57411137592641</v>
      </c>
      <c r="BR21" s="7">
        <v>115.70403708187006</v>
      </c>
      <c r="BT21" s="14">
        <v>0.12579611420955977</v>
      </c>
      <c r="BV21" s="7">
        <v>76.462377735591545</v>
      </c>
      <c r="BX21" s="7">
        <v>86.314265751842768</v>
      </c>
      <c r="BZ21" s="14">
        <v>4.7104386648294194E-2</v>
      </c>
      <c r="CB21" s="8">
        <v>0.31917613515414095</v>
      </c>
      <c r="CD21" s="8">
        <v>0.24474129933464897</v>
      </c>
      <c r="CF21" s="8">
        <v>1.8272902775948028</v>
      </c>
      <c r="CH21" s="14">
        <v>2.2337839596246283E-2</v>
      </c>
      <c r="CJ21" s="8">
        <v>0.1187488713729028</v>
      </c>
      <c r="CL21" s="7">
        <v>62.638935232713607</v>
      </c>
      <c r="CN21" s="7">
        <v>239.56170062233906</v>
      </c>
      <c r="CP21" s="8">
        <v>0.76292208272515205</v>
      </c>
      <c r="CR21" s="8">
        <v>2.5026863691054357</v>
      </c>
    </row>
    <row r="22" spans="2:96" x14ac:dyDescent="0.25">
      <c r="B22" s="6">
        <v>20</v>
      </c>
      <c r="D22" s="7">
        <v>95.312687419508208</v>
      </c>
      <c r="F22" s="8">
        <v>4.5360561101677783</v>
      </c>
      <c r="H22" s="7">
        <v>50.846889361864847</v>
      </c>
      <c r="J22" s="8">
        <v>6.84746620047334</v>
      </c>
      <c r="L22" s="7">
        <v>68.238753986636482</v>
      </c>
      <c r="N22" s="7">
        <v>174.32172247899356</v>
      </c>
      <c r="P22" s="7">
        <v>73.966471757871105</v>
      </c>
      <c r="R22" s="8">
        <v>4.0550925863702645</v>
      </c>
      <c r="T22" s="7">
        <v>55.619082107337903</v>
      </c>
      <c r="V22" s="7">
        <v>700.43641687772867</v>
      </c>
      <c r="X22" s="7">
        <v>108.30070583664745</v>
      </c>
      <c r="Z22" s="7">
        <v>211.36823872541115</v>
      </c>
      <c r="AB22" s="7">
        <v>47.459585568857271</v>
      </c>
      <c r="AD22" s="7">
        <v>188.99108369474669</v>
      </c>
      <c r="AF22" s="8">
        <v>5.5190366330804688</v>
      </c>
      <c r="AH22" s="8">
        <v>1.58038765619679</v>
      </c>
      <c r="AJ22" s="7">
        <v>17.815954629276753</v>
      </c>
      <c r="AL22" s="8">
        <v>0.57557638174784398</v>
      </c>
      <c r="AN22" s="8">
        <v>0.24325392663640097</v>
      </c>
      <c r="AP22" s="7">
        <v>81.255642744678454</v>
      </c>
      <c r="AR22" s="8">
        <v>1.0542227904942132</v>
      </c>
      <c r="AT22" s="8">
        <v>5.0987402698281198E-2</v>
      </c>
      <c r="AV22" s="7">
        <v>197.6634377521255</v>
      </c>
      <c r="AX22" s="7">
        <v>16.132277251814479</v>
      </c>
      <c r="AZ22" s="7">
        <v>11.864896392214318</v>
      </c>
      <c r="BB22" s="7">
        <v>81.690730220062164</v>
      </c>
      <c r="BD22" s="8">
        <v>7.8392438730134595</v>
      </c>
      <c r="BF22" s="7">
        <v>127.18888329574925</v>
      </c>
      <c r="BH22" s="7">
        <v>40.220213928103163</v>
      </c>
      <c r="BJ22" s="8">
        <v>1.1340140275419446</v>
      </c>
      <c r="BL22" s="8">
        <v>3.6746542199888017</v>
      </c>
      <c r="BN22" s="7">
        <v>121.83486118186178</v>
      </c>
      <c r="BP22" s="7">
        <v>158.38531953642033</v>
      </c>
      <c r="BR22" s="7">
        <v>93.07986767810759</v>
      </c>
      <c r="BT22" s="14">
        <v>2.3427173122093626E-2</v>
      </c>
      <c r="BV22" s="7">
        <v>55.945329204881489</v>
      </c>
      <c r="BX22" s="7">
        <v>87.894818781254031</v>
      </c>
      <c r="BZ22" s="14">
        <v>4.3098907855657662E-2</v>
      </c>
      <c r="CB22" s="8">
        <v>0.3818386534604663</v>
      </c>
      <c r="CD22" s="8">
        <v>0.27605033815699148</v>
      </c>
      <c r="CF22" s="8">
        <v>1.8382526849916385</v>
      </c>
      <c r="CH22" s="14">
        <v>6.9408069192311628E-2</v>
      </c>
      <c r="CJ22" s="8">
        <v>0.27199313345363529</v>
      </c>
      <c r="CL22" s="7">
        <v>51.842913969900408</v>
      </c>
      <c r="CN22" s="7">
        <v>146.51562563891608</v>
      </c>
      <c r="CP22" s="8">
        <v>0.7189199616791917</v>
      </c>
      <c r="CR22" s="8">
        <v>2.8179501218390879</v>
      </c>
    </row>
    <row r="23" spans="2:96" x14ac:dyDescent="0.25">
      <c r="B23" s="6">
        <v>21</v>
      </c>
      <c r="D23" s="7">
        <v>74.004635536597505</v>
      </c>
      <c r="F23" s="8">
        <v>6.1009252394577285</v>
      </c>
      <c r="H23" s="7">
        <v>47.916251355149527</v>
      </c>
      <c r="J23" s="8">
        <v>12.943822624562229</v>
      </c>
      <c r="L23" s="7">
        <v>80.784135973322051</v>
      </c>
      <c r="N23" s="7">
        <v>337.45114546646738</v>
      </c>
      <c r="P23" s="7">
        <v>83.211359337921394</v>
      </c>
      <c r="R23" s="8">
        <v>9.076742554951208</v>
      </c>
      <c r="T23" s="7">
        <v>72.309186366283356</v>
      </c>
      <c r="V23" s="7">
        <v>727.36489269366609</v>
      </c>
      <c r="X23" s="7">
        <v>126.95417870365813</v>
      </c>
      <c r="Z23" s="7">
        <v>333.99741559308376</v>
      </c>
      <c r="AB23" s="7">
        <v>59.512538203167558</v>
      </c>
      <c r="AD23" s="7">
        <v>148.74979240054037</v>
      </c>
      <c r="AF23" s="8">
        <v>11.931528201989799</v>
      </c>
      <c r="AH23" s="8">
        <v>9.8080416371213417</v>
      </c>
      <c r="AJ23" s="7">
        <v>18.820249624064186</v>
      </c>
      <c r="AL23" s="8">
        <v>0.80478031379863268</v>
      </c>
      <c r="AN23" s="8">
        <v>0.38539905916403377</v>
      </c>
      <c r="AP23" s="7">
        <v>91.559458423490895</v>
      </c>
      <c r="AR23" s="8">
        <v>2.6201901002332888</v>
      </c>
      <c r="AT23" s="8">
        <v>2.117612357459232E-2</v>
      </c>
      <c r="AV23" s="7">
        <v>218.94029065401384</v>
      </c>
      <c r="AX23" s="7">
        <v>17.73537459153745</v>
      </c>
      <c r="AZ23" s="7">
        <v>14.87813455079189</v>
      </c>
      <c r="BB23" s="7">
        <v>88.315234395183367</v>
      </c>
      <c r="BD23" s="8">
        <v>3.2273769202346805</v>
      </c>
      <c r="BF23" s="7">
        <v>148.8875417898972</v>
      </c>
      <c r="BH23" s="7">
        <v>56.493316812203702</v>
      </c>
      <c r="BJ23" s="8">
        <v>1.5252313098644321</v>
      </c>
      <c r="BL23" s="8">
        <v>6.46323104939197</v>
      </c>
      <c r="BN23" s="7">
        <v>116.32820885156492</v>
      </c>
      <c r="BP23" s="7">
        <v>151.22667150703441</v>
      </c>
      <c r="BR23" s="7">
        <v>114.53862221895169</v>
      </c>
      <c r="BT23" s="14">
        <v>5.8226446671850861E-2</v>
      </c>
      <c r="BV23" s="7">
        <v>62.719637269250086</v>
      </c>
      <c r="BX23" s="7">
        <v>80.449093743256725</v>
      </c>
      <c r="BZ23" s="14">
        <v>5.942579131719096E-2</v>
      </c>
      <c r="CB23" s="8">
        <v>0.3730113328681981</v>
      </c>
      <c r="CD23" s="8">
        <v>0.29267205756737108</v>
      </c>
      <c r="CF23" s="8">
        <v>1.7912460682114404</v>
      </c>
      <c r="CH23" s="14">
        <v>5.2274615342496486E-2</v>
      </c>
      <c r="CJ23" s="8">
        <v>0.16357709763089365</v>
      </c>
      <c r="CL23" s="7">
        <v>62.8041661738337</v>
      </c>
      <c r="CN23" s="7">
        <v>168.14405285485466</v>
      </c>
      <c r="CP23" s="8">
        <v>0.90072773491470748</v>
      </c>
      <c r="CR23" s="8">
        <v>2.8826895848128129</v>
      </c>
    </row>
    <row r="24" spans="2:96" x14ac:dyDescent="0.25">
      <c r="B24" s="6">
        <v>22</v>
      </c>
      <c r="D24" s="7">
        <v>148.08036123656495</v>
      </c>
      <c r="F24" s="8">
        <v>9.3242348035950826</v>
      </c>
      <c r="H24" s="7">
        <v>74.615388884322755</v>
      </c>
      <c r="J24" s="8">
        <v>11.582693937946026</v>
      </c>
      <c r="L24" s="7">
        <v>137.85585881274415</v>
      </c>
      <c r="N24" s="7">
        <v>196.80249334547472</v>
      </c>
      <c r="P24" s="7">
        <v>63.937625971345646</v>
      </c>
      <c r="R24" s="8">
        <v>6.3418141377637198</v>
      </c>
      <c r="T24" s="7">
        <v>58.491265635237355</v>
      </c>
      <c r="V24" s="7">
        <v>658.11441805651828</v>
      </c>
      <c r="X24" s="7">
        <v>204.91597692720273</v>
      </c>
      <c r="Z24" s="7">
        <v>353.53069504036159</v>
      </c>
      <c r="AB24" s="7">
        <v>25.850938686196173</v>
      </c>
      <c r="AD24" s="7">
        <v>247.00563305234846</v>
      </c>
      <c r="AF24" s="8">
        <v>12.953881492773499</v>
      </c>
      <c r="AH24" s="8">
        <v>14.310421274668707</v>
      </c>
      <c r="AJ24" s="7">
        <v>23.102009705812677</v>
      </c>
      <c r="AL24" s="8">
        <v>0.36181753745706263</v>
      </c>
      <c r="AN24" s="8">
        <v>0.16762374967204832</v>
      </c>
      <c r="AP24" s="7">
        <v>84.142870929396054</v>
      </c>
      <c r="AR24" s="8">
        <v>5.7535401848020404</v>
      </c>
      <c r="AT24" s="8">
        <v>0.48045533348384772</v>
      </c>
      <c r="AV24" s="7">
        <v>220.5103772960656</v>
      </c>
      <c r="AX24" s="7">
        <v>13.781078415117079</v>
      </c>
      <c r="AZ24" s="7">
        <v>6.4627346715490432</v>
      </c>
      <c r="BB24" s="7">
        <v>82.812132188453461</v>
      </c>
      <c r="BD24" s="8">
        <v>1.4857483692825999</v>
      </c>
      <c r="BF24" s="7">
        <v>114.83046825090669</v>
      </c>
      <c r="BH24" s="7">
        <v>58.517536189289189</v>
      </c>
      <c r="BJ24" s="8">
        <v>2.3310587008987707</v>
      </c>
      <c r="BL24" s="8">
        <v>4.0722697090840905</v>
      </c>
      <c r="BN24" s="7">
        <v>121.87381327973259</v>
      </c>
      <c r="BP24" s="7">
        <v>158.43595726365237</v>
      </c>
      <c r="BR24" s="7">
        <v>130.06409954908221</v>
      </c>
      <c r="BT24" s="14">
        <v>0.12785644855115647</v>
      </c>
      <c r="BV24" s="7">
        <v>52.609808978648289</v>
      </c>
      <c r="BX24" s="7">
        <v>89.1472258287708</v>
      </c>
      <c r="BZ24" s="14">
        <v>4.8670509108245781E-2</v>
      </c>
      <c r="CB24" s="8">
        <v>0.53731016774025175</v>
      </c>
      <c r="CD24" s="8">
        <v>0.35791607721619517</v>
      </c>
      <c r="CF24" s="8">
        <v>1.8843035225941713</v>
      </c>
      <c r="CH24" s="14">
        <v>2.1865045127007578E-2</v>
      </c>
      <c r="CJ24" s="8">
        <v>0.1246002593903834</v>
      </c>
      <c r="CL24" s="7">
        <v>55.780336294697584</v>
      </c>
      <c r="CN24" s="7">
        <v>97.91329503386784</v>
      </c>
      <c r="CP24" s="8">
        <v>1.1122932647985579</v>
      </c>
      <c r="CR24" s="8">
        <v>2.9124332261654877</v>
      </c>
    </row>
    <row r="25" spans="2:96" x14ac:dyDescent="0.25">
      <c r="B25" s="6">
        <v>23</v>
      </c>
      <c r="D25" s="7">
        <v>121.87979179151505</v>
      </c>
      <c r="F25" s="8">
        <v>9.2975147561968292</v>
      </c>
      <c r="H25" s="7">
        <v>72.772222156674488</v>
      </c>
      <c r="J25" s="8">
        <v>15.049666833069976</v>
      </c>
      <c r="L25" s="7">
        <v>102.34280282406496</v>
      </c>
      <c r="N25" s="7">
        <v>212.05060333364531</v>
      </c>
      <c r="P25" s="7">
        <v>80.256594339630666</v>
      </c>
      <c r="R25" s="8">
        <v>6.2546632637793591</v>
      </c>
      <c r="T25" s="7">
        <v>73.759518758229262</v>
      </c>
      <c r="V25" s="7">
        <v>684.86903561621887</v>
      </c>
      <c r="X25" s="7">
        <v>139.86522888501656</v>
      </c>
      <c r="Z25" s="7">
        <v>326.3919288716807</v>
      </c>
      <c r="AB25" s="7">
        <v>32.086511048198496</v>
      </c>
      <c r="AD25" s="7">
        <v>136.61653521986847</v>
      </c>
      <c r="AF25" s="8">
        <v>5.1152104730523771</v>
      </c>
      <c r="AH25" s="8">
        <v>28.769458530150001</v>
      </c>
      <c r="AJ25" s="7">
        <v>13.927498740569693</v>
      </c>
      <c r="AL25" s="8">
        <v>1.2564915942506008</v>
      </c>
      <c r="AN25" s="8">
        <v>0.33812628603460193</v>
      </c>
      <c r="AP25" s="7">
        <v>75.863326618962105</v>
      </c>
      <c r="AR25" s="8">
        <v>0.63083209776212423</v>
      </c>
      <c r="AT25" s="8">
        <v>0.13353009403849347</v>
      </c>
      <c r="AV25" s="7">
        <v>229.95243976360473</v>
      </c>
      <c r="AX25" s="7">
        <v>18.329140968762033</v>
      </c>
      <c r="AZ25" s="7">
        <v>8.0216277620496239</v>
      </c>
      <c r="BB25" s="7">
        <v>80.835674839551984</v>
      </c>
      <c r="BD25" s="8">
        <v>2.1711951797385001</v>
      </c>
      <c r="BF25" s="7">
        <v>149.71027135142992</v>
      </c>
      <c r="BH25" s="7">
        <v>41.147181639910961</v>
      </c>
      <c r="BJ25" s="8">
        <v>2.3243786890492073</v>
      </c>
      <c r="BL25" s="8">
        <v>5.6074948319586797</v>
      </c>
      <c r="BN25" s="7">
        <v>124.10703704616942</v>
      </c>
      <c r="BP25" s="7">
        <v>161.33914816002024</v>
      </c>
      <c r="BR25" s="7">
        <v>112.83806622471783</v>
      </c>
      <c r="BT25" s="14">
        <v>1.4018491061380539E-2</v>
      </c>
      <c r="BV25" s="7">
        <v>70.534327144421738</v>
      </c>
      <c r="BX25" s="7">
        <v>123.13938957367171</v>
      </c>
      <c r="BZ25" s="14">
        <v>5.0332771237861208E-2</v>
      </c>
      <c r="CB25" s="8">
        <v>0.4474667183483565</v>
      </c>
      <c r="CD25" s="8">
        <v>0.21965609543024217</v>
      </c>
      <c r="CF25" s="8">
        <v>2.370453902914603</v>
      </c>
      <c r="CH25" s="14">
        <v>3.2045052202715166E-3</v>
      </c>
      <c r="CJ25" s="8">
        <v>0.26952944065724388</v>
      </c>
      <c r="CL25" s="7">
        <v>76.12820620453121</v>
      </c>
      <c r="CN25" s="7">
        <v>157.63033149095614</v>
      </c>
      <c r="CP25" s="8">
        <v>0.5833639208843735</v>
      </c>
      <c r="CR25" s="8">
        <v>2.5267727035774921</v>
      </c>
    </row>
    <row r="26" spans="2:96" x14ac:dyDescent="0.25">
      <c r="B26" s="6">
        <v>24</v>
      </c>
      <c r="D26" s="7">
        <v>86.849560852937003</v>
      </c>
      <c r="F26" s="8">
        <v>8.8505552591874945</v>
      </c>
      <c r="H26" s="7">
        <v>90.339454773959858</v>
      </c>
      <c r="J26" s="8">
        <v>7.9672950101720241</v>
      </c>
      <c r="L26" s="7">
        <v>79.740169221532824</v>
      </c>
      <c r="N26" s="7">
        <v>180.74259538014576</v>
      </c>
      <c r="P26" s="7">
        <v>74.41014729660607</v>
      </c>
      <c r="R26" s="8">
        <v>4.5146295158107304</v>
      </c>
      <c r="T26" s="7">
        <v>98.710382198426004</v>
      </c>
      <c r="V26" s="7">
        <v>751.18682175358424</v>
      </c>
      <c r="X26" s="7">
        <v>178.15902776136787</v>
      </c>
      <c r="Z26" s="7">
        <v>318.3493882064439</v>
      </c>
      <c r="AB26" s="7">
        <v>38.236568474812159</v>
      </c>
      <c r="AD26" s="7">
        <v>183.67958661498858</v>
      </c>
      <c r="AF26" s="8">
        <v>4.9847719891957567</v>
      </c>
      <c r="AH26" s="8">
        <v>10.226913629239919</v>
      </c>
      <c r="AJ26" s="7">
        <v>19.702673718214477</v>
      </c>
      <c r="AL26" s="8">
        <v>0.29474256021843381</v>
      </c>
      <c r="AN26" s="8">
        <v>0.2857459502780631</v>
      </c>
      <c r="AP26" s="7">
        <v>77.142828939643152</v>
      </c>
      <c r="AR26" s="8">
        <v>3.1839131671325207</v>
      </c>
      <c r="AT26" s="8">
        <v>6.9069784777687798E-2</v>
      </c>
      <c r="AV26" s="7">
        <v>207.93548321494731</v>
      </c>
      <c r="AX26" s="7">
        <v>24.604064518841991</v>
      </c>
      <c r="AZ26" s="7">
        <v>9.5591421187030399</v>
      </c>
      <c r="BB26" s="7">
        <v>85.36618135526011</v>
      </c>
      <c r="BD26" s="8">
        <v>1.8233997442994001</v>
      </c>
      <c r="BF26" s="7">
        <v>128.34832120282917</v>
      </c>
      <c r="BH26" s="7">
        <v>33.819188015009082</v>
      </c>
      <c r="BJ26" s="8">
        <v>2.2126388147968736</v>
      </c>
      <c r="BL26" s="8">
        <v>4.0750170349862227</v>
      </c>
      <c r="BN26" s="7">
        <v>129.06023799301252</v>
      </c>
      <c r="BP26" s="7">
        <v>167.77830939091629</v>
      </c>
      <c r="BR26" s="7">
        <v>130.41408825968452</v>
      </c>
      <c r="BT26" s="14">
        <v>7.0753625936278236E-2</v>
      </c>
      <c r="BV26" s="7">
        <v>77.257620990287492</v>
      </c>
      <c r="BX26" s="7">
        <v>82.099791650080604</v>
      </c>
      <c r="BZ26" s="14">
        <v>5.3361428671816293E-2</v>
      </c>
      <c r="CB26" s="8">
        <v>0.474509268751312</v>
      </c>
      <c r="CD26" s="8">
        <v>0.27523685855567587</v>
      </c>
      <c r="CF26" s="8">
        <v>1.8170056998890436</v>
      </c>
      <c r="CH26" s="14">
        <v>1.3975395606800594E-2</v>
      </c>
      <c r="CJ26" s="8">
        <v>0.33913399155589802</v>
      </c>
      <c r="CL26" s="7">
        <v>50.543973912955764</v>
      </c>
      <c r="CN26" s="7">
        <v>162.81583117141983</v>
      </c>
      <c r="CP26" s="8">
        <v>0.4377456564351197</v>
      </c>
      <c r="CR26" s="8">
        <v>3.014188623158558</v>
      </c>
    </row>
    <row r="27" spans="2:96" x14ac:dyDescent="0.25">
      <c r="B27" s="6">
        <v>25</v>
      </c>
      <c r="D27" s="7">
        <v>102.878325396931</v>
      </c>
      <c r="F27" s="8">
        <v>6.6101117506469418</v>
      </c>
      <c r="H27" s="7">
        <v>87.158041049081618</v>
      </c>
      <c r="J27" s="8">
        <v>12.167335298775191</v>
      </c>
      <c r="L27" s="7">
        <v>83.965494539145823</v>
      </c>
      <c r="N27" s="7">
        <v>316.38677380617452</v>
      </c>
      <c r="P27" s="7">
        <v>96.580529207327231</v>
      </c>
      <c r="R27" s="8">
        <v>6.9306988115854686</v>
      </c>
      <c r="T27" s="7">
        <v>59.016588973873731</v>
      </c>
      <c r="V27" s="7">
        <v>610.30913640392725</v>
      </c>
      <c r="X27" s="7">
        <v>317.0352811112071</v>
      </c>
      <c r="Z27" s="7">
        <v>371.49596086120772</v>
      </c>
      <c r="AB27" s="7">
        <v>24.801544402936688</v>
      </c>
      <c r="AD27" s="7">
        <v>149.280486081672</v>
      </c>
      <c r="AF27" s="8">
        <v>2.4588484017144991</v>
      </c>
      <c r="AH27" s="8">
        <v>5.0055296235241107</v>
      </c>
      <c r="AJ27" s="7">
        <v>19.757114396390502</v>
      </c>
      <c r="AL27" s="8">
        <v>0.161372600625698</v>
      </c>
      <c r="AN27" s="8">
        <v>0.23277545888058737</v>
      </c>
      <c r="AP27" s="7">
        <v>71.070214418261529</v>
      </c>
      <c r="AR27" s="8">
        <v>1.7358639677583119</v>
      </c>
      <c r="AT27" s="8">
        <v>7.9607302171330871E-2</v>
      </c>
      <c r="AV27" s="7">
        <v>170.17961184779654</v>
      </c>
      <c r="AX27" s="7">
        <v>15.8782645835033</v>
      </c>
      <c r="AZ27" s="7">
        <v>6.2003861007341721</v>
      </c>
      <c r="BB27" s="7">
        <v>61.601900986922452</v>
      </c>
      <c r="BD27" s="8">
        <v>3.2595709683792449</v>
      </c>
      <c r="BF27" s="7">
        <v>102.8711803701938</v>
      </c>
      <c r="BH27" s="7">
        <v>41.599076044018624</v>
      </c>
      <c r="BJ27" s="8">
        <v>1.6525279376617354</v>
      </c>
      <c r="BL27" s="8">
        <v>4.8309147132745869</v>
      </c>
      <c r="BN27" s="7">
        <v>127.80505317458554</v>
      </c>
      <c r="BP27" s="7">
        <v>166.1465691269612</v>
      </c>
      <c r="BR27" s="7">
        <v>120.68969596923043</v>
      </c>
      <c r="BT27" s="14">
        <v>3.8574754839073598E-2</v>
      </c>
      <c r="BV27" s="7">
        <v>62.583189195853713</v>
      </c>
      <c r="BX27" s="7">
        <v>79.421866675850112</v>
      </c>
      <c r="BZ27" s="14">
        <v>3.4682831028462369E-2</v>
      </c>
      <c r="CB27" s="8">
        <v>0.22137997235241921</v>
      </c>
      <c r="CD27" s="8">
        <v>0.20443572699062756</v>
      </c>
      <c r="CF27" s="8">
        <v>1.2914019725940686</v>
      </c>
      <c r="CH27" s="14">
        <v>2.6715987462116047E-2</v>
      </c>
      <c r="CJ27" s="8">
        <v>0.8612489157345512</v>
      </c>
      <c r="CL27" s="7">
        <v>52.886713322490166</v>
      </c>
      <c r="CN27" s="7">
        <v>282.69580364851743</v>
      </c>
      <c r="CP27" s="8">
        <v>0.66470048232656487</v>
      </c>
      <c r="CR27" s="8">
        <v>3.2911561068146424</v>
      </c>
    </row>
    <row r="28" spans="2:96" x14ac:dyDescent="0.25">
      <c r="B28" s="6">
        <v>26</v>
      </c>
      <c r="D28" s="7">
        <v>140.63852672989771</v>
      </c>
      <c r="F28" s="8">
        <v>14.73263681991175</v>
      </c>
      <c r="H28" s="7">
        <v>94.38959725001709</v>
      </c>
      <c r="J28" s="8">
        <v>10.742541928044238</v>
      </c>
      <c r="L28" s="7">
        <v>111.75806502026653</v>
      </c>
      <c r="N28" s="7">
        <v>163.22838936754488</v>
      </c>
      <c r="P28" s="7">
        <v>79.478998128540439</v>
      </c>
      <c r="R28" s="8">
        <v>5.5525949471881377</v>
      </c>
      <c r="T28" s="7">
        <v>89.754834324042534</v>
      </c>
      <c r="V28" s="7">
        <v>639.00929464082935</v>
      </c>
      <c r="X28" s="7">
        <v>275.6323699875673</v>
      </c>
      <c r="Z28" s="7">
        <v>385.27041581625338</v>
      </c>
      <c r="AB28" s="7">
        <v>54.218425958086549</v>
      </c>
      <c r="AD28" s="7">
        <v>362.85091575323992</v>
      </c>
      <c r="AF28" s="8">
        <v>6.4229339687733749</v>
      </c>
      <c r="AH28" s="8">
        <v>1.5143171054365709</v>
      </c>
      <c r="AJ28" s="7">
        <v>26.027327129059927</v>
      </c>
      <c r="AL28" s="8">
        <v>0.47557638174784422</v>
      </c>
      <c r="AN28" s="8">
        <v>0.14381557725281643</v>
      </c>
      <c r="AP28" s="7">
        <v>89.497175369651757</v>
      </c>
      <c r="AR28" s="8">
        <v>2.4460756141921109</v>
      </c>
      <c r="AT28" s="8">
        <v>0.11134427928108222</v>
      </c>
      <c r="AV28" s="7">
        <v>249.37564446877587</v>
      </c>
      <c r="AX28" s="7">
        <v>33.075767820470404</v>
      </c>
      <c r="AZ28" s="7">
        <v>13.554606489521637</v>
      </c>
      <c r="BB28" s="7">
        <v>134.74544142612547</v>
      </c>
      <c r="BD28" s="8">
        <v>5.0234611054369003</v>
      </c>
      <c r="BF28" s="7">
        <v>100.66474824242093</v>
      </c>
      <c r="BH28" s="7">
        <v>62.850284783873001</v>
      </c>
      <c r="BJ28" s="8">
        <v>3.6831592049779376</v>
      </c>
      <c r="BL28" s="8">
        <v>3.5679716170702243</v>
      </c>
      <c r="BN28" s="7">
        <v>185.57315618490375</v>
      </c>
      <c r="BP28" s="7">
        <v>241.24510304037489</v>
      </c>
      <c r="BR28" s="7">
        <v>156.81541195506301</v>
      </c>
      <c r="BT28" s="14">
        <v>5.4357235870935799E-2</v>
      </c>
      <c r="BV28" s="7">
        <v>70.366710480356303</v>
      </c>
      <c r="BX28" s="7">
        <v>96.92106156458027</v>
      </c>
      <c r="BZ28" s="14">
        <v>7.2755241150760666E-2</v>
      </c>
      <c r="CB28" s="8">
        <v>0.41658663289464598</v>
      </c>
      <c r="CD28" s="8">
        <v>0.29334162272852488</v>
      </c>
      <c r="CF28" s="8">
        <v>1.6511651606910116</v>
      </c>
      <c r="CH28" s="14">
        <v>5.9138378860737351E-3</v>
      </c>
      <c r="CJ28" s="8">
        <v>0.48427779121546477</v>
      </c>
      <c r="CL28" s="7">
        <v>62.578729196836107</v>
      </c>
      <c r="CN28" s="7">
        <v>168.91255005330888</v>
      </c>
      <c r="CP28" s="8">
        <v>0.89318207935012672</v>
      </c>
      <c r="CR28" s="8">
        <v>2.9188246680668501</v>
      </c>
    </row>
    <row r="29" spans="2:96" x14ac:dyDescent="0.25">
      <c r="B29" s="6">
        <v>27</v>
      </c>
      <c r="D29" s="7">
        <v>81.120041128429847</v>
      </c>
      <c r="F29" s="8">
        <v>8.0815770124634199</v>
      </c>
      <c r="H29" s="7">
        <v>75.128399715208786</v>
      </c>
      <c r="J29" s="8">
        <v>6.0487817111721212</v>
      </c>
      <c r="L29" s="7">
        <v>93.699929128751236</v>
      </c>
      <c r="N29" s="7">
        <v>374.91681806464538</v>
      </c>
      <c r="P29" s="7">
        <v>61.890833755098384</v>
      </c>
      <c r="R29" s="8">
        <v>8.0604179746580815</v>
      </c>
      <c r="T29" s="7">
        <v>82.660891518963624</v>
      </c>
      <c r="V29" s="7">
        <v>761.77087978010672</v>
      </c>
      <c r="X29" s="7">
        <v>193.40817641086215</v>
      </c>
      <c r="Z29" s="7">
        <v>582.29515086171341</v>
      </c>
      <c r="AB29" s="7">
        <v>42.320545582280303</v>
      </c>
      <c r="AD29" s="7">
        <v>262.07505892920517</v>
      </c>
      <c r="AF29" s="8">
        <v>6.5010283941140736</v>
      </c>
      <c r="AH29" s="8">
        <v>7.7748076149026089</v>
      </c>
      <c r="AJ29" s="7">
        <v>21.85321680270189</v>
      </c>
      <c r="AL29" s="8">
        <v>0.89062769796255525</v>
      </c>
      <c r="AN29" s="8">
        <v>0.23874144587049312</v>
      </c>
      <c r="AP29" s="7">
        <v>60.205027812587211</v>
      </c>
      <c r="AR29" s="8">
        <v>3.304307738706421</v>
      </c>
      <c r="AT29" s="8">
        <v>0.21489500371498849</v>
      </c>
      <c r="AV29" s="7">
        <v>154.73956020400368</v>
      </c>
      <c r="AX29" s="7">
        <v>30.797584070079534</v>
      </c>
      <c r="AZ29" s="7">
        <v>10.580136395570076</v>
      </c>
      <c r="BB29" s="7">
        <v>98.834131593826754</v>
      </c>
      <c r="BD29" s="8">
        <v>6.6846344864033131</v>
      </c>
      <c r="BF29" s="7">
        <v>136.78657927198964</v>
      </c>
      <c r="BH29" s="7">
        <v>53.742282352574264</v>
      </c>
      <c r="BJ29" s="8">
        <v>2.020394253115855</v>
      </c>
      <c r="BL29" s="8">
        <v>2.9398836155746855</v>
      </c>
      <c r="BN29" s="7">
        <v>145.11273052215503</v>
      </c>
      <c r="BP29" s="7">
        <v>188.64654967880156</v>
      </c>
      <c r="BR29" s="7">
        <v>135.3220118544541</v>
      </c>
      <c r="BT29" s="14">
        <v>7.3429060860142684E-2</v>
      </c>
      <c r="BV29" s="7">
        <v>87.704298995729175</v>
      </c>
      <c r="BX29" s="7">
        <v>76.419206847182195</v>
      </c>
      <c r="BZ29" s="14">
        <v>6.5004944463729647E-2</v>
      </c>
      <c r="CB29" s="8">
        <v>0.3366186856371996</v>
      </c>
      <c r="CD29" s="8">
        <v>0.22707575159423102</v>
      </c>
      <c r="CF29" s="8">
        <v>1.845249306345333</v>
      </c>
      <c r="CH29" s="14">
        <v>1.0155858792055919E-2</v>
      </c>
      <c r="CJ29" s="8">
        <v>0.29475429645213358</v>
      </c>
      <c r="CL29" s="7">
        <v>63.690938529790245</v>
      </c>
      <c r="CN29" s="7">
        <v>260.54495112091013</v>
      </c>
      <c r="CP29" s="8">
        <v>0.61276679670162215</v>
      </c>
      <c r="CR29" s="8">
        <v>2.787386789606813</v>
      </c>
    </row>
    <row r="30" spans="2:96" x14ac:dyDescent="0.25">
      <c r="B30" s="6">
        <v>28</v>
      </c>
      <c r="D30" s="7">
        <v>126.249061494203</v>
      </c>
      <c r="F30" s="8">
        <v>14.578412893255607</v>
      </c>
      <c r="H30" s="7">
        <v>95.259159770856485</v>
      </c>
      <c r="J30" s="8">
        <v>11.073712498853979</v>
      </c>
      <c r="L30" s="7">
        <v>126.45824482137094</v>
      </c>
      <c r="N30" s="7">
        <v>138.21367667794686</v>
      </c>
      <c r="P30" s="7">
        <v>69.383124457577765</v>
      </c>
      <c r="R30" s="8">
        <v>8.7065361476360792</v>
      </c>
      <c r="T30" s="7">
        <v>69.753826366303329</v>
      </c>
      <c r="V30" s="7">
        <v>911.68289118981272</v>
      </c>
      <c r="X30" s="7">
        <v>236.58261223967637</v>
      </c>
      <c r="Z30" s="7">
        <v>540.15942773966424</v>
      </c>
      <c r="AB30" s="7">
        <v>58.635993623156573</v>
      </c>
      <c r="AD30" s="7">
        <v>241.33430870944363</v>
      </c>
      <c r="AF30" s="8">
        <v>11.725359954934801</v>
      </c>
      <c r="AH30" s="8">
        <v>21.01624678895891</v>
      </c>
      <c r="AJ30" s="7">
        <v>23.491035678219635</v>
      </c>
      <c r="AL30" s="8">
        <v>0.7073551096983266</v>
      </c>
      <c r="AN30" s="8">
        <v>0.3848662866387369</v>
      </c>
      <c r="AP30" s="7">
        <v>85.660655552054166</v>
      </c>
      <c r="AR30" s="8">
        <v>6.730157519880926</v>
      </c>
      <c r="AT30" s="8">
        <v>0.15803752279674457</v>
      </c>
      <c r="AV30" s="7">
        <v>199.53751580801054</v>
      </c>
      <c r="AX30" s="7">
        <v>26.177644422463878</v>
      </c>
      <c r="AZ30" s="7">
        <v>14.658998405789143</v>
      </c>
      <c r="BB30" s="7">
        <v>101.02138845584508</v>
      </c>
      <c r="BD30" s="8">
        <v>7.9020765012867846</v>
      </c>
      <c r="BF30" s="7">
        <v>163.65186555368416</v>
      </c>
      <c r="BH30" s="7">
        <v>70.660115961586129</v>
      </c>
      <c r="BJ30" s="8">
        <v>3.6446032233139016</v>
      </c>
      <c r="BL30" s="8">
        <v>4.4558439894308641</v>
      </c>
      <c r="BN30" s="7">
        <v>144.3567544703165</v>
      </c>
      <c r="BP30" s="7">
        <v>187.66378081141147</v>
      </c>
      <c r="BR30" s="7">
        <v>155.12877679475719</v>
      </c>
      <c r="BT30" s="14">
        <v>0.14955905599735392</v>
      </c>
      <c r="BV30" s="7">
        <v>76.030945403156693</v>
      </c>
      <c r="BX30" s="7">
        <v>103.99430706497395</v>
      </c>
      <c r="BZ30" s="14">
        <v>5.7211971967616869E-2</v>
      </c>
      <c r="CB30" s="8">
        <v>0.42879426457034342</v>
      </c>
      <c r="CD30" s="8">
        <v>0.54263075554749685</v>
      </c>
      <c r="CF30" s="8">
        <v>1.5400215274767641</v>
      </c>
      <c r="CH30" s="14">
        <v>4.5091140440856645E-2</v>
      </c>
      <c r="CJ30" s="8">
        <v>0.20613362975058069</v>
      </c>
      <c r="CL30" s="7">
        <v>82.16727384758066</v>
      </c>
      <c r="CN30" s="7">
        <v>177.31334508249671</v>
      </c>
      <c r="CP30" s="8">
        <v>0.92935995451468401</v>
      </c>
      <c r="CR30" s="8">
        <v>2.5927675914733053</v>
      </c>
    </row>
    <row r="31" spans="2:96" x14ac:dyDescent="0.25">
      <c r="B31" s="6">
        <v>29</v>
      </c>
      <c r="D31" s="7">
        <v>72.170016233206695</v>
      </c>
      <c r="F31" s="8">
        <v>5.3679212371056071</v>
      </c>
      <c r="H31" s="7">
        <v>51.40628313435468</v>
      </c>
      <c r="J31" s="8">
        <v>5.9179700997597475</v>
      </c>
      <c r="L31" s="7">
        <v>58.784629665508582</v>
      </c>
      <c r="N31" s="7">
        <v>419.67791668926441</v>
      </c>
      <c r="P31" s="7">
        <v>48.537510802304894</v>
      </c>
      <c r="R31" s="8">
        <v>4.3771845618726575</v>
      </c>
      <c r="T31" s="7">
        <v>103.20244166542901</v>
      </c>
      <c r="V31" s="7">
        <v>581.24796666246368</v>
      </c>
      <c r="X31" s="7">
        <v>326.45917406266653</v>
      </c>
      <c r="Z31" s="7">
        <v>279.5245798013899</v>
      </c>
      <c r="AB31" s="7">
        <v>26.722012393539131</v>
      </c>
      <c r="AD31" s="7">
        <v>183.03169978533452</v>
      </c>
      <c r="AF31" s="8">
        <v>16.084328074579599</v>
      </c>
      <c r="AH31" s="8">
        <v>2.6515600156863819</v>
      </c>
      <c r="AJ31" s="7">
        <v>15.296546878218422</v>
      </c>
      <c r="AL31" s="8">
        <v>0.25861173898654782</v>
      </c>
      <c r="AN31" s="8">
        <v>0.12213346744248861</v>
      </c>
      <c r="AP31" s="7">
        <v>71.847197267197146</v>
      </c>
      <c r="AR31" s="8">
        <v>3.4820307731842077</v>
      </c>
      <c r="AT31" s="8">
        <v>4.3007789434416153E-2</v>
      </c>
      <c r="AV31" s="7">
        <v>444.22969285845124</v>
      </c>
      <c r="AX31" s="7">
        <v>31.3165231764278</v>
      </c>
      <c r="AZ31" s="7">
        <v>6.6805030983847828</v>
      </c>
      <c r="BB31" s="7">
        <v>142.61829258018298</v>
      </c>
      <c r="BD31" s="8">
        <v>1.0261024072994001</v>
      </c>
      <c r="BF31" s="7">
        <v>147.91745298010642</v>
      </c>
      <c r="BH31" s="7">
        <v>73.049207527652001</v>
      </c>
      <c r="BJ31" s="8">
        <v>1.3419803092764018</v>
      </c>
      <c r="BL31" s="8">
        <v>4.9293975135120602</v>
      </c>
      <c r="BN31" s="7">
        <v>156.45993056126528</v>
      </c>
      <c r="BP31" s="7">
        <v>203.39790972964488</v>
      </c>
      <c r="BR31" s="7">
        <v>112.1829963534301</v>
      </c>
      <c r="BT31" s="14">
        <v>7.7378461626315731E-2</v>
      </c>
      <c r="BV31" s="7">
        <v>74.013244564261512</v>
      </c>
      <c r="BX31" s="7">
        <v>119.00775025839413</v>
      </c>
      <c r="BZ31" s="14">
        <v>4.2565661635209966E-2</v>
      </c>
      <c r="CB31" s="8">
        <v>0.15556781983272719</v>
      </c>
      <c r="CD31" s="8">
        <v>0.13110837062663874</v>
      </c>
      <c r="CF31" s="8">
        <v>2.7085418305216815</v>
      </c>
      <c r="CH31" s="14">
        <v>2.2829258441182321E-2</v>
      </c>
      <c r="CJ31" s="8">
        <v>0.25340899715138049</v>
      </c>
      <c r="CL31" s="7">
        <v>74.382868154558537</v>
      </c>
      <c r="CN31" s="7">
        <v>475.76191942423276</v>
      </c>
      <c r="CP31" s="8">
        <v>0.98697480373566793</v>
      </c>
      <c r="CR31" s="8">
        <v>3.0734231364172038</v>
      </c>
    </row>
    <row r="32" spans="2:96" x14ac:dyDescent="0.25">
      <c r="B32" s="6" t="s">
        <v>573</v>
      </c>
      <c r="D32" s="9">
        <f>AVERAGE(D3:D31)</f>
        <v>90.635159664211727</v>
      </c>
      <c r="F32" s="10">
        <f>AVERAGE(F3:F31)</f>
        <v>8.7717400117802207</v>
      </c>
      <c r="H32" s="9">
        <f>AVERAGE(H3:H31)</f>
        <v>66.383733577002332</v>
      </c>
      <c r="J32" s="10">
        <f>AVERAGE(J3:J31)</f>
        <v>10.858004688494706</v>
      </c>
      <c r="L32" s="9">
        <f>AVERAGE(L3:L31)</f>
        <v>85.038810783784854</v>
      </c>
      <c r="N32" s="9">
        <f>AVERAGE(N3:N31)</f>
        <v>208.13933360713096</v>
      </c>
      <c r="P32" s="9">
        <f>AVERAGE(P3:P31)</f>
        <v>84.063036388630579</v>
      </c>
      <c r="R32" s="10">
        <f>AVERAGE(R3:R31)</f>
        <v>6.2380855407960176</v>
      </c>
      <c r="T32" s="9">
        <f>AVERAGE(T3:T31)</f>
        <v>78.456836869413706</v>
      </c>
      <c r="V32" s="9">
        <f>AVERAGE(V3:V31)</f>
        <v>636.28054769438302</v>
      </c>
      <c r="X32" s="9">
        <f>AVERAGE(X3:X31)</f>
        <v>186.87183803733703</v>
      </c>
      <c r="Z32" s="9">
        <f>AVERAGE(Z3:Z31)</f>
        <v>301.29020184157355</v>
      </c>
      <c r="AB32" s="9">
        <f>AVERAGE(AB3:AB31)</f>
        <v>41.220204343777915</v>
      </c>
      <c r="AD32" s="9">
        <f>AVERAGE(AD3:AD31)</f>
        <v>192.12360238744276</v>
      </c>
      <c r="AF32" s="10">
        <f>AVERAGE(AF3:AF31)</f>
        <v>8.7088297418898044</v>
      </c>
      <c r="AH32" s="10">
        <f>AVERAGE(AH3:AH31)</f>
        <v>8.2043259612436881</v>
      </c>
      <c r="AJ32" s="9">
        <f>AVERAGE(AJ3:AJ31)</f>
        <v>22.711267633127186</v>
      </c>
      <c r="AL32" s="10">
        <f>AVERAGE(AL3:AL31)</f>
        <v>0.57135522080292145</v>
      </c>
      <c r="AN32" s="10">
        <f>AVERAGE(AN3:AN31)</f>
        <v>0.33487906953330909</v>
      </c>
      <c r="AP32" s="9">
        <f>AVERAGE(AP3:AP31)</f>
        <v>91.032735608620541</v>
      </c>
      <c r="AR32" s="10">
        <f>AVERAGE(AR3:AR31)</f>
        <v>3.1395374630266972</v>
      </c>
      <c r="AT32" s="10">
        <f>AVERAGE(AT3:AT31)</f>
        <v>0.11748208489500511</v>
      </c>
      <c r="AV32" s="9">
        <f>AVERAGE(AV3:AV31)</f>
        <v>252.76618753458496</v>
      </c>
      <c r="AX32" s="9">
        <f>AVERAGE(AX3:AX31)</f>
        <v>19.77546117564248</v>
      </c>
      <c r="AZ32" s="9">
        <f>AVERAGE(AZ3:AZ31)</f>
        <v>10.305051085944479</v>
      </c>
      <c r="BB32" s="9">
        <f>AVERAGE(BB3:BB31)</f>
        <v>102.28772598319293</v>
      </c>
      <c r="BD32" s="10">
        <f>AVERAGE(BD3:BD31)</f>
        <v>4.2395647513382997</v>
      </c>
      <c r="BF32" s="9">
        <f>AVERAGE(BF3:BF31)</f>
        <v>148.31065247321288</v>
      </c>
      <c r="BH32" s="9">
        <f>AVERAGE(BH3:BH31)</f>
        <v>54.622579297196118</v>
      </c>
      <c r="BJ32" s="10">
        <f>AVERAGE(BJ3:BJ31)</f>
        <v>2.1929350029450552</v>
      </c>
      <c r="BL32" s="10">
        <f>AVERAGE(BL3:BL31)</f>
        <v>5.4575980562242972</v>
      </c>
      <c r="BN32" s="9">
        <f>AVERAGE(BN3:BN31)</f>
        <v>131.8807400795408</v>
      </c>
      <c r="BP32" s="9">
        <f>AVERAGE(BP3:BP31)</f>
        <v>171.44496210340304</v>
      </c>
      <c r="BR32" s="9">
        <f>AVERAGE(BR3:BR31)</f>
        <v>107.49106221419692</v>
      </c>
      <c r="BT32" s="15">
        <f>AVERAGE(BT3:BT31)</f>
        <v>6.9767499178371065E-2</v>
      </c>
      <c r="BV32" s="9">
        <f>AVERAGE(BV3:BV31)</f>
        <v>78.442712526403</v>
      </c>
      <c r="BX32" s="9">
        <f>AVERAGE(BX3:BX31)</f>
        <v>102.88522054253571</v>
      </c>
      <c r="BZ32" s="15">
        <f>AVERAGE(BZ3:BZ31)</f>
        <v>4.9558854815193495E-2</v>
      </c>
      <c r="CB32" s="10">
        <f>AVERAGE(CB3:CB31)</f>
        <v>0.39724137215686428</v>
      </c>
      <c r="CD32" s="10">
        <f>AVERAGE(CD3:CD31)</f>
        <v>0.2855981129497947</v>
      </c>
      <c r="CF32" s="10">
        <f>AVERAGE(CF3:CF31)</f>
        <v>1.8846897305332622</v>
      </c>
      <c r="CH32" s="15">
        <f>AVERAGE(CH3:CH31)</f>
        <v>3.3908981030518905E-2</v>
      </c>
      <c r="CJ32" s="10">
        <f>AVERAGE(CJ3:CJ31)</f>
        <v>0.31225539720387574</v>
      </c>
      <c r="CL32" s="9">
        <f>AVERAGE(CL3:CL31)</f>
        <v>68.627678382844252</v>
      </c>
      <c r="CN32" s="9">
        <f>AVERAGE(CN3:CN31)</f>
        <v>209.06416370029709</v>
      </c>
      <c r="CP32" s="10">
        <f>AVERAGE(CP3:CP31)</f>
        <v>0.71570326987934574</v>
      </c>
      <c r="CR32" s="10">
        <f>AVERAGE(CR3:CR31)</f>
        <v>2.7507774846846758</v>
      </c>
    </row>
    <row r="34" spans="2:96" x14ac:dyDescent="0.25">
      <c r="B34" s="1" t="s">
        <v>633</v>
      </c>
    </row>
    <row r="35" spans="2:96" x14ac:dyDescent="0.25">
      <c r="B35" s="6">
        <v>1</v>
      </c>
      <c r="D35" s="7">
        <v>51.395109368125915</v>
      </c>
      <c r="F35" s="8">
        <v>11.671001187739979</v>
      </c>
      <c r="H35" s="7">
        <v>60.756770137259828</v>
      </c>
      <c r="J35" s="8">
        <v>10.404692603049943</v>
      </c>
      <c r="L35" s="7">
        <v>87.649345246449101</v>
      </c>
      <c r="N35" s="7">
        <v>243.07240541033116</v>
      </c>
      <c r="P35" s="7">
        <v>81.649867663142373</v>
      </c>
      <c r="R35" s="8">
        <v>6.8351109102539782</v>
      </c>
      <c r="T35" s="7">
        <v>59.103170001153444</v>
      </c>
      <c r="V35" s="7">
        <v>356.4417221320179</v>
      </c>
      <c r="X35" s="7">
        <v>147.23544080126027</v>
      </c>
      <c r="Z35" s="7">
        <v>526.14482876909892</v>
      </c>
      <c r="AB35" s="7">
        <v>33.866223509986099</v>
      </c>
      <c r="AD35" s="7">
        <v>137.01843901336059</v>
      </c>
      <c r="AF35" s="8">
        <v>15.185539921409502</v>
      </c>
      <c r="AH35" s="8">
        <v>8.8068088324323597</v>
      </c>
      <c r="AJ35" s="7">
        <v>14.784573515672825</v>
      </c>
      <c r="AL35" s="8">
        <v>0.1364253243824311</v>
      </c>
      <c r="AN35" s="8">
        <v>0.60330915132981922</v>
      </c>
      <c r="AP35" s="7">
        <v>95.87672795230705</v>
      </c>
      <c r="AR35" s="8">
        <v>0.55806349482951734</v>
      </c>
      <c r="AT35" s="8">
        <v>0.2356965982783327</v>
      </c>
      <c r="AV35" s="7">
        <v>167.77210092503702</v>
      </c>
      <c r="AX35" s="7">
        <v>15.169873604369913</v>
      </c>
      <c r="AZ35" s="7">
        <v>18.061985871992587</v>
      </c>
      <c r="BB35" s="7">
        <v>75.648006954118912</v>
      </c>
      <c r="BD35" s="8">
        <v>7.2844039417033999</v>
      </c>
      <c r="BF35" s="7">
        <v>98.01241985884532</v>
      </c>
      <c r="BH35" s="7">
        <v>50.072831912952893</v>
      </c>
      <c r="BJ35" s="8">
        <v>2.9177502969349947</v>
      </c>
      <c r="BL35" s="8">
        <v>5.9756120079380475</v>
      </c>
      <c r="BN35" s="7">
        <v>63.074564406528481</v>
      </c>
      <c r="BP35" s="7">
        <v>90.106520580754975</v>
      </c>
      <c r="BR35" s="7">
        <v>111.21273161358114</v>
      </c>
      <c r="BT35" s="14">
        <v>1.2401410996211497E-2</v>
      </c>
      <c r="BV35" s="7">
        <v>69.319581445464692</v>
      </c>
      <c r="BX35" s="7">
        <v>77.836096785013609</v>
      </c>
      <c r="BZ35" s="14">
        <v>6.5473828027080169E-2</v>
      </c>
      <c r="CB35" s="8">
        <v>0.75563450815068589</v>
      </c>
      <c r="CD35" s="8">
        <v>0.41458120062043197</v>
      </c>
      <c r="CF35" s="8">
        <v>1.2674368064728894</v>
      </c>
      <c r="CH35" s="14">
        <v>2.4169377695987551E-2</v>
      </c>
      <c r="CJ35" s="8">
        <v>0.29140619388914318</v>
      </c>
      <c r="CL35" s="7">
        <v>51.454660300813195</v>
      </c>
      <c r="CN35" s="7">
        <v>91.736918705731256</v>
      </c>
      <c r="CP35" s="8">
        <v>0.72234758013284228</v>
      </c>
      <c r="CR35" s="8">
        <v>2.0911167872982128</v>
      </c>
    </row>
    <row r="36" spans="2:96" x14ac:dyDescent="0.25">
      <c r="B36" s="6">
        <v>2</v>
      </c>
      <c r="D36" s="7">
        <v>59.241108100647104</v>
      </c>
      <c r="F36" s="8">
        <v>5.2720936428681071</v>
      </c>
      <c r="H36" s="7">
        <v>47.836501435128291</v>
      </c>
      <c r="J36" s="8">
        <v>12.425496622768414</v>
      </c>
      <c r="L36" s="7">
        <v>36.768045014897083</v>
      </c>
      <c r="N36" s="7">
        <v>91.586548118473942</v>
      </c>
      <c r="P36" s="7">
        <v>94.043912413312682</v>
      </c>
      <c r="R36" s="8">
        <v>5.1807087425693847</v>
      </c>
      <c r="T36" s="7">
        <v>67.789403511968601</v>
      </c>
      <c r="V36" s="7">
        <v>329.32556973972464</v>
      </c>
      <c r="X36" s="7">
        <v>121.0530571862744</v>
      </c>
      <c r="Z36" s="7">
        <v>442.77097557648619</v>
      </c>
      <c r="AB36" s="7">
        <v>30.407048678759182</v>
      </c>
      <c r="AD36" s="7">
        <v>137.97790432190874</v>
      </c>
      <c r="AF36" s="8">
        <v>10.846848655554007</v>
      </c>
      <c r="AH36" s="8">
        <v>4.9976722642707401</v>
      </c>
      <c r="AJ36" s="7">
        <v>24.33598971059731</v>
      </c>
      <c r="AL36" s="8">
        <v>0.57193731054305696</v>
      </c>
      <c r="AN36" s="8">
        <v>0.3806006409378167</v>
      </c>
      <c r="AP36" s="7">
        <v>107.76675353032155</v>
      </c>
      <c r="AR36" s="8">
        <v>1.1709467006552241</v>
      </c>
      <c r="AT36" s="8">
        <v>7.389645666606677E-2</v>
      </c>
      <c r="AV36" s="7">
        <v>188.0953161164785</v>
      </c>
      <c r="AX36" s="7">
        <v>9.9156083297212465</v>
      </c>
      <c r="AZ36" s="7">
        <v>16.217092628671562</v>
      </c>
      <c r="BB36" s="7">
        <v>70.440221026074212</v>
      </c>
      <c r="BD36" s="8">
        <v>2.2583377333703334</v>
      </c>
      <c r="BF36" s="7">
        <v>118.75498895053003</v>
      </c>
      <c r="BH36" s="7">
        <v>27.20891620977094</v>
      </c>
      <c r="BJ36" s="8">
        <v>1.3180234107170268</v>
      </c>
      <c r="BL36" s="8">
        <v>3.6412205464691212</v>
      </c>
      <c r="BN36" s="7">
        <v>76.409888313051042</v>
      </c>
      <c r="BP36" s="7">
        <v>109.15698330435865</v>
      </c>
      <c r="BR36" s="7">
        <v>77.386171960559224</v>
      </c>
      <c r="BT36" s="14">
        <v>2.6021037792338313E-2</v>
      </c>
      <c r="BV36" s="7">
        <v>63.391077399356277</v>
      </c>
      <c r="BX36" s="7">
        <v>102.76782863240236</v>
      </c>
      <c r="BZ36" s="14">
        <v>5.6061224494678132E-2</v>
      </c>
      <c r="CB36" s="8">
        <v>0.51094083756867226</v>
      </c>
      <c r="CD36" s="8">
        <v>0.56164438937525674</v>
      </c>
      <c r="CF36" s="8">
        <v>1.3497225036174061</v>
      </c>
      <c r="CH36" s="14">
        <v>2.0752969667026517E-2</v>
      </c>
      <c r="CJ36" s="8">
        <v>0.32501733204135053</v>
      </c>
      <c r="CL36" s="7">
        <v>64.43189347964362</v>
      </c>
      <c r="CN36" s="7">
        <v>124.06735327910894</v>
      </c>
      <c r="CP36" s="8">
        <v>0.42922312296978316</v>
      </c>
      <c r="CR36" s="8">
        <v>2.1573026684998626</v>
      </c>
    </row>
    <row r="37" spans="2:96" x14ac:dyDescent="0.25">
      <c r="B37" s="6">
        <v>3</v>
      </c>
      <c r="D37" s="7">
        <v>59.502631783303976</v>
      </c>
      <c r="F37" s="8">
        <v>9.6443501741290909</v>
      </c>
      <c r="H37" s="7">
        <v>55.679607125290296</v>
      </c>
      <c r="J37" s="8">
        <v>6.5822202186264747</v>
      </c>
      <c r="L37" s="7">
        <v>74.025003808030689</v>
      </c>
      <c r="N37" s="7">
        <v>126.27908819869181</v>
      </c>
      <c r="P37" s="7">
        <v>27.982166076667561</v>
      </c>
      <c r="R37" s="8">
        <v>5.5011407273581678</v>
      </c>
      <c r="T37" s="7">
        <v>63.143341865808495</v>
      </c>
      <c r="V37" s="7">
        <v>422.00104737398544</v>
      </c>
      <c r="X37" s="7">
        <v>172.27985215862469</v>
      </c>
      <c r="Z37" s="7">
        <v>263.8494085158224</v>
      </c>
      <c r="AB37" s="7">
        <v>29.741676440229867</v>
      </c>
      <c r="AD37" s="7">
        <v>200.30299938981244</v>
      </c>
      <c r="AF37" s="8">
        <v>13.170378890032383</v>
      </c>
      <c r="AH37" s="8">
        <v>2.4806959134053841</v>
      </c>
      <c r="AJ37" s="7">
        <v>25.530542882283541</v>
      </c>
      <c r="AL37" s="8">
        <v>0.236425324382431</v>
      </c>
      <c r="AN37" s="8">
        <v>0.4357044469801381</v>
      </c>
      <c r="AP37" s="7">
        <v>119.39750356267872</v>
      </c>
      <c r="AR37" s="8">
        <v>2.8959555696341055</v>
      </c>
      <c r="AT37" s="8">
        <v>3.8275956971754801E-2</v>
      </c>
      <c r="AV37" s="7">
        <v>233.06594665442975</v>
      </c>
      <c r="AX37" s="7">
        <v>9.9983621329347514</v>
      </c>
      <c r="AZ37" s="7">
        <v>15.862227434789261</v>
      </c>
      <c r="BB37" s="7">
        <v>99.725040174294037</v>
      </c>
      <c r="BD37" s="8">
        <v>7.7639924300116876</v>
      </c>
      <c r="BF37" s="7">
        <v>133.40353748969409</v>
      </c>
      <c r="BH37" s="7">
        <v>37.559085709073464</v>
      </c>
      <c r="BJ37" s="8">
        <v>2.4110875435322727</v>
      </c>
      <c r="BL37" s="8">
        <v>6.1692878492221492</v>
      </c>
      <c r="BN37" s="7">
        <v>97.083537023687512</v>
      </c>
      <c r="BP37" s="7">
        <v>138.69076717669645</v>
      </c>
      <c r="BR37" s="7">
        <v>81.245555194315557</v>
      </c>
      <c r="BT37" s="14">
        <v>6.4354568214091232E-2</v>
      </c>
      <c r="BV37" s="7">
        <v>55.787098581317665</v>
      </c>
      <c r="BX37" s="7">
        <v>99.383997313089793</v>
      </c>
      <c r="BZ37" s="14">
        <v>5.5982273075588999E-2</v>
      </c>
      <c r="CB37" s="8">
        <v>0.60887485180564749</v>
      </c>
      <c r="CD37" s="8">
        <v>0.47445300073643032</v>
      </c>
      <c r="CF37" s="8">
        <v>1.349531272808616</v>
      </c>
      <c r="CH37" s="14">
        <v>6.7702297545887122E-2</v>
      </c>
      <c r="CJ37" s="8">
        <v>0.28989249155958757</v>
      </c>
      <c r="CL37" s="7">
        <v>92.943795889878174</v>
      </c>
      <c r="CN37" s="7">
        <v>91.623259551414151</v>
      </c>
      <c r="CP37" s="8">
        <v>0.67325755710929713</v>
      </c>
      <c r="CR37" s="8">
        <v>2.3546909611499722</v>
      </c>
    </row>
    <row r="38" spans="2:96" x14ac:dyDescent="0.25">
      <c r="B38" s="6">
        <v>4</v>
      </c>
      <c r="D38" s="7">
        <v>53.595928103430886</v>
      </c>
      <c r="F38" s="8">
        <v>6.4421232682827991</v>
      </c>
      <c r="H38" s="7">
        <v>30.831276524250143</v>
      </c>
      <c r="J38" s="8">
        <v>11.622681528789759</v>
      </c>
      <c r="L38" s="7">
        <v>54.101849924020215</v>
      </c>
      <c r="N38" s="7">
        <v>116.7049997880008</v>
      </c>
      <c r="P38" s="7">
        <v>82.627848776019206</v>
      </c>
      <c r="R38" s="8">
        <v>3.8231171571362839</v>
      </c>
      <c r="T38" s="7">
        <v>69.404509659118773</v>
      </c>
      <c r="V38" s="7">
        <v>247.13802373705892</v>
      </c>
      <c r="X38" s="7">
        <v>143.74518025412266</v>
      </c>
      <c r="Z38" s="7">
        <v>249.5534253443457</v>
      </c>
      <c r="AB38" s="7">
        <v>22.605880455513507</v>
      </c>
      <c r="AD38" s="7">
        <v>92.811611401812101</v>
      </c>
      <c r="AF38" s="8">
        <v>7.575991873303197</v>
      </c>
      <c r="AH38" s="8">
        <v>3.0295670531832202</v>
      </c>
      <c r="AJ38" s="7">
        <v>18.907666576109548</v>
      </c>
      <c r="AL38" s="8">
        <v>0.836425324382431</v>
      </c>
      <c r="AN38" s="8">
        <v>0.33649489283401751</v>
      </c>
      <c r="AP38" s="7">
        <v>75.263687231298206</v>
      </c>
      <c r="AR38" s="8">
        <v>2.1573427864980799</v>
      </c>
      <c r="AT38" s="8">
        <v>9.0078993447773884E-2</v>
      </c>
      <c r="AV38" s="7">
        <v>143.55252422232249</v>
      </c>
      <c r="AX38" s="7">
        <v>10.57694297836855</v>
      </c>
      <c r="AZ38" s="7">
        <v>12.056469576273869</v>
      </c>
      <c r="BB38" s="7">
        <v>33.380937561542808</v>
      </c>
      <c r="BD38" s="8">
        <v>5.7452651358439999</v>
      </c>
      <c r="BF38" s="7">
        <v>93.585312173236815</v>
      </c>
      <c r="BH38" s="7">
        <v>18.442526396648674</v>
      </c>
      <c r="BJ38" s="8">
        <v>1.6105308170706998</v>
      </c>
      <c r="BL38" s="8">
        <v>2.8124401960702823</v>
      </c>
      <c r="BN38" s="7">
        <v>69.792394955050327</v>
      </c>
      <c r="BP38" s="7">
        <v>99.703421364357609</v>
      </c>
      <c r="BR38" s="7">
        <v>72.635690590772199</v>
      </c>
      <c r="BT38" s="14">
        <v>4.7940950811068445E-2</v>
      </c>
      <c r="BV38" s="7">
        <v>40.617273229236311</v>
      </c>
      <c r="BX38" s="7">
        <v>65.760652278937485</v>
      </c>
      <c r="BZ38" s="14">
        <v>5.6788462371033965E-2</v>
      </c>
      <c r="CB38" s="8">
        <v>0.3773551833868336</v>
      </c>
      <c r="CD38" s="8">
        <v>0.41984303042317034</v>
      </c>
      <c r="CF38" s="8">
        <v>1.1425950552125073</v>
      </c>
      <c r="CH38" s="14">
        <v>2.0849358078089849E-2</v>
      </c>
      <c r="CJ38" s="8">
        <v>0.38621664520269744</v>
      </c>
      <c r="CL38" s="7">
        <v>53.735606735832334</v>
      </c>
      <c r="CN38" s="7">
        <v>107.6367173883466</v>
      </c>
      <c r="CP38" s="8">
        <v>0.45405624086487778</v>
      </c>
      <c r="CR38" s="8">
        <v>3.1575884656018531</v>
      </c>
    </row>
    <row r="39" spans="2:96" x14ac:dyDescent="0.25">
      <c r="B39" s="6">
        <v>5</v>
      </c>
      <c r="D39" s="7">
        <v>55.367601040866695</v>
      </c>
      <c r="F39" s="8">
        <v>7.321502681744434</v>
      </c>
      <c r="H39" s="7">
        <v>59.004134365943784</v>
      </c>
      <c r="J39" s="8">
        <v>7.3741407709686539</v>
      </c>
      <c r="L39" s="7">
        <v>101.08193593080175</v>
      </c>
      <c r="N39" s="7">
        <v>358.72039611960122</v>
      </c>
      <c r="P39" s="7">
        <v>84.797840302083927</v>
      </c>
      <c r="R39" s="8">
        <v>3.9134215951601052</v>
      </c>
      <c r="T39" s="7">
        <v>67.082552969214603</v>
      </c>
      <c r="V39" s="7">
        <v>438.39639776347241</v>
      </c>
      <c r="X39" s="7">
        <v>122.574968094352</v>
      </c>
      <c r="Z39" s="7">
        <v>299.69535435630235</v>
      </c>
      <c r="AB39" s="7">
        <v>15.20285419511632</v>
      </c>
      <c r="AD39" s="7">
        <v>116.89062565973011</v>
      </c>
      <c r="AF39" s="8">
        <v>5.9540200364749092</v>
      </c>
      <c r="AH39" s="8">
        <v>7.2384310027021996</v>
      </c>
      <c r="AJ39" s="7">
        <v>24.818731549718635</v>
      </c>
      <c r="AL39" s="8">
        <v>0.95112776422155854</v>
      </c>
      <c r="AN39" s="8">
        <v>0.30993791123997749</v>
      </c>
      <c r="AP39" s="7">
        <v>76.404503655639687</v>
      </c>
      <c r="AR39" s="8">
        <v>5.4544981120321001</v>
      </c>
      <c r="AT39" s="8">
        <v>3.3787152114160598E-2</v>
      </c>
      <c r="AV39" s="7">
        <v>197.06047133516029</v>
      </c>
      <c r="AX39" s="7">
        <v>11.995501155213217</v>
      </c>
      <c r="AZ39" s="7">
        <v>8.1081889040620361</v>
      </c>
      <c r="BB39" s="7">
        <v>77.154903887439559</v>
      </c>
      <c r="BD39" s="8">
        <v>3.5657011213261001</v>
      </c>
      <c r="BF39" s="7">
        <v>119.84405416362657</v>
      </c>
      <c r="BH39" s="7">
        <v>34.717654260855937</v>
      </c>
      <c r="BJ39" s="8">
        <v>1.8303756704361085</v>
      </c>
      <c r="BL39" s="8">
        <v>6.5692069991036348</v>
      </c>
      <c r="BN39" s="7">
        <v>85.257129096605013</v>
      </c>
      <c r="BP39" s="7">
        <v>121.79589870943573</v>
      </c>
      <c r="BR39" s="7">
        <v>94.057255234460214</v>
      </c>
      <c r="BT39" s="14">
        <v>0.12121106915626889</v>
      </c>
      <c r="BV39" s="7">
        <v>67.989251847878037</v>
      </c>
      <c r="BX39" s="7">
        <v>86.055598472094019</v>
      </c>
      <c r="BZ39" s="14">
        <v>6.1706969232590926E-2</v>
      </c>
      <c r="CB39" s="8">
        <v>0.69921645453959813</v>
      </c>
      <c r="CD39" s="8">
        <v>0.33139355883132848</v>
      </c>
      <c r="CF39" s="8">
        <v>1.3817922941966552</v>
      </c>
      <c r="CH39" s="14">
        <v>2.7490808503675915E-2</v>
      </c>
      <c r="CJ39" s="8">
        <v>0.22219850208482708</v>
      </c>
      <c r="CL39" s="7">
        <v>59.646676660220287</v>
      </c>
      <c r="CN39" s="7">
        <v>97.23634420566637</v>
      </c>
      <c r="CP39" s="8">
        <v>0.51063445055307644</v>
      </c>
      <c r="CR39" s="8">
        <v>2.4760263175404389</v>
      </c>
    </row>
    <row r="40" spans="2:96" x14ac:dyDescent="0.25">
      <c r="B40" s="6">
        <v>6</v>
      </c>
      <c r="D40" s="7">
        <v>72.319081844490469</v>
      </c>
      <c r="F40" s="8">
        <v>8.2648357448897443</v>
      </c>
      <c r="H40" s="7">
        <v>59.071522010116418</v>
      </c>
      <c r="J40" s="8">
        <v>5.7821986490867037</v>
      </c>
      <c r="L40" s="7">
        <v>73.028834999880232</v>
      </c>
      <c r="N40" s="7">
        <v>256.61045413090375</v>
      </c>
      <c r="P40" s="7">
        <v>86.957967498294565</v>
      </c>
      <c r="R40" s="8">
        <v>5.4646846723040881</v>
      </c>
      <c r="T40" s="7">
        <v>49.088616540390802</v>
      </c>
      <c r="V40" s="7">
        <v>382.33350514563784</v>
      </c>
      <c r="X40" s="7">
        <v>124.41192449077977</v>
      </c>
      <c r="Z40" s="7">
        <v>449.78073080462968</v>
      </c>
      <c r="AB40" s="7">
        <v>26.272231235418566</v>
      </c>
      <c r="AD40" s="7">
        <v>180.08100997120599</v>
      </c>
      <c r="AF40" s="8">
        <v>4.6861812794243383</v>
      </c>
      <c r="AH40" s="8">
        <v>2.7892360698868721</v>
      </c>
      <c r="AJ40" s="7">
        <v>23.063718180018753</v>
      </c>
      <c r="AL40" s="8">
        <v>0.37582928048859798</v>
      </c>
      <c r="AN40" s="8">
        <v>0.32057218875606119</v>
      </c>
      <c r="AP40" s="7">
        <v>84.31183594068284</v>
      </c>
      <c r="AR40" s="8">
        <v>1.157342786498077</v>
      </c>
      <c r="AT40" s="8">
        <v>0.14016610517346051</v>
      </c>
      <c r="AV40" s="7">
        <v>155.83746217612745</v>
      </c>
      <c r="AX40" s="7">
        <v>16.077099885860893</v>
      </c>
      <c r="AZ40" s="7">
        <v>14.011856658889903</v>
      </c>
      <c r="BB40" s="7">
        <v>70.047065120401584</v>
      </c>
      <c r="BD40" s="8">
        <v>8.5905308747702005</v>
      </c>
      <c r="BF40" s="7">
        <v>101.38324820266966</v>
      </c>
      <c r="BH40" s="7">
        <v>25.337456571127714</v>
      </c>
      <c r="BJ40" s="8">
        <v>2.0662089362224361</v>
      </c>
      <c r="BL40" s="8">
        <v>4.388660868156224</v>
      </c>
      <c r="BN40" s="7">
        <v>98.717019401565494</v>
      </c>
      <c r="BP40" s="7">
        <v>141.02431343080787</v>
      </c>
      <c r="BR40" s="7">
        <v>80.331195406096526</v>
      </c>
      <c r="BT40" s="14">
        <v>2.5718728588846156E-2</v>
      </c>
      <c r="BV40" s="7">
        <v>38.931037352424802</v>
      </c>
      <c r="BX40" s="7">
        <v>65.36702551519025</v>
      </c>
      <c r="BZ40" s="14">
        <v>8.1028212910492378E-2</v>
      </c>
      <c r="CB40" s="8">
        <v>0.49181472020850053</v>
      </c>
      <c r="CD40" s="8">
        <v>0.40676520625048906</v>
      </c>
      <c r="CF40" s="8">
        <v>1.0008866721052907</v>
      </c>
      <c r="CH40" s="14">
        <v>9.0389708009215412E-3</v>
      </c>
      <c r="CJ40" s="8">
        <v>0.27495268168151316</v>
      </c>
      <c r="CL40" s="7">
        <v>74.122409110342275</v>
      </c>
      <c r="CN40" s="7">
        <v>79.157934386185772</v>
      </c>
      <c r="CP40" s="8">
        <v>0.65082921736092869</v>
      </c>
      <c r="CR40" s="8">
        <v>2.9212528264361293</v>
      </c>
    </row>
    <row r="41" spans="2:96" x14ac:dyDescent="0.25">
      <c r="B41" s="6">
        <v>7</v>
      </c>
      <c r="D41" s="7">
        <v>68.091413880925145</v>
      </c>
      <c r="F41" s="8">
        <v>8.3017967237300034</v>
      </c>
      <c r="H41" s="7">
        <v>79.585629373296854</v>
      </c>
      <c r="J41" s="8">
        <v>7.2566499866578447</v>
      </c>
      <c r="L41" s="7">
        <v>79.095781119091129</v>
      </c>
      <c r="N41" s="7">
        <v>136.77138055833842</v>
      </c>
      <c r="P41" s="7">
        <v>66.560465233787895</v>
      </c>
      <c r="R41" s="8">
        <v>5.3911631745381428</v>
      </c>
      <c r="T41" s="7">
        <v>69.472669311158398</v>
      </c>
      <c r="V41" s="7">
        <v>360.4117275742027</v>
      </c>
      <c r="X41" s="7">
        <v>192.75064166740847</v>
      </c>
      <c r="Z41" s="7">
        <v>517.67237175189825</v>
      </c>
      <c r="AB41" s="7">
        <v>38.525856980329195</v>
      </c>
      <c r="AD41" s="7">
        <v>146.68724666100755</v>
      </c>
      <c r="AF41" s="8">
        <v>17.954566787117848</v>
      </c>
      <c r="AH41" s="8">
        <v>3.9802020190044449</v>
      </c>
      <c r="AJ41" s="7">
        <v>23.833830089566046</v>
      </c>
      <c r="AL41" s="8">
        <v>0.80614529995327999</v>
      </c>
      <c r="AN41" s="8">
        <v>0.29562391547583622</v>
      </c>
      <c r="AP41" s="7">
        <v>61.42105489798714</v>
      </c>
      <c r="AR41" s="8">
        <v>4.0882077907470578</v>
      </c>
      <c r="AT41" s="8">
        <v>6.6274063982263015E-2</v>
      </c>
      <c r="AV41" s="7">
        <v>167.95003795020315</v>
      </c>
      <c r="AX41" s="7">
        <v>13.957589122576991</v>
      </c>
      <c r="AZ41" s="7">
        <v>20.547123722842237</v>
      </c>
      <c r="BB41" s="7">
        <v>92.636396154335799</v>
      </c>
      <c r="BD41" s="8">
        <v>4.3093637830756002</v>
      </c>
      <c r="BF41" s="7">
        <v>92.913414819732111</v>
      </c>
      <c r="BH41" s="7">
        <v>36.426840876259931</v>
      </c>
      <c r="BJ41" s="8">
        <v>2.0754491809325009</v>
      </c>
      <c r="BL41" s="8">
        <v>3.4897714617527407</v>
      </c>
      <c r="BN41" s="7">
        <v>90.469687629159864</v>
      </c>
      <c r="BP41" s="7">
        <v>129.24241089879982</v>
      </c>
      <c r="BR41" s="7">
        <v>102.97550110480999</v>
      </c>
      <c r="BT41" s="14">
        <v>9.0849062016601284E-2</v>
      </c>
      <c r="BV41" s="7">
        <v>53.019893754208951</v>
      </c>
      <c r="BX41" s="7">
        <v>68.123514742559877</v>
      </c>
      <c r="BZ41" s="14">
        <v>6.2441229427317002E-2</v>
      </c>
      <c r="CB41" s="8">
        <v>0.5406441029418273</v>
      </c>
      <c r="CD41" s="8">
        <v>0.28331807674164627</v>
      </c>
      <c r="CF41" s="8">
        <v>1.1234178300378126</v>
      </c>
      <c r="CH41" s="14">
        <v>1.2696592826903243E-2</v>
      </c>
      <c r="CJ41" s="8">
        <v>0.1711365443190605</v>
      </c>
      <c r="CL41" s="7">
        <v>63.831331660858403</v>
      </c>
      <c r="CN41" s="7">
        <v>98.068014550995358</v>
      </c>
      <c r="CP41" s="8">
        <v>0.68704100097085175</v>
      </c>
      <c r="CR41" s="8">
        <v>2.411435377858552</v>
      </c>
    </row>
    <row r="42" spans="2:96" x14ac:dyDescent="0.25">
      <c r="B42" s="6">
        <v>8</v>
      </c>
      <c r="D42" s="7">
        <v>67.818295851482489</v>
      </c>
      <c r="F42" s="8">
        <v>6.3562829846345741</v>
      </c>
      <c r="H42" s="7">
        <v>67.297161801248038</v>
      </c>
      <c r="J42" s="8">
        <v>13.991758454583231</v>
      </c>
      <c r="L42" s="7">
        <v>83.95330588727353</v>
      </c>
      <c r="N42" s="7">
        <v>193.82020859375396</v>
      </c>
      <c r="P42" s="7">
        <v>78.970231663371479</v>
      </c>
      <c r="R42" s="8">
        <v>6.83780032750371</v>
      </c>
      <c r="T42" s="7">
        <v>64.772831213246604</v>
      </c>
      <c r="V42" s="7">
        <v>424.80788955520114</v>
      </c>
      <c r="X42" s="7">
        <v>158.86749459914313</v>
      </c>
      <c r="Z42" s="7">
        <v>614.84479766772688</v>
      </c>
      <c r="AB42" s="7">
        <v>24.478875830512962</v>
      </c>
      <c r="AD42" s="7">
        <v>209.61795808407766</v>
      </c>
      <c r="AF42" s="8">
        <v>5.591327671313354</v>
      </c>
      <c r="AH42" s="8">
        <v>4.0141264825801599</v>
      </c>
      <c r="AJ42" s="7">
        <v>19.257266951721604</v>
      </c>
      <c r="AL42" s="8">
        <v>0.175829280488598</v>
      </c>
      <c r="AN42" s="8">
        <v>0.34190546461861188</v>
      </c>
      <c r="AP42" s="7">
        <v>75.027211313472208</v>
      </c>
      <c r="AR42" s="8">
        <v>4.6872089171735096</v>
      </c>
      <c r="AT42" s="8">
        <v>0.24620803398722219</v>
      </c>
      <c r="AV42" s="7">
        <v>145.27120439574188</v>
      </c>
      <c r="AX42" s="7">
        <v>16.869785954686837</v>
      </c>
      <c r="AZ42" s="7">
        <v>13.055400442940245</v>
      </c>
      <c r="BB42" s="7">
        <v>68.714537298194003</v>
      </c>
      <c r="BD42" s="8">
        <v>3.8381202940689976</v>
      </c>
      <c r="BF42" s="7">
        <v>92.106313227531189</v>
      </c>
      <c r="BH42" s="7">
        <v>34.0640827805491</v>
      </c>
      <c r="BJ42" s="8">
        <v>1.5890707461586435</v>
      </c>
      <c r="BL42" s="8">
        <v>2.8678656107808638</v>
      </c>
      <c r="BN42" s="7">
        <v>82.226799478574449</v>
      </c>
      <c r="BP42" s="7">
        <v>117.4668563979635</v>
      </c>
      <c r="BR42" s="7">
        <v>90.176509970693019</v>
      </c>
      <c r="BT42" s="14">
        <v>0.10416019815941133</v>
      </c>
      <c r="BV42" s="7">
        <v>44.691532099573777</v>
      </c>
      <c r="BX42" s="7">
        <v>62.239577868820675</v>
      </c>
      <c r="BZ42" s="14">
        <v>9.5245350829981146E-2</v>
      </c>
      <c r="CB42" s="8">
        <v>0.6432430282868612</v>
      </c>
      <c r="CD42" s="8">
        <v>0.39896095266253467</v>
      </c>
      <c r="CF42" s="8">
        <v>1.1029146382369845</v>
      </c>
      <c r="CH42" s="14">
        <v>4.4686797452864441E-2</v>
      </c>
      <c r="CJ42" s="8">
        <v>3.5236854110541796E-2</v>
      </c>
      <c r="CL42" s="7">
        <v>59.001233418059989</v>
      </c>
      <c r="CN42" s="7">
        <v>69.478455473664468</v>
      </c>
      <c r="CP42" s="8">
        <v>0.76220440831282155</v>
      </c>
      <c r="CR42" s="8">
        <v>2.6342422292901815</v>
      </c>
    </row>
    <row r="43" spans="2:96" x14ac:dyDescent="0.25">
      <c r="B43" s="6" t="s">
        <v>573</v>
      </c>
      <c r="D43" s="9">
        <f>AVERAGE(D35:D42)</f>
        <v>60.916396246659083</v>
      </c>
      <c r="F43" s="10">
        <f>AVERAGE(F35:F42)</f>
        <v>7.9092483010023411</v>
      </c>
      <c r="H43" s="9">
        <f>AVERAGE(H35:H42)</f>
        <v>57.507825346566705</v>
      </c>
      <c r="J43" s="10">
        <f>AVERAGE(J35:J42)</f>
        <v>9.4299798543163771</v>
      </c>
      <c r="L43" s="9">
        <f>AVERAGE(L35:L42)</f>
        <v>73.713012741305477</v>
      </c>
      <c r="N43" s="9">
        <f>AVERAGE(N35:N42)</f>
        <v>190.44568511476189</v>
      </c>
      <c r="P43" s="9">
        <f>AVERAGE(P35:P42)</f>
        <v>75.448787453334958</v>
      </c>
      <c r="R43" s="10">
        <f>AVERAGE(R35:R42)</f>
        <v>5.3683934133529823</v>
      </c>
      <c r="T43" s="9">
        <f>AVERAGE(T35:T42)</f>
        <v>63.73213688400746</v>
      </c>
      <c r="V43" s="9">
        <f>AVERAGE(V35:V42)</f>
        <v>370.10698537766262</v>
      </c>
      <c r="X43" s="9">
        <f>AVERAGE(X35:X42)</f>
        <v>147.86481990649568</v>
      </c>
      <c r="Z43" s="9">
        <f>AVERAGE(Z35:Z42)</f>
        <v>420.53898659828883</v>
      </c>
      <c r="AB43" s="9">
        <f>AVERAGE(AB35:AB42)</f>
        <v>27.63758091573321</v>
      </c>
      <c r="AD43" s="9">
        <f>AVERAGE(AD35:AD42)</f>
        <v>152.67347431286439</v>
      </c>
      <c r="AF43" s="10">
        <f>AVERAGE(AF35:AF42)</f>
        <v>10.120606889328693</v>
      </c>
      <c r="AH43" s="10">
        <f>AVERAGE(AH35:AH42)</f>
        <v>4.6670924546831731</v>
      </c>
      <c r="AJ43" s="9">
        <f>AVERAGE(AJ35:AJ42)</f>
        <v>21.816539931961032</v>
      </c>
      <c r="AL43" s="10">
        <f>AVERAGE(AL35:AL42)</f>
        <v>0.51126811360529811</v>
      </c>
      <c r="AN43" s="10">
        <f>AVERAGE(AN35:AN42)</f>
        <v>0.37801857652153481</v>
      </c>
      <c r="AP43" s="9">
        <f>AVERAGE(AP35:AP42)</f>
        <v>86.933659760548423</v>
      </c>
      <c r="AR43" s="10">
        <f>AVERAGE(AR35:AR42)</f>
        <v>2.7711957697584588</v>
      </c>
      <c r="AT43" s="10">
        <f>AVERAGE(AT35:AT42)</f>
        <v>0.11554792007762929</v>
      </c>
      <c r="AV43" s="9">
        <f>AVERAGE(AV35:AV42)</f>
        <v>174.82563297193755</v>
      </c>
      <c r="AX43" s="9">
        <f>AVERAGE(AX35:AX42)</f>
        <v>13.070095395466549</v>
      </c>
      <c r="AZ43" s="9">
        <f>AVERAGE(AZ35:AZ42)</f>
        <v>14.740043155057711</v>
      </c>
      <c r="BB43" s="9">
        <f>AVERAGE(BB35:BB42)</f>
        <v>73.46838852205012</v>
      </c>
      <c r="BD43" s="10">
        <f>AVERAGE(BD35:BD42)</f>
        <v>5.4194644142712907</v>
      </c>
      <c r="BF43" s="9">
        <f>AVERAGE(BF35:BF42)</f>
        <v>106.25041111073321</v>
      </c>
      <c r="BH43" s="9">
        <f>AVERAGE(BH35:BH42)</f>
        <v>32.97867433965483</v>
      </c>
      <c r="BJ43" s="10">
        <f>AVERAGE(BJ35:BJ42)</f>
        <v>1.9773120752505853</v>
      </c>
      <c r="BL43" s="10">
        <f>AVERAGE(BL35:BL42)</f>
        <v>4.4892581924366324</v>
      </c>
      <c r="BN43" s="9">
        <f>AVERAGE(BN35:BN42)</f>
        <v>82.878877538027766</v>
      </c>
      <c r="BP43" s="9">
        <f>AVERAGE(BP35:BP42)</f>
        <v>118.39839648289681</v>
      </c>
      <c r="BR43" s="9">
        <f>AVERAGE(BR35:BR42)</f>
        <v>88.752576384410986</v>
      </c>
      <c r="BT43" s="15">
        <f>AVERAGE(BT35:BT42)</f>
        <v>6.1582128216854645E-2</v>
      </c>
      <c r="BV43" s="9">
        <f>AVERAGE(BV35:BV42)</f>
        <v>54.218343213682559</v>
      </c>
      <c r="BX43" s="9">
        <f>AVERAGE(BX35:BX42)</f>
        <v>78.441786451013499</v>
      </c>
      <c r="BZ43" s="15">
        <f>AVERAGE(BZ35:BZ42)</f>
        <v>6.6840943796095342E-2</v>
      </c>
      <c r="CB43" s="10">
        <f>AVERAGE(CB35:CB42)</f>
        <v>0.57846546086107831</v>
      </c>
      <c r="CD43" s="10">
        <f>AVERAGE(CD35:CD42)</f>
        <v>0.411369926955161</v>
      </c>
      <c r="CF43" s="10">
        <f>AVERAGE(CF35:CF42)</f>
        <v>1.2147871340860203</v>
      </c>
      <c r="CH43" s="15">
        <f>AVERAGE(CH35:CH42)</f>
        <v>2.8423396571419519E-2</v>
      </c>
      <c r="CJ43" s="10">
        <f>AVERAGE(CJ35:CJ42)</f>
        <v>0.24950715561109016</v>
      </c>
      <c r="CL43" s="9">
        <f>AVERAGE(CL35:CL42)</f>
        <v>64.895950906956031</v>
      </c>
      <c r="CN43" s="9">
        <f>AVERAGE(CN35:CN42)</f>
        <v>94.875624692639107</v>
      </c>
      <c r="CP43" s="10">
        <f>AVERAGE(CP35:CP42)</f>
        <v>0.61119919728430983</v>
      </c>
      <c r="CR43" s="10">
        <f>AVERAGE(CR35:CR42)</f>
        <v>2.5254569542094001</v>
      </c>
    </row>
    <row r="44" spans="2:96" x14ac:dyDescent="0.25">
      <c r="B44" s="6"/>
    </row>
    <row r="45" spans="2:96" x14ac:dyDescent="0.25">
      <c r="B45" s="5" t="s">
        <v>634</v>
      </c>
    </row>
    <row r="46" spans="2:96" x14ac:dyDescent="0.25">
      <c r="B46" s="6">
        <v>1</v>
      </c>
      <c r="D46" s="7">
        <v>61.50536517209202</v>
      </c>
      <c r="F46" s="8">
        <v>7.2077503581245743</v>
      </c>
      <c r="H46" s="7">
        <v>47.085527947315363</v>
      </c>
      <c r="J46" s="8">
        <v>16.55859431570995</v>
      </c>
      <c r="L46" s="7">
        <v>75.496610157540019</v>
      </c>
      <c r="N46" s="7">
        <v>158.83218073108526</v>
      </c>
      <c r="P46" s="7">
        <v>83.665178260863684</v>
      </c>
      <c r="R46" s="8">
        <v>8.1347624191521639</v>
      </c>
      <c r="T46" s="7">
        <v>70.705053600872546</v>
      </c>
      <c r="V46" s="7">
        <v>321.09607326432962</v>
      </c>
      <c r="X46" s="7">
        <v>224.28619592036443</v>
      </c>
      <c r="Z46" s="7">
        <v>500.06656571364135</v>
      </c>
      <c r="AB46" s="7">
        <v>30.582250550907276</v>
      </c>
      <c r="AD46" s="7">
        <v>213.8328388026504</v>
      </c>
      <c r="AF46" s="8">
        <v>10.16965099827101</v>
      </c>
      <c r="AH46" s="8">
        <v>7.2163032220248002</v>
      </c>
      <c r="AJ46" s="7">
        <v>17.216779866338175</v>
      </c>
      <c r="AL46" s="8">
        <v>0.51979666504423605</v>
      </c>
      <c r="AN46" s="8">
        <v>0.52445233069615893</v>
      </c>
      <c r="AP46" s="7">
        <v>138.76829534624761</v>
      </c>
      <c r="AR46" s="8">
        <v>4.4570005903436911</v>
      </c>
      <c r="AT46" s="8">
        <v>0.30696261830978733</v>
      </c>
      <c r="AV46" s="7">
        <v>258.17405015040003</v>
      </c>
      <c r="AX46" s="7">
        <v>8.7389264200663046</v>
      </c>
      <c r="AZ46" s="7">
        <v>13.59211135595879</v>
      </c>
      <c r="BB46" s="7">
        <v>115.95384049678789</v>
      </c>
      <c r="BD46" s="8">
        <v>5.2980791277456003</v>
      </c>
      <c r="BF46" s="7">
        <v>146.04882384683035</v>
      </c>
      <c r="BH46" s="7">
        <v>43.327264811593658</v>
      </c>
      <c r="BJ46" s="8">
        <v>1.8019375895311436</v>
      </c>
      <c r="BL46" s="8">
        <v>9.285723395187425</v>
      </c>
      <c r="BN46" s="7">
        <v>89.892571737652133</v>
      </c>
      <c r="BP46" s="7">
        <v>134.83885760647823</v>
      </c>
      <c r="BR46" s="7">
        <v>107.30596707349893</v>
      </c>
      <c r="BT46" s="14">
        <v>9.9044457563193133E-2</v>
      </c>
      <c r="BV46" s="7">
        <v>73.394839813228742</v>
      </c>
      <c r="BX46" s="7">
        <v>81.500511571138816</v>
      </c>
      <c r="BZ46" s="14">
        <v>0.10589605037012811</v>
      </c>
      <c r="CB46" s="8">
        <v>0.70904974098283524</v>
      </c>
      <c r="CD46" s="8">
        <v>0.4072363274431226</v>
      </c>
      <c r="CF46" s="8">
        <v>1.9169252633562825</v>
      </c>
      <c r="CH46" s="14">
        <v>2.4273459722451738E-2</v>
      </c>
      <c r="CJ46" s="8">
        <v>0.44332938970495561</v>
      </c>
      <c r="CL46" s="7">
        <v>63.133289145614341</v>
      </c>
      <c r="CN46" s="7">
        <v>103.51155295747509</v>
      </c>
      <c r="CP46" s="8">
        <v>0.5903312129551691</v>
      </c>
      <c r="CR46" s="8">
        <v>2.4456562969470785</v>
      </c>
    </row>
    <row r="47" spans="2:96" x14ac:dyDescent="0.25">
      <c r="B47" s="6">
        <v>2</v>
      </c>
      <c r="D47" s="7">
        <v>50.690804545805541</v>
      </c>
      <c r="F47" s="8">
        <v>7.2022833998869515</v>
      </c>
      <c r="H47" s="7">
        <v>55.146055911165476</v>
      </c>
      <c r="J47" s="8">
        <v>9.4633025154060828</v>
      </c>
      <c r="L47" s="7">
        <v>60.643398888614733</v>
      </c>
      <c r="N47" s="7">
        <v>236.47492987399082</v>
      </c>
      <c r="P47" s="7">
        <v>91.407718162823301</v>
      </c>
      <c r="R47" s="8">
        <v>5.1296276256862452</v>
      </c>
      <c r="T47" s="7">
        <v>67.06771893041055</v>
      </c>
      <c r="V47" s="7">
        <v>268.59767082423991</v>
      </c>
      <c r="X47" s="7">
        <v>125.95200089271619</v>
      </c>
      <c r="Z47" s="7">
        <v>299.57331471794186</v>
      </c>
      <c r="AB47" s="7">
        <v>20.505270429363776</v>
      </c>
      <c r="AD47" s="7">
        <v>108.84351054955854</v>
      </c>
      <c r="AF47" s="8">
        <v>10.504851700040689</v>
      </c>
      <c r="AH47" s="8">
        <v>10.256293420933799</v>
      </c>
      <c r="AJ47" s="7">
        <v>17.217850730001111</v>
      </c>
      <c r="AL47" s="8">
        <v>0.312090324578288</v>
      </c>
      <c r="AN47" s="8">
        <v>0.39227415945671873</v>
      </c>
      <c r="AP47" s="7">
        <v>72.409798509621211</v>
      </c>
      <c r="AR47" s="8">
        <v>2.1362377531976002</v>
      </c>
      <c r="AT47" s="8">
        <v>9.4154133137886578E-2</v>
      </c>
      <c r="AV47" s="7">
        <v>222.9438608528676</v>
      </c>
      <c r="AX47" s="7">
        <v>13.02109656009239</v>
      </c>
      <c r="AZ47" s="7">
        <v>9.1134535241616792</v>
      </c>
      <c r="BB47" s="7">
        <v>76.38744747029051</v>
      </c>
      <c r="BD47" s="8">
        <v>3.7369441280766691</v>
      </c>
      <c r="BF47" s="7">
        <v>125.61833820593617</v>
      </c>
      <c r="BH47" s="7">
        <v>22.479674786767092</v>
      </c>
      <c r="BJ47" s="8">
        <v>1.8005708499717379</v>
      </c>
      <c r="BL47" s="8">
        <v>6.0737701030603768</v>
      </c>
      <c r="BN47" s="7">
        <v>87.033993161801206</v>
      </c>
      <c r="BP47" s="7">
        <v>130.5509897427018</v>
      </c>
      <c r="BR47" s="7">
        <v>80.627498782139611</v>
      </c>
      <c r="BT47" s="14">
        <v>4.7471950071057784E-2</v>
      </c>
      <c r="BV47" s="7">
        <v>61.087855414076699</v>
      </c>
      <c r="BX47" s="7">
        <v>79.691761686206149</v>
      </c>
      <c r="BZ47" s="14">
        <v>0.10851699197070447</v>
      </c>
      <c r="CB47" s="8">
        <v>0.65695673963000756</v>
      </c>
      <c r="CD47" s="8">
        <v>0.28772301917557108</v>
      </c>
      <c r="CF47" s="8">
        <v>1.7071111387800657</v>
      </c>
      <c r="CH47" s="14">
        <v>1.763347973819274E-2</v>
      </c>
      <c r="CJ47" s="8">
        <v>0.30050800516208931</v>
      </c>
      <c r="CL47" s="7">
        <v>45.088996276712471</v>
      </c>
      <c r="CN47" s="7">
        <v>92.986115719706078</v>
      </c>
      <c r="CP47" s="8">
        <v>0.36798926127609677</v>
      </c>
      <c r="CR47" s="8">
        <v>2.8224697327602648</v>
      </c>
    </row>
    <row r="48" spans="2:96" x14ac:dyDescent="0.25">
      <c r="B48" s="6">
        <v>3</v>
      </c>
      <c r="D48" s="7">
        <v>66.975893750736859</v>
      </c>
      <c r="F48" s="8">
        <v>5.3580909317497252</v>
      </c>
      <c r="H48" s="7">
        <v>49.513281805727146</v>
      </c>
      <c r="J48" s="8">
        <v>12.401691974402832</v>
      </c>
      <c r="L48" s="7">
        <v>69.240280564589028</v>
      </c>
      <c r="N48" s="7">
        <v>123.91725570081206</v>
      </c>
      <c r="P48" s="7">
        <v>128.75189165371859</v>
      </c>
      <c r="R48" s="8">
        <v>7.7987217194876806</v>
      </c>
      <c r="T48" s="7">
        <v>68.052404615887724</v>
      </c>
      <c r="V48" s="7">
        <v>380.58723498050892</v>
      </c>
      <c r="X48" s="7">
        <v>153.46501519765388</v>
      </c>
      <c r="Z48" s="7">
        <v>324.82375588915755</v>
      </c>
      <c r="AB48" s="7">
        <v>38.810906347527201</v>
      </c>
      <c r="AD48" s="7">
        <v>117.87543597471181</v>
      </c>
      <c r="AF48" s="8">
        <v>5.4262277667523175</v>
      </c>
      <c r="AH48" s="8">
        <v>1.9041508769353661</v>
      </c>
      <c r="AJ48" s="7">
        <v>22.406780879934487</v>
      </c>
      <c r="AL48" s="8">
        <v>0.13676265126840373</v>
      </c>
      <c r="AN48" s="8">
        <v>0.28302872731759565</v>
      </c>
      <c r="AP48" s="7">
        <v>79.732681270669943</v>
      </c>
      <c r="AR48" s="8">
        <v>2.9133022808673377</v>
      </c>
      <c r="AT48" s="8">
        <v>4.5519539960266753E-2</v>
      </c>
      <c r="AV48" s="7">
        <v>138.43316459249152</v>
      </c>
      <c r="AX48" s="7">
        <v>17.968417574186937</v>
      </c>
      <c r="AZ48" s="7">
        <v>17.249291710012091</v>
      </c>
      <c r="BB48" s="7">
        <v>77.448484486692763</v>
      </c>
      <c r="BD48" s="8">
        <v>8.2819094989924995</v>
      </c>
      <c r="BF48" s="7">
        <v>147.22781844367864</v>
      </c>
      <c r="BH48" s="7">
        <v>45.536256382999483</v>
      </c>
      <c r="BJ48" s="8">
        <v>1.3395227329374313</v>
      </c>
      <c r="BL48" s="8">
        <v>3.9135814957959751</v>
      </c>
      <c r="BN48" s="7">
        <v>60.074130225295562</v>
      </c>
      <c r="BP48" s="7">
        <v>90.111195337943343</v>
      </c>
      <c r="BR48" s="7">
        <v>106.27975960677728</v>
      </c>
      <c r="BT48" s="14">
        <v>6.4740050685940839E-2</v>
      </c>
      <c r="BV48" s="7">
        <v>83.348528111580805</v>
      </c>
      <c r="BX48" s="7">
        <v>71.887892092482488</v>
      </c>
      <c r="BZ48" s="14">
        <v>5.5818073005341744E-2</v>
      </c>
      <c r="CB48" s="8">
        <v>0.71566899332296519</v>
      </c>
      <c r="CD48" s="8">
        <v>0.45239997883099548</v>
      </c>
      <c r="CF48" s="8">
        <v>1.6839238644445242</v>
      </c>
      <c r="CH48" s="14">
        <v>6.3174978759777817E-2</v>
      </c>
      <c r="CJ48" s="8">
        <v>0.35276723358601098</v>
      </c>
      <c r="CL48" s="7">
        <v>67.33810097739503</v>
      </c>
      <c r="CN48" s="7">
        <v>116.46239936228103</v>
      </c>
      <c r="CP48" s="8">
        <v>0.54633545924217086</v>
      </c>
      <c r="CR48" s="8">
        <v>1.9326737179987126</v>
      </c>
    </row>
    <row r="49" spans="2:96" x14ac:dyDescent="0.25">
      <c r="B49" s="6">
        <v>4</v>
      </c>
      <c r="D49" s="7">
        <v>41.038151255101241</v>
      </c>
      <c r="F49" s="8">
        <v>10.006917230325099</v>
      </c>
      <c r="H49" s="7">
        <v>57.308482801149296</v>
      </c>
      <c r="J49" s="8">
        <v>10.90718944343697</v>
      </c>
      <c r="L49" s="7">
        <v>64.22806886834779</v>
      </c>
      <c r="N49" s="7">
        <v>150.05727453107346</v>
      </c>
      <c r="P49" s="7">
        <v>98.067454096186992</v>
      </c>
      <c r="R49" s="8">
        <v>5.2367498159266814</v>
      </c>
      <c r="T49" s="7">
        <v>75.245557041044819</v>
      </c>
      <c r="V49" s="7">
        <v>346.30680675430909</v>
      </c>
      <c r="X49" s="7">
        <v>204.53731128153117</v>
      </c>
      <c r="Z49" s="7">
        <v>225.38250868810388</v>
      </c>
      <c r="AB49" s="7">
        <v>42.429643512024107</v>
      </c>
      <c r="AD49" s="7">
        <v>160.84139840148561</v>
      </c>
      <c r="AF49" s="8">
        <v>1.3831813336283729</v>
      </c>
      <c r="AH49" s="8">
        <v>3.1189365805135489</v>
      </c>
      <c r="AJ49" s="7">
        <v>30.880937647608548</v>
      </c>
      <c r="AL49" s="8">
        <v>0.3985331976668996</v>
      </c>
      <c r="AN49" s="8">
        <v>0.45799827415399902</v>
      </c>
      <c r="AP49" s="7">
        <v>82.845617174607696</v>
      </c>
      <c r="AR49" s="8">
        <v>5.9027960372235198</v>
      </c>
      <c r="AT49" s="8">
        <v>0.22455127670526009</v>
      </c>
      <c r="AV49" s="7">
        <v>169.45901999924354</v>
      </c>
      <c r="AX49" s="7">
        <v>20.191691157719504</v>
      </c>
      <c r="AZ49" s="7">
        <v>18.857619338677381</v>
      </c>
      <c r="BB49" s="7">
        <v>114.96937529069139</v>
      </c>
      <c r="BD49" s="8">
        <v>9.2198323867644998</v>
      </c>
      <c r="BF49" s="7">
        <v>173.68103943594224</v>
      </c>
      <c r="BH49" s="7">
        <v>39.2827743137032</v>
      </c>
      <c r="BJ49" s="8">
        <v>2.5017293075812748</v>
      </c>
      <c r="BL49" s="8">
        <v>4.8114029296473726</v>
      </c>
      <c r="BN49" s="7">
        <v>71.548022956791854</v>
      </c>
      <c r="BP49" s="7">
        <v>107.32203443518779</v>
      </c>
      <c r="BR49" s="7">
        <v>67.392880673221399</v>
      </c>
      <c r="BT49" s="14">
        <v>0.13117324527163376</v>
      </c>
      <c r="BV49" s="7">
        <v>76.084650352823132</v>
      </c>
      <c r="BX49" s="7">
        <v>80.223808329033318</v>
      </c>
      <c r="BZ49" s="14">
        <v>3.4249717627524802E-2</v>
      </c>
      <c r="CB49" s="8">
        <v>0.48841008937158875</v>
      </c>
      <c r="CD49" s="8">
        <v>0.22535376059412504</v>
      </c>
      <c r="CF49" s="8">
        <v>1.6816704722693681</v>
      </c>
      <c r="CH49" s="14">
        <v>5.1852098773046088E-3</v>
      </c>
      <c r="CJ49" s="8">
        <v>0.18757514668222749</v>
      </c>
      <c r="CL49" s="7">
        <v>69.609590988922236</v>
      </c>
      <c r="CN49" s="7">
        <v>155.78025927088689</v>
      </c>
      <c r="CP49" s="8">
        <v>0.5163035399589716</v>
      </c>
      <c r="CR49" s="8">
        <v>1.7845350484668447</v>
      </c>
    </row>
    <row r="50" spans="2:96" x14ac:dyDescent="0.25">
      <c r="B50" s="6">
        <v>5</v>
      </c>
      <c r="D50" s="7">
        <v>60.524091482865614</v>
      </c>
      <c r="F50" s="8">
        <v>9.2066440878682272</v>
      </c>
      <c r="H50" s="7">
        <v>46.136717010916016</v>
      </c>
      <c r="J50" s="8">
        <v>8.6955862588379542</v>
      </c>
      <c r="L50" s="7">
        <v>59.784569422653931</v>
      </c>
      <c r="N50" s="7">
        <v>148.77606263710911</v>
      </c>
      <c r="P50" s="7">
        <v>85.73508319373957</v>
      </c>
      <c r="R50" s="8">
        <v>5.7968330132710282</v>
      </c>
      <c r="T50" s="7">
        <v>46.934928834149105</v>
      </c>
      <c r="V50" s="7">
        <v>354.85469924142984</v>
      </c>
      <c r="X50" s="7">
        <v>132.61531936210713</v>
      </c>
      <c r="Z50" s="7">
        <v>324.92153243269075</v>
      </c>
      <c r="AB50" s="7">
        <v>29.722646417624716</v>
      </c>
      <c r="AD50" s="7">
        <v>176.97503817914455</v>
      </c>
      <c r="AF50" s="8">
        <v>8.6129426038715575</v>
      </c>
      <c r="AH50" s="8">
        <v>9.2518343221634325</v>
      </c>
      <c r="AJ50" s="7">
        <v>21.257728280541002</v>
      </c>
      <c r="AL50" s="8">
        <v>0.91852203178129699</v>
      </c>
      <c r="AN50" s="8">
        <v>0.34563109922050067</v>
      </c>
      <c r="AP50" s="7">
        <v>70.773113512296732</v>
      </c>
      <c r="AR50" s="8">
        <v>0.80662288072629718</v>
      </c>
      <c r="AT50" s="8">
        <v>0.14132855913928632</v>
      </c>
      <c r="AV50" s="7">
        <v>155.10001358628352</v>
      </c>
      <c r="AX50" s="7">
        <v>7.0011691845729498</v>
      </c>
      <c r="AZ50" s="7">
        <v>13.210065074499873</v>
      </c>
      <c r="BB50" s="7">
        <v>90.005460910831019</v>
      </c>
      <c r="BD50" s="8">
        <v>8.1736691854212999</v>
      </c>
      <c r="BF50" s="7">
        <v>141.11093870171698</v>
      </c>
      <c r="BH50" s="7">
        <v>21.657963704084331</v>
      </c>
      <c r="BJ50" s="8">
        <v>2.3016610219670568</v>
      </c>
      <c r="BL50" s="8">
        <v>4.1115114783096436</v>
      </c>
      <c r="BN50" s="7">
        <v>72.327535578880372</v>
      </c>
      <c r="BP50" s="7">
        <v>108.49130336832056</v>
      </c>
      <c r="BR50" s="7">
        <v>81.047276503250359</v>
      </c>
      <c r="BT50" s="14">
        <v>1.7924952905028827E-2</v>
      </c>
      <c r="BV50" s="7">
        <v>50.954226461622973</v>
      </c>
      <c r="BX50" s="7">
        <v>96.393760507668858</v>
      </c>
      <c r="BZ50" s="14">
        <v>5.1749311845550275E-2</v>
      </c>
      <c r="CB50" s="8">
        <v>0.39784597502836061</v>
      </c>
      <c r="CD50" s="8">
        <v>0.30565693596220056</v>
      </c>
      <c r="CF50" s="8">
        <v>1.3927889593967586</v>
      </c>
      <c r="CH50" s="14">
        <v>0.132517465201515</v>
      </c>
      <c r="CJ50" s="8">
        <v>0.22858039720130258</v>
      </c>
      <c r="CL50" s="7">
        <v>81.945191621084177</v>
      </c>
      <c r="CN50" s="7">
        <v>128.07525942166609</v>
      </c>
      <c r="CP50" s="8">
        <v>0.42504744371688946</v>
      </c>
      <c r="CR50" s="8">
        <v>1.8021472942705381</v>
      </c>
    </row>
    <row r="51" spans="2:96" x14ac:dyDescent="0.25">
      <c r="B51" s="6">
        <v>6</v>
      </c>
      <c r="D51" s="7">
        <v>74.308263133852137</v>
      </c>
      <c r="F51" s="8">
        <v>7.7368790505300993</v>
      </c>
      <c r="H51" s="7">
        <v>74.134855379721145</v>
      </c>
      <c r="J51" s="8">
        <v>6.3027387895794682</v>
      </c>
      <c r="L51" s="7">
        <v>86.624750268397094</v>
      </c>
      <c r="N51" s="7">
        <v>155.01937176543908</v>
      </c>
      <c r="P51" s="7">
        <v>100.02049998268369</v>
      </c>
      <c r="R51" s="8">
        <v>4.9925592536232415</v>
      </c>
      <c r="T51" s="7">
        <v>62.676765848234858</v>
      </c>
      <c r="V51" s="7">
        <v>394.06417840438945</v>
      </c>
      <c r="X51" s="7">
        <v>152.07864541987661</v>
      </c>
      <c r="Z51" s="7">
        <v>282.78895382002719</v>
      </c>
      <c r="AB51" s="7">
        <v>31.433405652397646</v>
      </c>
      <c r="AD51" s="7">
        <v>331.06213451164967</v>
      </c>
      <c r="AF51" s="8">
        <v>10.747675678570433</v>
      </c>
      <c r="AH51" s="8">
        <v>6.2912367929160036</v>
      </c>
      <c r="AJ51" s="7">
        <v>20.724427296094255</v>
      </c>
      <c r="AL51" s="8">
        <v>0.13676265126840373</v>
      </c>
      <c r="AN51" s="8">
        <v>0.44515416689891535</v>
      </c>
      <c r="AP51" s="7">
        <v>87.450185348328503</v>
      </c>
      <c r="AR51" s="8">
        <v>0.90279603722352486</v>
      </c>
      <c r="AT51" s="8">
        <v>6.5536679554395752E-2</v>
      </c>
      <c r="AV51" s="7">
        <v>196.5107262511716</v>
      </c>
      <c r="AX51" s="7">
        <v>12.061308404690555</v>
      </c>
      <c r="AZ51" s="7">
        <v>13.970402512176731</v>
      </c>
      <c r="BB51" s="7">
        <v>111.28674092005302</v>
      </c>
      <c r="BD51" s="8">
        <v>6.7330503178357288</v>
      </c>
      <c r="BF51" s="7">
        <v>125.20965518032816</v>
      </c>
      <c r="BH51" s="7">
        <v>24.365161002266596</v>
      </c>
      <c r="BJ51" s="8">
        <v>1.9342197626325248</v>
      </c>
      <c r="BL51" s="8">
        <v>7.7255308746432529</v>
      </c>
      <c r="BN51" s="7">
        <v>97.916797406107278</v>
      </c>
      <c r="BP51" s="7">
        <v>146.87519610916092</v>
      </c>
      <c r="BR51" s="7">
        <v>97.111530642410045</v>
      </c>
      <c r="BT51" s="14">
        <v>2.0062134160522774E-2</v>
      </c>
      <c r="BV51" s="7">
        <v>56.342838522426021</v>
      </c>
      <c r="BX51" s="7">
        <v>84.015710503367401</v>
      </c>
      <c r="BZ51" s="14">
        <v>4.5781548999652678E-2</v>
      </c>
      <c r="CB51" s="8">
        <v>0.41675588622335075</v>
      </c>
      <c r="CD51" s="8">
        <v>0.35893662152981487</v>
      </c>
      <c r="CF51" s="8">
        <v>1.5184529630309971</v>
      </c>
      <c r="CH51" s="14">
        <v>2.2414608457622928E-2</v>
      </c>
      <c r="CJ51" s="8">
        <v>0.12455240025759715</v>
      </c>
      <c r="CL51" s="7">
        <v>72.281977178315614</v>
      </c>
      <c r="CN51" s="7">
        <v>135.19386380599403</v>
      </c>
      <c r="CP51" s="8">
        <v>0.43244468403146891</v>
      </c>
      <c r="CR51" s="8">
        <v>2.2595861780028805</v>
      </c>
    </row>
    <row r="52" spans="2:96" x14ac:dyDescent="0.25">
      <c r="B52" s="6">
        <v>7</v>
      </c>
      <c r="D52" s="7">
        <v>49.639374580987763</v>
      </c>
      <c r="F52" s="8">
        <v>3.8432622421786169</v>
      </c>
      <c r="H52" s="7">
        <v>49.996748638328192</v>
      </c>
      <c r="J52" s="8">
        <v>6.4382683045156117</v>
      </c>
      <c r="L52" s="7">
        <v>62.098445903286873</v>
      </c>
      <c r="N52" s="7">
        <v>171.97347957618379</v>
      </c>
      <c r="P52" s="7">
        <v>74.988680672698621</v>
      </c>
      <c r="R52" s="8">
        <v>7.8149689207102693</v>
      </c>
      <c r="T52" s="7">
        <v>39.848851995011195</v>
      </c>
      <c r="V52" s="7">
        <v>401.51987781762858</v>
      </c>
      <c r="X52" s="7">
        <v>133.90163961769787</v>
      </c>
      <c r="Z52" s="7">
        <v>426.67306738987202</v>
      </c>
      <c r="AB52" s="7">
        <v>28.763466746815482</v>
      </c>
      <c r="AD52" s="7">
        <v>193.46678061469692</v>
      </c>
      <c r="AF52" s="8">
        <v>1.9105593476832523</v>
      </c>
      <c r="AH52" s="8">
        <v>10.2880955890026</v>
      </c>
      <c r="AJ52" s="7">
        <v>14.988229859640036</v>
      </c>
      <c r="AL52" s="8">
        <v>0.81530431303538498</v>
      </c>
      <c r="AN52" s="8">
        <v>0.27043220264923046</v>
      </c>
      <c r="AP52" s="7">
        <v>70.79014984848429</v>
      </c>
      <c r="AR52" s="8">
        <v>3.1075692923224008</v>
      </c>
      <c r="AT52" s="8">
        <v>5.001117946111161E-2</v>
      </c>
      <c r="AV52" s="7">
        <v>142.73690331492412</v>
      </c>
      <c r="AX52" s="7">
        <v>14.764295205818453</v>
      </c>
      <c r="AZ52" s="7">
        <v>12.783762998584658</v>
      </c>
      <c r="BB52" s="7">
        <v>81.724117369374866</v>
      </c>
      <c r="BD52" s="8">
        <v>5.6951259231376223</v>
      </c>
      <c r="BF52" s="7">
        <v>115.68460803564074</v>
      </c>
      <c r="BH52" s="7">
        <v>27.101070707629145</v>
      </c>
      <c r="BJ52" s="8">
        <v>0.96081556054465422</v>
      </c>
      <c r="BL52" s="8">
        <v>4.5186091312528838</v>
      </c>
      <c r="BN52" s="7">
        <v>65.195206895243018</v>
      </c>
      <c r="BP52" s="7">
        <v>97.792810342864527</v>
      </c>
      <c r="BR52" s="7">
        <v>73.184028361561047</v>
      </c>
      <c r="BT52" s="14">
        <v>6.9057095384942244E-2</v>
      </c>
      <c r="BV52" s="7">
        <v>57.862034269046362</v>
      </c>
      <c r="BX52" s="7">
        <v>56.003259824336936</v>
      </c>
      <c r="BZ52" s="14">
        <v>3.5827905792870929E-2</v>
      </c>
      <c r="CB52" s="8">
        <v>0.39384478232886705</v>
      </c>
      <c r="CD52" s="8">
        <v>0.29428748001600419</v>
      </c>
      <c r="CF52" s="8">
        <v>1.3427331947214933</v>
      </c>
      <c r="CH52" s="14">
        <v>6.8762049600371508E-2</v>
      </c>
      <c r="CJ52" s="8">
        <v>0.17808600343351125</v>
      </c>
      <c r="CL52" s="7">
        <v>55.951877648207933</v>
      </c>
      <c r="CN52" s="7">
        <v>146.91583300126237</v>
      </c>
      <c r="CP52" s="8">
        <v>0.46837397008226211</v>
      </c>
      <c r="CR52" s="8">
        <v>2.2197832179947308</v>
      </c>
    </row>
    <row r="53" spans="2:96" x14ac:dyDescent="0.25">
      <c r="B53" s="6">
        <v>8</v>
      </c>
      <c r="D53" s="7">
        <v>49.029542252245648</v>
      </c>
      <c r="F53" s="8">
        <v>8.307787888717165</v>
      </c>
      <c r="H53" s="7">
        <v>63.794158202249584</v>
      </c>
      <c r="J53" s="8">
        <v>5.8064825748500697</v>
      </c>
      <c r="L53" s="7">
        <v>79.755158193289361</v>
      </c>
      <c r="N53" s="7">
        <v>270.70893057671867</v>
      </c>
      <c r="P53" s="7">
        <v>108.24439607058751</v>
      </c>
      <c r="R53" s="8">
        <v>8.0751572773689269</v>
      </c>
      <c r="T53" s="7">
        <v>50.013952159918702</v>
      </c>
      <c r="V53" s="7">
        <v>424.2813902425425</v>
      </c>
      <c r="X53" s="7">
        <v>231.73828617049182</v>
      </c>
      <c r="Z53" s="7">
        <v>399.666434325198</v>
      </c>
      <c r="AB53" s="7">
        <v>49.63289580777775</v>
      </c>
      <c r="AD53" s="7">
        <v>178.63861094702767</v>
      </c>
      <c r="AF53" s="8">
        <v>5.4251026389976085</v>
      </c>
      <c r="AH53" s="8">
        <v>4.6865330378518619</v>
      </c>
      <c r="AJ53" s="7">
        <v>22.111510451871112</v>
      </c>
      <c r="AL53" s="8">
        <v>0.39218086701626997</v>
      </c>
      <c r="AN53" s="8">
        <v>0.40553954026761013</v>
      </c>
      <c r="AP53" s="7">
        <v>89.472206668417769</v>
      </c>
      <c r="AR53" s="8">
        <v>2.1395305918410079</v>
      </c>
      <c r="AT53" s="8">
        <v>0.12526299395562757</v>
      </c>
      <c r="AV53" s="7">
        <v>146.09981765556444</v>
      </c>
      <c r="AX53" s="7">
        <v>10.945126822692073</v>
      </c>
      <c r="AZ53" s="7">
        <v>22.059064803456778</v>
      </c>
      <c r="BB53" s="7">
        <v>83.964070976827486</v>
      </c>
      <c r="BD53" s="8">
        <v>4.3151771029327</v>
      </c>
      <c r="BF53" s="7">
        <v>128.5530294162476</v>
      </c>
      <c r="BH53" s="7">
        <v>47.393579968398683</v>
      </c>
      <c r="BJ53" s="8">
        <v>2.0769469721792913</v>
      </c>
      <c r="BL53" s="8">
        <v>4.1180068489356145</v>
      </c>
      <c r="BN53" s="7">
        <v>70.273795619408546</v>
      </c>
      <c r="BP53" s="7">
        <v>105.41069342911284</v>
      </c>
      <c r="BR53" s="7">
        <v>93.021616794598401</v>
      </c>
      <c r="BT53" s="14">
        <v>4.7545124263133509E-2</v>
      </c>
      <c r="BV53" s="7">
        <v>67.709322266422873</v>
      </c>
      <c r="BX53" s="7">
        <v>70.724210043136054</v>
      </c>
      <c r="BZ53" s="14">
        <v>4.3794365094996429E-2</v>
      </c>
      <c r="CB53" s="8">
        <v>0.58328890714129111</v>
      </c>
      <c r="CD53" s="8">
        <v>0.41018525842090114</v>
      </c>
      <c r="CF53" s="8">
        <v>1.3102407349322902</v>
      </c>
      <c r="CH53" s="14">
        <v>3.7799507074706439E-2</v>
      </c>
      <c r="CJ53" s="8">
        <v>0.2403114481515661</v>
      </c>
      <c r="CL53" s="7">
        <v>68.652160930121269</v>
      </c>
      <c r="CN53" s="7">
        <v>116.08196459327063</v>
      </c>
      <c r="CP53" s="8">
        <v>0.69995649612197064</v>
      </c>
      <c r="CR53" s="8">
        <v>2.0802112776892092</v>
      </c>
    </row>
    <row r="54" spans="2:96" x14ac:dyDescent="0.25">
      <c r="B54" s="6">
        <v>9</v>
      </c>
      <c r="D54" s="7">
        <v>90.648449962514917</v>
      </c>
      <c r="F54" s="8">
        <v>11.70830323320212</v>
      </c>
      <c r="H54" s="7">
        <v>59.166572909495002</v>
      </c>
      <c r="J54" s="8">
        <v>7.4357332899011803</v>
      </c>
      <c r="L54" s="7">
        <v>109.96109305425273</v>
      </c>
      <c r="N54" s="7">
        <v>306.2135385255969</v>
      </c>
      <c r="P54" s="7">
        <v>109.06145385493653</v>
      </c>
      <c r="R54" s="8">
        <v>7.0611218966842602</v>
      </c>
      <c r="T54" s="7">
        <v>90.756794901671242</v>
      </c>
      <c r="V54" s="7">
        <v>453.78948454391849</v>
      </c>
      <c r="X54" s="7">
        <v>205.75051495176746</v>
      </c>
      <c r="Z54" s="7">
        <v>359.99544627409182</v>
      </c>
      <c r="AB54" s="7">
        <v>39.942403136598188</v>
      </c>
      <c r="AD54" s="7">
        <v>220.57965815076111</v>
      </c>
      <c r="AF54" s="8">
        <v>2.2412632176934522</v>
      </c>
      <c r="AH54" s="8">
        <v>1.145991276583078</v>
      </c>
      <c r="AJ54" s="7">
        <v>28.052589535443822</v>
      </c>
      <c r="AL54" s="8">
        <v>0.74523561823571005</v>
      </c>
      <c r="AN54" s="8">
        <v>0.30874962254801008</v>
      </c>
      <c r="AP54" s="7">
        <v>83.1786687991939</v>
      </c>
      <c r="AR54" s="8">
        <v>4.9006736873670338</v>
      </c>
      <c r="AT54" s="8">
        <v>8.590090722949098E-2</v>
      </c>
      <c r="AV54" s="7">
        <v>212.87694087425052</v>
      </c>
      <c r="AX54" s="7">
        <v>15.329820089732133</v>
      </c>
      <c r="AZ54" s="7">
        <v>17.752179171821417</v>
      </c>
      <c r="BB54" s="7">
        <v>98.117109827130108</v>
      </c>
      <c r="BD54" s="8">
        <v>2.5839560801001187</v>
      </c>
      <c r="BF54" s="7">
        <v>167.3811013473229</v>
      </c>
      <c r="BH54" s="7">
        <v>39.383890988479166</v>
      </c>
      <c r="BJ54" s="8">
        <v>2.9270758083005299</v>
      </c>
      <c r="BL54" s="8">
        <v>7.1468102225327694</v>
      </c>
      <c r="BN54" s="7">
        <v>103.85729178955208</v>
      </c>
      <c r="BP54" s="7">
        <v>155.78593768432813</v>
      </c>
      <c r="BR54" s="7">
        <v>118.43003622671171</v>
      </c>
      <c r="BT54" s="14">
        <v>0.10890385971926742</v>
      </c>
      <c r="BV54" s="7">
        <v>74.229870360153612</v>
      </c>
      <c r="BX54" s="7">
        <v>86.979546792555823</v>
      </c>
      <c r="BZ54" s="14">
        <v>6.267459399386606E-2</v>
      </c>
      <c r="CB54" s="8">
        <v>0.44985291046089787</v>
      </c>
      <c r="CD54" s="8">
        <v>0.80255408191043653</v>
      </c>
      <c r="CF54" s="8">
        <v>1.7614502625780704</v>
      </c>
      <c r="CH54" s="14">
        <v>1.7210350009432537E-2</v>
      </c>
      <c r="CJ54" s="8">
        <v>0.14467827722508253</v>
      </c>
      <c r="CL54" s="7">
        <v>76.217247433170257</v>
      </c>
      <c r="CN54" s="7">
        <v>165.00920330625675</v>
      </c>
      <c r="CP54" s="8">
        <v>0.53056661418636031</v>
      </c>
      <c r="CR54" s="8">
        <v>2.5528293107908895</v>
      </c>
    </row>
    <row r="55" spans="2:96" x14ac:dyDescent="0.25">
      <c r="B55" s="6">
        <v>10</v>
      </c>
      <c r="D55" s="7">
        <v>63.633937711904146</v>
      </c>
      <c r="F55" s="8">
        <v>14.693990024821908</v>
      </c>
      <c r="H55" s="7">
        <v>50.702552307961874</v>
      </c>
      <c r="J55" s="8">
        <v>8.3698487361001312</v>
      </c>
      <c r="L55" s="7">
        <v>79.849751072759688</v>
      </c>
      <c r="N55" s="7">
        <v>232.53576227969091</v>
      </c>
      <c r="P55" s="7">
        <v>98.54719674031945</v>
      </c>
      <c r="R55" s="8">
        <v>6.2989984517750734</v>
      </c>
      <c r="T55" s="7">
        <v>78.936436557527742</v>
      </c>
      <c r="V55" s="7">
        <v>373.35457303977068</v>
      </c>
      <c r="X55" s="7">
        <v>177.78480709277073</v>
      </c>
      <c r="Z55" s="7">
        <v>347.69693083232528</v>
      </c>
      <c r="AB55" s="7">
        <v>32.043498721187262</v>
      </c>
      <c r="AD55" s="7">
        <v>215.938088339156</v>
      </c>
      <c r="AF55" s="8">
        <v>3.0933239312372147</v>
      </c>
      <c r="AH55" s="8">
        <v>7.3361616784947197</v>
      </c>
      <c r="AJ55" s="7">
        <v>27.940512356505543</v>
      </c>
      <c r="AL55" s="8">
        <v>5.3029579545564975E-2</v>
      </c>
      <c r="AN55" s="8">
        <v>0.18024530058050703</v>
      </c>
      <c r="AP55" s="7">
        <v>64.888490457773344</v>
      </c>
      <c r="AR55" s="8">
        <v>6.0060732165775459</v>
      </c>
      <c r="AT55" s="8">
        <v>7.7058038542307819E-2</v>
      </c>
      <c r="AV55" s="7">
        <v>192.08344309429589</v>
      </c>
      <c r="AX55" s="7">
        <v>13.00591586427347</v>
      </c>
      <c r="AZ55" s="7">
        <v>14.241554987194339</v>
      </c>
      <c r="BB55" s="7">
        <v>96.122712078308936</v>
      </c>
      <c r="BD55" s="8">
        <v>3.9518577694869998</v>
      </c>
      <c r="BF55" s="7">
        <v>129.47896278724505</v>
      </c>
      <c r="BH55" s="7">
        <v>46.276098718593751</v>
      </c>
      <c r="BJ55" s="8">
        <v>3.6734975062054769</v>
      </c>
      <c r="BL55" s="8">
        <v>4.2447625219941703</v>
      </c>
      <c r="BN55" s="7">
        <v>97.617791537989063</v>
      </c>
      <c r="BP55" s="7">
        <v>146.42668730698361</v>
      </c>
      <c r="BR55" s="7">
        <v>114.58186625475567</v>
      </c>
      <c r="BT55" s="14">
        <v>0.13346829370172325</v>
      </c>
      <c r="BV55" s="7">
        <v>67.937853154989639</v>
      </c>
      <c r="BX55" s="7">
        <v>79.727787201246869</v>
      </c>
      <c r="BZ55" s="14">
        <v>7.0277546628272611E-2</v>
      </c>
      <c r="CB55" s="8">
        <v>0.44714586265325479</v>
      </c>
      <c r="CD55" s="8">
        <v>0.35059799486775411</v>
      </c>
      <c r="CF55" s="8">
        <v>1.5069909607536189</v>
      </c>
      <c r="CH55" s="14">
        <v>5.3073028564070708E-2</v>
      </c>
      <c r="CJ55" s="8">
        <v>0.35987600201692943</v>
      </c>
      <c r="CL55" s="7">
        <v>66.858862582075346</v>
      </c>
      <c r="CN55" s="7">
        <v>151.9366695061494</v>
      </c>
      <c r="CP55" s="8">
        <v>0.68115338606626319</v>
      </c>
      <c r="CR55" s="8">
        <v>2.480106247784605</v>
      </c>
    </row>
    <row r="56" spans="2:96" x14ac:dyDescent="0.25">
      <c r="B56" s="6">
        <v>11</v>
      </c>
      <c r="D56" s="7">
        <v>58.501992994677906</v>
      </c>
      <c r="F56" s="8">
        <v>13.582053625646481</v>
      </c>
      <c r="H56" s="7">
        <v>108.33813000989294</v>
      </c>
      <c r="J56" s="8">
        <v>6.8387514280386528</v>
      </c>
      <c r="L56" s="7">
        <v>91.718700311033999</v>
      </c>
      <c r="N56" s="7">
        <v>287.14714482029075</v>
      </c>
      <c r="P56" s="7">
        <v>91.497177418598966</v>
      </c>
      <c r="R56" s="8">
        <v>7.7698000868141248</v>
      </c>
      <c r="T56" s="7">
        <v>74.463648423037483</v>
      </c>
      <c r="V56" s="7">
        <v>423.6872486557067</v>
      </c>
      <c r="X56" s="7">
        <v>215.50169800648314</v>
      </c>
      <c r="Z56" s="7">
        <v>404.58116532968239</v>
      </c>
      <c r="AB56" s="7">
        <v>27.69549333908785</v>
      </c>
      <c r="AD56" s="7">
        <v>323.81343505009374</v>
      </c>
      <c r="AF56" s="8">
        <v>8.6436770202562823</v>
      </c>
      <c r="AH56" s="8">
        <v>13.969474282242903</v>
      </c>
      <c r="AJ56" s="7">
        <v>24.949153154473503</v>
      </c>
      <c r="AL56" s="8">
        <v>2.714241583607746E-2</v>
      </c>
      <c r="AN56" s="8">
        <v>0.33075447768312988</v>
      </c>
      <c r="AP56" s="7">
        <v>125.18539361401059</v>
      </c>
      <c r="AR56" s="8">
        <v>3.863859822903807</v>
      </c>
      <c r="AT56" s="8">
        <v>8.3159720953497912E-2</v>
      </c>
      <c r="AV56" s="7">
        <v>142.08452088455084</v>
      </c>
      <c r="AX56" s="7">
        <v>14.996294169872048</v>
      </c>
      <c r="AZ56" s="7">
        <v>12.309108150705711</v>
      </c>
      <c r="BB56" s="7">
        <v>112.78168536389047</v>
      </c>
      <c r="BD56" s="8">
        <v>3.4981019001293001</v>
      </c>
      <c r="BF56" s="7">
        <v>150.60105284364795</v>
      </c>
      <c r="BH56" s="7">
        <v>25.667527298868666</v>
      </c>
      <c r="BJ56" s="8">
        <v>3.3955134064116201</v>
      </c>
      <c r="BL56" s="8">
        <v>7.6214535251648012</v>
      </c>
      <c r="BN56" s="7">
        <v>85.377724203982893</v>
      </c>
      <c r="BP56" s="7">
        <v>128.06658630597437</v>
      </c>
      <c r="BR56" s="7">
        <v>112.38545845570205</v>
      </c>
      <c r="BT56" s="14">
        <v>8.5863551620084605E-2</v>
      </c>
      <c r="BV56" s="7">
        <v>66.742900604760266</v>
      </c>
      <c r="BX56" s="7">
        <v>89.503145934139468</v>
      </c>
      <c r="BZ56" s="14">
        <v>9.0426529061488417E-2</v>
      </c>
      <c r="CB56" s="8">
        <v>0.60642570884775571</v>
      </c>
      <c r="CD56" s="8">
        <v>0.4522780363763465</v>
      </c>
      <c r="CF56" s="8">
        <v>1.7099369535536875</v>
      </c>
      <c r="CH56" s="14">
        <v>3.0496740801138657E-2</v>
      </c>
      <c r="CJ56" s="8">
        <v>0.95682397999280067</v>
      </c>
      <c r="CL56" s="7">
        <v>68.945492874103792</v>
      </c>
      <c r="CN56" s="7">
        <v>110.05948400765475</v>
      </c>
      <c r="CP56" s="8">
        <v>0.38457314660127306</v>
      </c>
      <c r="CR56" s="8">
        <v>1.7575654541822812</v>
      </c>
    </row>
    <row r="57" spans="2:96" x14ac:dyDescent="0.25">
      <c r="B57" s="6">
        <v>12</v>
      </c>
      <c r="D57" s="7">
        <v>74.216922940937664</v>
      </c>
      <c r="F57" s="8">
        <v>14.788820667858332</v>
      </c>
      <c r="H57" s="7">
        <v>50.921178826557636</v>
      </c>
      <c r="J57" s="8">
        <v>6.5932952801108389</v>
      </c>
      <c r="L57" s="7">
        <v>67.174274731178201</v>
      </c>
      <c r="N57" s="7">
        <v>143.20726102865044</v>
      </c>
      <c r="P57" s="7">
        <v>75.406844411946452</v>
      </c>
      <c r="R57" s="8">
        <v>2.8029716080993281</v>
      </c>
      <c r="T57" s="7">
        <v>58.520970836294687</v>
      </c>
      <c r="V57" s="7">
        <v>390.46964164035421</v>
      </c>
      <c r="X57" s="7">
        <v>153.86516700450852</v>
      </c>
      <c r="Z57" s="7">
        <v>260.07963191871687</v>
      </c>
      <c r="AB57" s="7">
        <v>24.913703354824342</v>
      </c>
      <c r="AD57" s="7">
        <v>247.72871122032024</v>
      </c>
      <c r="AF57" s="8">
        <v>5.9114147255876173</v>
      </c>
      <c r="AH57" s="8">
        <v>3.4154698103569996</v>
      </c>
      <c r="AJ57" s="7">
        <v>18.443905097189614</v>
      </c>
      <c r="AL57" s="8">
        <v>0.66410769935748204</v>
      </c>
      <c r="AN57" s="8">
        <v>0.350967653351063</v>
      </c>
      <c r="AP57" s="7">
        <v>77.106017496329201</v>
      </c>
      <c r="AR57" s="8">
        <v>1.2791729347975955</v>
      </c>
      <c r="AT57" s="8">
        <v>5.9164572732915408E-2</v>
      </c>
      <c r="AV57" s="7">
        <v>116.9090628586749</v>
      </c>
      <c r="AX57" s="7">
        <v>16.772011933325789</v>
      </c>
      <c r="AZ57" s="7">
        <v>11.072757046588597</v>
      </c>
      <c r="BB57" s="7">
        <v>89.407886226017695</v>
      </c>
      <c r="BD57" s="8">
        <v>6.8273830429707996</v>
      </c>
      <c r="BF57" s="7">
        <v>113.83191730667065</v>
      </c>
      <c r="BH57" s="7">
        <v>39.450866471096518</v>
      </c>
      <c r="BJ57" s="8">
        <v>3.6972051669645829</v>
      </c>
      <c r="BL57" s="8">
        <v>4.2382821183082457</v>
      </c>
      <c r="BN57" s="7">
        <v>74.783565102934119</v>
      </c>
      <c r="BP57" s="7">
        <v>112.17534765440121</v>
      </c>
      <c r="BR57" s="7">
        <v>98.15856734719388</v>
      </c>
      <c r="BT57" s="14">
        <v>2.8426065217724346E-2</v>
      </c>
      <c r="BV57" s="7">
        <v>41.559126113815836</v>
      </c>
      <c r="BX57" s="7">
        <v>63.15262798213223</v>
      </c>
      <c r="BZ57" s="14">
        <v>3.5420757315440463E-2</v>
      </c>
      <c r="CB57" s="8">
        <v>0.46255853669215996</v>
      </c>
      <c r="CD57" s="8">
        <v>0.189620523898547</v>
      </c>
      <c r="CF57" s="8">
        <v>1.5048422657006144</v>
      </c>
      <c r="CH57" s="14">
        <v>2.2629365258351474E-2</v>
      </c>
      <c r="CJ57" s="8">
        <v>0.10381151525058353</v>
      </c>
      <c r="CL57" s="7">
        <v>74.848141497497153</v>
      </c>
      <c r="CN57" s="7">
        <v>89.846198517949077</v>
      </c>
      <c r="CP57" s="8">
        <v>0.94927083796359102</v>
      </c>
      <c r="CR57" s="8">
        <v>1.991786519553939</v>
      </c>
    </row>
    <row r="58" spans="2:96" x14ac:dyDescent="0.25">
      <c r="B58" s="6">
        <v>13</v>
      </c>
      <c r="D58" s="7">
        <v>91.885612634093434</v>
      </c>
      <c r="F58" s="8">
        <v>5.6199322145377435</v>
      </c>
      <c r="H58" s="7">
        <v>80.92326340476346</v>
      </c>
      <c r="J58" s="8">
        <v>5.8570186831457285</v>
      </c>
      <c r="L58" s="7">
        <v>89.709280251554446</v>
      </c>
      <c r="N58" s="7">
        <v>172.11206273390221</v>
      </c>
      <c r="P58" s="7">
        <v>91.208447803831689</v>
      </c>
      <c r="R58" s="8">
        <v>5.632975400023839</v>
      </c>
      <c r="T58" s="7">
        <v>49.149046553430544</v>
      </c>
      <c r="V58" s="7">
        <v>402.68161470030208</v>
      </c>
      <c r="X58" s="7">
        <v>172.43860853868611</v>
      </c>
      <c r="Z58" s="7">
        <v>240.55817990708357</v>
      </c>
      <c r="AB58" s="7">
        <v>39.17019993038371</v>
      </c>
      <c r="AD58" s="7">
        <v>177.15922646922402</v>
      </c>
      <c r="AF58" s="8">
        <v>10.498268437714522</v>
      </c>
      <c r="AH58" s="8">
        <v>14.322142180644633</v>
      </c>
      <c r="AJ58" s="7">
        <v>16.859118557509191</v>
      </c>
      <c r="AL58" s="8">
        <v>0.9594132986891728</v>
      </c>
      <c r="AN58" s="8">
        <v>0.26513453650216379</v>
      </c>
      <c r="AP58" s="7">
        <v>81.404921913055446</v>
      </c>
      <c r="AR58" s="8">
        <v>1.2148772020014262</v>
      </c>
      <c r="AT58" s="8">
        <v>0.15098407791501445</v>
      </c>
      <c r="AV58" s="7">
        <v>137.01830542284924</v>
      </c>
      <c r="AX58" s="7">
        <v>16.309165214597861</v>
      </c>
      <c r="AZ58" s="7">
        <v>17.408977746837206</v>
      </c>
      <c r="BB58" s="7">
        <v>78.702909430243992</v>
      </c>
      <c r="BD58" s="8">
        <v>6.7204218281391972</v>
      </c>
      <c r="BF58" s="7">
        <v>165.32162648916361</v>
      </c>
      <c r="BH58" s="7">
        <v>41.258747005823537</v>
      </c>
      <c r="BJ58" s="8">
        <v>1.4049830536344359</v>
      </c>
      <c r="BL58" s="8">
        <v>4.2611310422516322</v>
      </c>
      <c r="BN58" s="7">
        <v>84.016692866175291</v>
      </c>
      <c r="BP58" s="7">
        <v>126.02503929926294</v>
      </c>
      <c r="BR58" s="7">
        <v>89.183428766495041</v>
      </c>
      <c r="BT58" s="14">
        <v>2.6997271155587251E-2</v>
      </c>
      <c r="BV58" s="7">
        <v>66.00222425028592</v>
      </c>
      <c r="BX58" s="7">
        <v>64.589666557936695</v>
      </c>
      <c r="BZ58" s="14">
        <v>4.6247858102923062E-2</v>
      </c>
      <c r="CB58" s="8">
        <v>0.5139676964340657</v>
      </c>
      <c r="CD58" s="8">
        <v>0.36532269178745375</v>
      </c>
      <c r="CF58" s="8">
        <v>1.5768209427323432</v>
      </c>
      <c r="CH58" s="14">
        <v>4.8844548219445269E-2</v>
      </c>
      <c r="CJ58" s="8">
        <v>0.1575078508567411</v>
      </c>
      <c r="CL58" s="7">
        <v>58.401738226824278</v>
      </c>
      <c r="CN58" s="7">
        <v>128.41706727526409</v>
      </c>
      <c r="CP58" s="8">
        <v>0.6251114636586631</v>
      </c>
      <c r="CR58" s="8">
        <v>2.4220378145544283</v>
      </c>
    </row>
    <row r="59" spans="2:96" x14ac:dyDescent="0.25">
      <c r="B59" s="6">
        <v>14</v>
      </c>
      <c r="D59" s="7">
        <v>116.56425344886736</v>
      </c>
      <c r="F59" s="8">
        <v>21.451473215168878</v>
      </c>
      <c r="H59" s="7">
        <v>67.11120386394515</v>
      </c>
      <c r="J59" s="8">
        <v>12.458287472554751</v>
      </c>
      <c r="L59" s="7">
        <v>139.75963836928301</v>
      </c>
      <c r="N59" s="7">
        <v>225.60024898148799</v>
      </c>
      <c r="P59" s="7">
        <v>125.33164155414933</v>
      </c>
      <c r="R59" s="8">
        <v>7.4730972504015618</v>
      </c>
      <c r="T59" s="7">
        <v>61.062560799613983</v>
      </c>
      <c r="V59" s="7">
        <v>467.48924031711363</v>
      </c>
      <c r="X59" s="7">
        <v>224.2387070681236</v>
      </c>
      <c r="Z59" s="7">
        <v>458.2360871228064</v>
      </c>
      <c r="AB59" s="7">
        <v>40.784994665397356</v>
      </c>
      <c r="AD59" s="7">
        <v>307.87503305290653</v>
      </c>
      <c r="AF59" s="8">
        <v>6.8003602128141534</v>
      </c>
      <c r="AH59" s="8">
        <v>2.8244443155873862</v>
      </c>
      <c r="AJ59" s="7">
        <v>21.287877612860878</v>
      </c>
      <c r="AL59" s="8">
        <v>0.76199187900919851</v>
      </c>
      <c r="AN59" s="8">
        <v>0.27112837420325064</v>
      </c>
      <c r="AP59" s="7">
        <v>78.844890452525064</v>
      </c>
      <c r="AR59" s="8">
        <v>1.2634019512779537</v>
      </c>
      <c r="AT59" s="8">
        <v>0.21553978297913354</v>
      </c>
      <c r="AV59" s="7">
        <v>160.09190760918116</v>
      </c>
      <c r="AX59" s="7">
        <v>16.695472900327548</v>
      </c>
      <c r="AZ59" s="7">
        <v>18.126664295732159</v>
      </c>
      <c r="BB59" s="7">
        <v>103.514065532058</v>
      </c>
      <c r="BD59" s="8">
        <v>3.0585128944213475</v>
      </c>
      <c r="BF59" s="7">
        <v>140.32844082944425</v>
      </c>
      <c r="BH59" s="7">
        <v>72.501269780071922</v>
      </c>
      <c r="BJ59" s="8">
        <v>5.3628683037922196</v>
      </c>
      <c r="BL59" s="8">
        <v>6.2623618060999089</v>
      </c>
      <c r="BN59" s="7">
        <v>84.908593503558095</v>
      </c>
      <c r="BP59" s="7">
        <v>127.36289025533715</v>
      </c>
      <c r="BR59" s="7">
        <v>135.47931604658675</v>
      </c>
      <c r="BT59" s="14">
        <v>2.807559891728786E-2</v>
      </c>
      <c r="BV59" s="7">
        <v>73.463918625705602</v>
      </c>
      <c r="BX59" s="7">
        <v>88.708332026976478</v>
      </c>
      <c r="BZ59" s="14">
        <v>4.9436259067481871E-2</v>
      </c>
      <c r="CB59" s="8">
        <v>0.62314140549716879</v>
      </c>
      <c r="CD59" s="8">
        <v>0.20139473494492491</v>
      </c>
      <c r="CF59" s="8">
        <v>1.7706968841649</v>
      </c>
      <c r="CH59" s="14">
        <v>1.5247942470734398E-2</v>
      </c>
      <c r="CJ59" s="8">
        <v>0.18034027351577359</v>
      </c>
      <c r="CL59" s="7">
        <v>62.214597310195565</v>
      </c>
      <c r="CN59" s="7">
        <v>117.89285381717326</v>
      </c>
      <c r="CP59" s="8">
        <v>0.98689630414981921</v>
      </c>
      <c r="CR59" s="8">
        <v>1.9371488239486652</v>
      </c>
    </row>
    <row r="60" spans="2:96" x14ac:dyDescent="0.25">
      <c r="B60" s="6">
        <v>15</v>
      </c>
      <c r="D60" s="7">
        <v>85.474186824050435</v>
      </c>
      <c r="F60" s="8">
        <v>9.253574082715172</v>
      </c>
      <c r="H60" s="7">
        <v>75.16584940700784</v>
      </c>
      <c r="J60" s="8">
        <v>9.7420260393638607</v>
      </c>
      <c r="L60" s="7">
        <v>98.747611013023885</v>
      </c>
      <c r="N60" s="7">
        <v>197.04131125076844</v>
      </c>
      <c r="P60" s="7">
        <v>65.822031403048001</v>
      </c>
      <c r="R60" s="8">
        <v>9.7666371829203911</v>
      </c>
      <c r="T60" s="7">
        <v>62.151677713267624</v>
      </c>
      <c r="V60" s="7">
        <v>409.08592143210188</v>
      </c>
      <c r="X60" s="7">
        <v>199.26241730876859</v>
      </c>
      <c r="Z60" s="7">
        <v>433.61623992247883</v>
      </c>
      <c r="AB60" s="7">
        <v>24.579413722941659</v>
      </c>
      <c r="AD60" s="7">
        <v>264.62195434157309</v>
      </c>
      <c r="AF60" s="8">
        <v>18.602825118816568</v>
      </c>
      <c r="AH60" s="8">
        <v>9.7173627572993979</v>
      </c>
      <c r="AJ60" s="7">
        <v>18.962474412219755</v>
      </c>
      <c r="AL60" s="8">
        <v>0.39383690858821635</v>
      </c>
      <c r="AN60" s="8">
        <v>0.76627389497638132</v>
      </c>
      <c r="AP60" s="7">
        <v>49.702390577632748</v>
      </c>
      <c r="AR60" s="8">
        <v>0.41020915431643945</v>
      </c>
      <c r="AT60" s="8">
        <v>7.3713660359498889E-2</v>
      </c>
      <c r="AV60" s="7">
        <v>153.47351496592128</v>
      </c>
      <c r="AX60" s="7">
        <v>17.928350229783</v>
      </c>
      <c r="AZ60" s="7">
        <v>10.92418387686296</v>
      </c>
      <c r="BB60" s="7">
        <v>124.56928857769796</v>
      </c>
      <c r="BD60" s="8">
        <v>3.4559877534381536</v>
      </c>
      <c r="BF60" s="7">
        <v>123.42800070734199</v>
      </c>
      <c r="BH60" s="7">
        <v>36.158722037549389</v>
      </c>
      <c r="BJ60" s="8">
        <v>2.313393520678793</v>
      </c>
      <c r="BL60" s="8">
        <v>2.0685733498762606</v>
      </c>
      <c r="BN60" s="7">
        <v>89.339682609991343</v>
      </c>
      <c r="BP60" s="7">
        <v>134.00952391498703</v>
      </c>
      <c r="BR60" s="7">
        <v>127.97205530818356</v>
      </c>
      <c r="BT60" s="14">
        <v>9.1157589848097648E-3</v>
      </c>
      <c r="BV60" s="7">
        <v>53.024542855590099</v>
      </c>
      <c r="BX60" s="7">
        <v>66.150371819575398</v>
      </c>
      <c r="BZ60" s="14">
        <v>6.5829664269200672E-2</v>
      </c>
      <c r="CB60" s="8">
        <v>0.48860832160600431</v>
      </c>
      <c r="CD60" s="8">
        <v>0.29423121445418093</v>
      </c>
      <c r="CF60" s="8">
        <v>1.6037004155772272</v>
      </c>
      <c r="CH60" s="14">
        <v>4.2994530840509262E-2</v>
      </c>
      <c r="CJ60" s="8">
        <v>0.20554479935488223</v>
      </c>
      <c r="CL60" s="7">
        <v>62.888445739877149</v>
      </c>
      <c r="CN60" s="7">
        <v>108.52157139138356</v>
      </c>
      <c r="CP60" s="8">
        <v>0.68192425790498568</v>
      </c>
      <c r="CR60" s="8">
        <v>1.9757937944413777</v>
      </c>
    </row>
    <row r="61" spans="2:96" x14ac:dyDescent="0.25">
      <c r="B61" s="6">
        <v>16</v>
      </c>
      <c r="D61" s="7">
        <v>88.169281379458113</v>
      </c>
      <c r="F61" s="8">
        <v>10.829214678486988</v>
      </c>
      <c r="H61" s="7">
        <v>101.06330808036856</v>
      </c>
      <c r="J61" s="8">
        <v>11.781001020864371</v>
      </c>
      <c r="L61" s="7">
        <v>121.5612402192472</v>
      </c>
      <c r="N61" s="7">
        <v>200.98890310763352</v>
      </c>
      <c r="P61" s="7">
        <v>68.491082204933818</v>
      </c>
      <c r="R61" s="8">
        <v>6.5583876312965188</v>
      </c>
      <c r="T61" s="7">
        <v>46.405621659945204</v>
      </c>
      <c r="V61" s="7">
        <v>445.80536586209132</v>
      </c>
      <c r="X61" s="7">
        <v>269.13750034298084</v>
      </c>
      <c r="Z61" s="7">
        <v>400.3963636840254</v>
      </c>
      <c r="AB61" s="7">
        <v>20.905447177123992</v>
      </c>
      <c r="AD61" s="7">
        <v>225.50103080659937</v>
      </c>
      <c r="AF61" s="8">
        <v>10.413220962264299</v>
      </c>
      <c r="AH61" s="8">
        <v>16.060959066226079</v>
      </c>
      <c r="AJ61" s="7">
        <v>19.600320103576102</v>
      </c>
      <c r="AL61" s="8">
        <v>1.8782330854306442</v>
      </c>
      <c r="AN61" s="8">
        <v>0.39942389840644266</v>
      </c>
      <c r="AP61" s="7">
        <v>76.835257194138592</v>
      </c>
      <c r="AR61" s="8">
        <v>1.9101005689822399</v>
      </c>
      <c r="AT61" s="8">
        <v>3.5650307149044665E-2</v>
      </c>
      <c r="AV61" s="7">
        <v>136.37653457164913</v>
      </c>
      <c r="AX61" s="7">
        <v>15.942618012815981</v>
      </c>
      <c r="AZ61" s="7">
        <v>9.2913098564995522</v>
      </c>
      <c r="BB61" s="7">
        <v>83.301740352835083</v>
      </c>
      <c r="BD61" s="8">
        <v>3.429523484222547</v>
      </c>
      <c r="BF61" s="7">
        <v>123.32722233794578</v>
      </c>
      <c r="BH61" s="7">
        <v>40.691060329417304</v>
      </c>
      <c r="BJ61" s="8">
        <v>2.707303669621747</v>
      </c>
      <c r="BL61" s="8">
        <v>5.2432529962285361</v>
      </c>
      <c r="BN61" s="7">
        <v>103.87970969380982</v>
      </c>
      <c r="BP61" s="7">
        <v>155.81956454071474</v>
      </c>
      <c r="BR61" s="7">
        <v>158.89410050202537</v>
      </c>
      <c r="BT61" s="14">
        <v>4.244667931071644E-2</v>
      </c>
      <c r="BV61" s="7">
        <v>76.124814016840247</v>
      </c>
      <c r="BX61" s="7">
        <v>57.395680932344035</v>
      </c>
      <c r="BZ61" s="14">
        <v>9.5982322318175842E-2</v>
      </c>
      <c r="CB61" s="8">
        <v>0.32387573399346165</v>
      </c>
      <c r="CD61" s="8">
        <v>0.28851566555347541</v>
      </c>
      <c r="CF61" s="8">
        <v>1.31501288536783</v>
      </c>
      <c r="CH61" s="14">
        <v>6.358167708840895E-2</v>
      </c>
      <c r="CJ61" s="8">
        <v>0.35789177265753636</v>
      </c>
      <c r="CL61" s="7">
        <v>59.734183898667418</v>
      </c>
      <c r="CN61" s="7">
        <v>235.04327748857233</v>
      </c>
      <c r="CP61" s="8">
        <v>0.5345308340643784</v>
      </c>
      <c r="CR61" s="8">
        <v>2.8150893256484704</v>
      </c>
    </row>
    <row r="62" spans="2:96" x14ac:dyDescent="0.25">
      <c r="B62" s="6">
        <v>17</v>
      </c>
      <c r="D62" s="7">
        <v>155.33999907378617</v>
      </c>
      <c r="F62" s="8">
        <v>12.384745406058311</v>
      </c>
      <c r="H62" s="7">
        <v>59.500753210536637</v>
      </c>
      <c r="J62" s="8">
        <v>11.06076403085563</v>
      </c>
      <c r="L62" s="7">
        <v>94.30914231769512</v>
      </c>
      <c r="N62" s="7">
        <v>250.46853669088196</v>
      </c>
      <c r="P62" s="7">
        <v>60.751700464396592</v>
      </c>
      <c r="R62" s="8">
        <v>4.4707343801027788</v>
      </c>
      <c r="T62" s="7">
        <v>48.514681663101648</v>
      </c>
      <c r="V62" s="7">
        <v>367.15117004701386</v>
      </c>
      <c r="X62" s="7">
        <v>106.06227640931466</v>
      </c>
      <c r="Z62" s="7">
        <v>531.29332013389478</v>
      </c>
      <c r="AB62" s="7">
        <v>21.610436534686595</v>
      </c>
      <c r="AD62" s="7">
        <v>176.11256176822852</v>
      </c>
      <c r="AF62" s="8">
        <v>6.4229339687733749</v>
      </c>
      <c r="AH62" s="8">
        <v>12.082622476733277</v>
      </c>
      <c r="AJ62" s="7">
        <v>16.733670917174837</v>
      </c>
      <c r="AL62" s="8">
        <v>0.21530431303538525</v>
      </c>
      <c r="AN62" s="8">
        <v>0.27237615647263269</v>
      </c>
      <c r="AP62" s="7">
        <v>64.181519605087956</v>
      </c>
      <c r="AR62" s="8">
        <v>4.8815949253317106</v>
      </c>
      <c r="AT62" s="8">
        <v>0.10211609687687</v>
      </c>
      <c r="AV62" s="7">
        <v>121.82588378196756</v>
      </c>
      <c r="AX62" s="7">
        <v>12.57490536785917</v>
      </c>
      <c r="AZ62" s="7">
        <v>9.6046384598607091</v>
      </c>
      <c r="BB62" s="7">
        <v>66.280188987727826</v>
      </c>
      <c r="BD62" s="8">
        <v>4.6624094977202786</v>
      </c>
      <c r="BF62" s="7">
        <v>88.451817733958833</v>
      </c>
      <c r="BH62" s="7">
        <v>51.314292386156723</v>
      </c>
      <c r="BJ62" s="8">
        <v>3.0961863515145778</v>
      </c>
      <c r="BL62" s="8">
        <v>3.7767461307766581</v>
      </c>
      <c r="BN62" s="7">
        <v>86.659142278301601</v>
      </c>
      <c r="BP62" s="7">
        <v>129.98871341745243</v>
      </c>
      <c r="BR62" s="7">
        <v>128.79947649880128</v>
      </c>
      <c r="BT62" s="14">
        <v>0.10847988722959356</v>
      </c>
      <c r="BV62" s="7">
        <v>49.784592239019013</v>
      </c>
      <c r="BX62" s="7">
        <v>57.296924378522526</v>
      </c>
      <c r="BZ62" s="14">
        <v>4.1043425271096536E-2</v>
      </c>
      <c r="CB62" s="8">
        <v>0.45694842063981789</v>
      </c>
      <c r="CD62" s="8">
        <v>0.33515804006952848</v>
      </c>
      <c r="CF62" s="8">
        <v>1.1340564582119164</v>
      </c>
      <c r="CH62" s="14">
        <v>1.4566268049466553E-2</v>
      </c>
      <c r="CJ62" s="8">
        <v>0.46916407553108314</v>
      </c>
      <c r="CL62" s="7">
        <v>42.418659411325464</v>
      </c>
      <c r="CN62" s="7">
        <v>108.95013526758834</v>
      </c>
      <c r="CP62" s="8">
        <v>1.0307263769439654</v>
      </c>
      <c r="CR62" s="8">
        <v>2.7389678416793375</v>
      </c>
    </row>
    <row r="63" spans="2:96" x14ac:dyDescent="0.25">
      <c r="B63" s="6">
        <v>18</v>
      </c>
      <c r="D63" s="7">
        <v>67.200997283957747</v>
      </c>
      <c r="F63" s="8">
        <v>9.2189544695111554</v>
      </c>
      <c r="H63" s="7">
        <v>81.899766457351589</v>
      </c>
      <c r="J63" s="8">
        <v>9.0367350124840957</v>
      </c>
      <c r="L63" s="7">
        <v>73.442690155416273</v>
      </c>
      <c r="N63" s="7">
        <v>283.53180941076766</v>
      </c>
      <c r="P63" s="7">
        <v>28.612988944401998</v>
      </c>
      <c r="R63" s="8">
        <v>4.7775806674759744</v>
      </c>
      <c r="T63" s="7">
        <v>43.387906657479505</v>
      </c>
      <c r="V63" s="7">
        <v>446.42528874286012</v>
      </c>
      <c r="X63" s="7">
        <v>302.45989313116053</v>
      </c>
      <c r="Z63" s="7">
        <v>425.161670098667</v>
      </c>
      <c r="AB63" s="7">
        <v>24.446511976313758</v>
      </c>
      <c r="AD63" s="7">
        <v>189.27894255438528</v>
      </c>
      <c r="AF63" s="8">
        <v>11.520940582109235</v>
      </c>
      <c r="AH63" s="8">
        <v>18.72477714323518</v>
      </c>
      <c r="AJ63" s="7">
        <v>17.505279906816323</v>
      </c>
      <c r="AL63" s="8">
        <v>0.3452356182357097</v>
      </c>
      <c r="AN63" s="8">
        <v>0.27364873975665766</v>
      </c>
      <c r="AP63" s="7">
        <v>68.96180590793827</v>
      </c>
      <c r="AR63" s="8">
        <v>2.4601310838141668</v>
      </c>
      <c r="AT63" s="8">
        <v>0.26978690363426222</v>
      </c>
      <c r="AV63" s="7">
        <v>138.20762813147039</v>
      </c>
      <c r="AX63" s="7">
        <v>14.74755023716981</v>
      </c>
      <c r="AZ63" s="7">
        <v>10.865116433917224</v>
      </c>
      <c r="BB63" s="7">
        <v>60.286190858400516</v>
      </c>
      <c r="BD63" s="8">
        <v>7.5867479041993695</v>
      </c>
      <c r="BF63" s="7">
        <v>102.61328595371745</v>
      </c>
      <c r="BH63" s="7">
        <v>16.544562796336869</v>
      </c>
      <c r="BJ63" s="8">
        <v>2.3047386173777888</v>
      </c>
      <c r="BL63" s="8">
        <v>2.7795941776229478</v>
      </c>
      <c r="BN63" s="7">
        <v>89.813681039339144</v>
      </c>
      <c r="BP63" s="7">
        <v>134.72052155900872</v>
      </c>
      <c r="BR63" s="7">
        <v>93.511026596556817</v>
      </c>
      <c r="BT63" s="14">
        <v>5.4669579640314818E-2</v>
      </c>
      <c r="BV63" s="7">
        <v>57.676263515886966</v>
      </c>
      <c r="BX63" s="7">
        <v>59.041571791971265</v>
      </c>
      <c r="BZ63" s="14">
        <v>6.7452960517146082E-2</v>
      </c>
      <c r="CB63" s="8">
        <v>0.31683089100378531</v>
      </c>
      <c r="CD63" s="8">
        <v>0.4181934794303318</v>
      </c>
      <c r="CF63" s="8">
        <v>1.3313994025016704</v>
      </c>
      <c r="CH63" s="14">
        <v>3.1759471763993505E-2</v>
      </c>
      <c r="CJ63" s="8">
        <v>0.31194434679736999</v>
      </c>
      <c r="CL63" s="7">
        <v>44.692618225106528</v>
      </c>
      <c r="CN63" s="7">
        <v>182.04116187394709</v>
      </c>
      <c r="CP63" s="8">
        <v>0.28685219512841115</v>
      </c>
      <c r="CR63" s="8">
        <v>3.0398779183738269</v>
      </c>
    </row>
    <row r="64" spans="2:96" x14ac:dyDescent="0.25">
      <c r="B64" s="6">
        <v>19</v>
      </c>
      <c r="D64" s="7">
        <v>104.64332563365758</v>
      </c>
      <c r="F64" s="8">
        <v>10.089398546336291</v>
      </c>
      <c r="H64" s="7">
        <v>93.728006050924336</v>
      </c>
      <c r="J64" s="8">
        <v>8.227744560653619</v>
      </c>
      <c r="L64" s="7">
        <v>115.04621614304246</v>
      </c>
      <c r="N64" s="7">
        <v>340.53624371838475</v>
      </c>
      <c r="P64" s="7">
        <v>62.96495924065929</v>
      </c>
      <c r="R64" s="8">
        <v>4.9063928043809133</v>
      </c>
      <c r="T64" s="7">
        <v>48.856270939566684</v>
      </c>
      <c r="V64" s="7">
        <v>481.04531056416101</v>
      </c>
      <c r="X64" s="7">
        <v>248.77403402849023</v>
      </c>
      <c r="Z64" s="7">
        <v>376.63167847987222</v>
      </c>
      <c r="AB64" s="7">
        <v>26.324217812360185</v>
      </c>
      <c r="AD64" s="7">
        <v>375.49451982665312</v>
      </c>
      <c r="AF64" s="8">
        <v>4.0162930534827854</v>
      </c>
      <c r="AH64" s="8">
        <v>1.6474599407309296</v>
      </c>
      <c r="AJ64" s="7">
        <v>13.85213529475006</v>
      </c>
      <c r="AL64" s="8">
        <v>0.36410769935748166</v>
      </c>
      <c r="AN64" s="8">
        <v>0.30992170280344988</v>
      </c>
      <c r="AP64" s="7">
        <v>64.22925171251083</v>
      </c>
      <c r="AR64" s="8">
        <v>3.5528466492466992</v>
      </c>
      <c r="AT64" s="8">
        <v>0.44064021190053693</v>
      </c>
      <c r="AV64" s="7">
        <v>103.06821312788929</v>
      </c>
      <c r="AX64" s="7">
        <v>15.834496260031818</v>
      </c>
      <c r="AZ64" s="7">
        <v>11.699652361048971</v>
      </c>
      <c r="BB64" s="7">
        <v>60.118800976906059</v>
      </c>
      <c r="BD64" s="8">
        <v>4.8883843730004397</v>
      </c>
      <c r="BF64" s="7">
        <v>93.811542355562381</v>
      </c>
      <c r="BH64" s="7">
        <v>40.222563479916701</v>
      </c>
      <c r="BJ64" s="8">
        <v>2.5223496365840727</v>
      </c>
      <c r="BL64" s="8">
        <v>2.4865871646441207</v>
      </c>
      <c r="BN64" s="7">
        <v>77.996530812781231</v>
      </c>
      <c r="BP64" s="7">
        <v>116.99479621917186</v>
      </c>
      <c r="BR64" s="7">
        <v>128.71659930411329</v>
      </c>
      <c r="BT64" s="14">
        <v>7.8952147761037761E-2</v>
      </c>
      <c r="BV64" s="7">
        <v>49.667947380181594</v>
      </c>
      <c r="BX64" s="7">
        <v>67.89537057359631</v>
      </c>
      <c r="BZ64" s="14">
        <v>7.2059118252785936E-2</v>
      </c>
      <c r="CB64" s="8">
        <v>0.52792521346904864</v>
      </c>
      <c r="CD64" s="8">
        <v>0.40808063405863781</v>
      </c>
      <c r="CF64" s="8">
        <v>1.417099745054081</v>
      </c>
      <c r="CH64" s="14">
        <v>1.0948561470909298E-2</v>
      </c>
      <c r="CJ64" s="8">
        <v>0.44707545036213203</v>
      </c>
      <c r="CL64" s="7">
        <v>47.380210853528155</v>
      </c>
      <c r="CN64" s="7">
        <v>94.081407958920195</v>
      </c>
      <c r="CP64" s="8">
        <v>0.80982938900282053</v>
      </c>
      <c r="CR64" s="8">
        <v>2.3283323756249605</v>
      </c>
    </row>
    <row r="65" spans="2:96" x14ac:dyDescent="0.25">
      <c r="B65" s="6">
        <v>20</v>
      </c>
      <c r="D65" s="7">
        <v>78.390130520719751</v>
      </c>
      <c r="F65" s="8">
        <v>17.997074424168737</v>
      </c>
      <c r="H65" s="7">
        <v>80.334523068061202</v>
      </c>
      <c r="J65" s="8">
        <v>6.4698847743424945</v>
      </c>
      <c r="L65" s="7">
        <v>87.480108478167651</v>
      </c>
      <c r="N65" s="7">
        <v>230.87475581869282</v>
      </c>
      <c r="P65" s="7">
        <v>53.461242348707586</v>
      </c>
      <c r="R65" s="8">
        <v>7.5321975073998182</v>
      </c>
      <c r="T65" s="7">
        <v>45.334034844858643</v>
      </c>
      <c r="V65" s="7">
        <v>455.73703150301009</v>
      </c>
      <c r="X65" s="7">
        <v>174.65284250754544</v>
      </c>
      <c r="Z65" s="7">
        <v>499.19588381960756</v>
      </c>
      <c r="AB65" s="7">
        <v>32.111601681918515</v>
      </c>
      <c r="AD65" s="7">
        <v>254.27455517805754</v>
      </c>
      <c r="AF65" s="8">
        <v>12.612871423047638</v>
      </c>
      <c r="AH65" s="8">
        <v>9.1354013610830993</v>
      </c>
      <c r="AJ65" s="7">
        <v>16.009707483457465</v>
      </c>
      <c r="AL65" s="8">
        <v>1.10770225325838</v>
      </c>
      <c r="AN65" s="8">
        <v>0.27773434940762309</v>
      </c>
      <c r="AP65" s="7">
        <v>93.380595050849848</v>
      </c>
      <c r="AR65" s="8">
        <v>5.384109541388554</v>
      </c>
      <c r="AT65" s="8">
        <v>3.7580007243748569E-2</v>
      </c>
      <c r="AV65" s="7">
        <v>122.81764844684008</v>
      </c>
      <c r="AX65" s="7">
        <v>18.045264693587409</v>
      </c>
      <c r="AZ65" s="7">
        <v>14.271822969741564</v>
      </c>
      <c r="BB65" s="7">
        <v>60.618768270912092</v>
      </c>
      <c r="BD65" s="8">
        <v>4.79783492120088</v>
      </c>
      <c r="BF65" s="7">
        <v>95.223702757115447</v>
      </c>
      <c r="BH65" s="7">
        <v>42.001686076073653</v>
      </c>
      <c r="BJ65" s="8">
        <v>4.4992686060421843</v>
      </c>
      <c r="BL65" s="8">
        <v>2.8586716184682883</v>
      </c>
      <c r="BN65" s="7">
        <v>92.493288318561966</v>
      </c>
      <c r="BP65" s="7">
        <v>138.73993247784296</v>
      </c>
      <c r="BR65" s="7">
        <v>110.07286892001561</v>
      </c>
      <c r="BT65" s="14">
        <v>0.11964687869752343</v>
      </c>
      <c r="BV65" s="7">
        <v>55.072657919871652</v>
      </c>
      <c r="BX65" s="7">
        <v>49.130876943649582</v>
      </c>
      <c r="BZ65" s="14">
        <v>4.7967730094496425E-2</v>
      </c>
      <c r="CB65" s="8">
        <v>0.37130048237435204</v>
      </c>
      <c r="CD65" s="8">
        <v>0.27520293153856795</v>
      </c>
      <c r="CF65" s="8">
        <v>1.3526757817684973</v>
      </c>
      <c r="CH65" s="14">
        <v>2.5149985444819036E-3</v>
      </c>
      <c r="CJ65" s="8">
        <v>0.14856152210055287</v>
      </c>
      <c r="CL65" s="7">
        <v>39.10267311719511</v>
      </c>
      <c r="CN65" s="7">
        <v>148.32369074152285</v>
      </c>
      <c r="CP65" s="8">
        <v>0.76265950586921549</v>
      </c>
      <c r="CR65" s="8">
        <v>3.2259864580980828</v>
      </c>
    </row>
    <row r="66" spans="2:96" x14ac:dyDescent="0.25">
      <c r="B66" s="6">
        <v>21</v>
      </c>
      <c r="D66" s="7">
        <v>107.19260168053106</v>
      </c>
      <c r="F66" s="8">
        <v>9.8606650000049587</v>
      </c>
      <c r="H66" s="7">
        <v>85.497610936277582</v>
      </c>
      <c r="J66" s="8">
        <v>10.579833429459525</v>
      </c>
      <c r="L66" s="7">
        <v>87.359213154581468</v>
      </c>
      <c r="N66" s="7">
        <v>260.21124607202398</v>
      </c>
      <c r="P66" s="7">
        <v>46.240428950768667</v>
      </c>
      <c r="R66" s="8">
        <v>6.5243079256355978</v>
      </c>
      <c r="T66" s="7">
        <v>46.650721359420857</v>
      </c>
      <c r="V66" s="7">
        <v>476.6665063513779</v>
      </c>
      <c r="X66" s="7">
        <v>159.5612571787388</v>
      </c>
      <c r="Z66" s="7">
        <v>370.0510219325883</v>
      </c>
      <c r="AB66" s="7">
        <v>22.12893708072156</v>
      </c>
      <c r="AD66" s="7">
        <v>156.61852080022814</v>
      </c>
      <c r="AF66" s="8">
        <v>2.1169811922390491</v>
      </c>
      <c r="AH66" s="8">
        <v>5.8804830159144137</v>
      </c>
      <c r="AJ66" s="7">
        <v>14.753585023653383</v>
      </c>
      <c r="AL66" s="8">
        <v>0.63423914591557928</v>
      </c>
      <c r="AN66" s="8">
        <v>0.15285927636016039</v>
      </c>
      <c r="AP66" s="7">
        <v>68.969389936466769</v>
      </c>
      <c r="AR66" s="8">
        <v>5.5641999297011893</v>
      </c>
      <c r="AT66" s="8">
        <v>0.1662855602189828</v>
      </c>
      <c r="AV66" s="7">
        <v>108.06537766975842</v>
      </c>
      <c r="AX66" s="7">
        <v>15.574305186286956</v>
      </c>
      <c r="AZ66" s="7">
        <v>9.8350831469873601</v>
      </c>
      <c r="BB66" s="7">
        <v>47.368754599921346</v>
      </c>
      <c r="BD66" s="8">
        <v>8.3253547536029568</v>
      </c>
      <c r="BF66" s="7">
        <v>111.47239101681025</v>
      </c>
      <c r="BH66" s="7">
        <v>35.121677131258963</v>
      </c>
      <c r="BJ66" s="8">
        <v>2.4651662500012397</v>
      </c>
      <c r="BL66" s="8">
        <v>3.8637491665832777</v>
      </c>
      <c r="BN66" s="7">
        <v>86.725428905511748</v>
      </c>
      <c r="BP66" s="7">
        <v>130.08814335826762</v>
      </c>
      <c r="BR66" s="7">
        <v>153.36900908004381</v>
      </c>
      <c r="BT66" s="14">
        <v>0.12364888732669309</v>
      </c>
      <c r="BV66" s="7">
        <v>53.258120261736295</v>
      </c>
      <c r="BX66" s="7">
        <v>60.017878041354848</v>
      </c>
      <c r="BZ66" s="14">
        <v>5.597966091918731E-2</v>
      </c>
      <c r="CB66" s="8">
        <v>0.47757054516290054</v>
      </c>
      <c r="CD66" s="8">
        <v>0.32654051671260215</v>
      </c>
      <c r="CF66" s="8">
        <v>1.5796554769009981</v>
      </c>
      <c r="CH66" s="14">
        <v>3.1462610518669068E-2</v>
      </c>
      <c r="CJ66" s="8">
        <v>0.21390992865866126</v>
      </c>
      <c r="CL66" s="7">
        <v>47.639312041500141</v>
      </c>
      <c r="CN66" s="7">
        <v>111.51885475593939</v>
      </c>
      <c r="CP66" s="8">
        <v>0.65946144848248434</v>
      </c>
      <c r="CR66" s="8">
        <v>3.0253202092553937</v>
      </c>
    </row>
    <row r="67" spans="2:96" x14ac:dyDescent="0.25">
      <c r="B67" s="6" t="s">
        <v>573</v>
      </c>
      <c r="D67" s="9">
        <f>AVERAGE(D46:D66)</f>
        <v>77.884437060135397</v>
      </c>
      <c r="F67" s="10">
        <f>AVERAGE(F46:F66)</f>
        <v>10.492753084661787</v>
      </c>
      <c r="H67" s="9">
        <f>AVERAGE(H46:H66)</f>
        <v>68.450883153795999</v>
      </c>
      <c r="J67" s="10">
        <f>AVERAGE(J46:J66)</f>
        <v>9.0964179968863697</v>
      </c>
      <c r="L67" s="9">
        <f>AVERAGE(L46:L66)</f>
        <v>86.380487692283594</v>
      </c>
      <c r="N67" s="9">
        <f>AVERAGE(N46:N66)</f>
        <v>216.48706237291356</v>
      </c>
      <c r="P67" s="9">
        <f>AVERAGE(P46:P66)</f>
        <v>83.25133797304764</v>
      </c>
      <c r="R67" s="10">
        <f>AVERAGE(R46:R66)</f>
        <v>6.4073610875350679</v>
      </c>
      <c r="T67" s="9">
        <f>AVERAGE(T46:T66)</f>
        <v>58.796933615940262</v>
      </c>
      <c r="V67" s="9">
        <f>AVERAGE(V46:V66)</f>
        <v>404.03315852043619</v>
      </c>
      <c r="X67" s="9">
        <f>AVERAGE(X46:X66)</f>
        <v>188.95543511579891</v>
      </c>
      <c r="Z67" s="9">
        <f>AVERAGE(Z46:Z66)</f>
        <v>375.78046440154623</v>
      </c>
      <c r="AB67" s="9">
        <f>AVERAGE(AB46:AB66)</f>
        <v>30.882730695142051</v>
      </c>
      <c r="AD67" s="9">
        <f>AVERAGE(AD46:AD66)</f>
        <v>219.83485645424341</v>
      </c>
      <c r="AF67" s="10">
        <f>AVERAGE(AF46:AF66)</f>
        <v>7.4797412339929261</v>
      </c>
      <c r="AH67" s="10">
        <f>AVERAGE(AH46:AH66)</f>
        <v>8.0607682451177851</v>
      </c>
      <c r="AJ67" s="9">
        <f>AVERAGE(AJ46:AJ66)</f>
        <v>20.083551165126629</v>
      </c>
      <c r="AL67" s="10">
        <f>AVERAGE(AL46:AL66)</f>
        <v>0.56093010553113254</v>
      </c>
      <c r="AN67" s="10">
        <f>AVERAGE(AN46:AN66)</f>
        <v>0.3468442135101048</v>
      </c>
      <c r="AP67" s="9">
        <f>AVERAGE(AP46:AP66)</f>
        <v>80.433840018866022</v>
      </c>
      <c r="AR67" s="10">
        <f>AVERAGE(AR46:AR66)</f>
        <v>3.0979574348310357</v>
      </c>
      <c r="AT67" s="10">
        <f>AVERAGE(AT46:AT66)</f>
        <v>0.13575746799804408</v>
      </c>
      <c r="AV67" s="9">
        <f>AVERAGE(AV46:AV66)</f>
        <v>155.92173989724978</v>
      </c>
      <c r="AX67" s="9">
        <f>AVERAGE(AX46:AX66)</f>
        <v>14.688009594738199</v>
      </c>
      <c r="AZ67" s="9">
        <f>AVERAGE(AZ46:AZ66)</f>
        <v>13.725658086729798</v>
      </c>
      <c r="BB67" s="9">
        <f>AVERAGE(BB46:BB66)</f>
        <v>87.282363762076159</v>
      </c>
      <c r="BD67" s="10">
        <f>AVERAGE(BD46:BD66)</f>
        <v>5.4876316130256653</v>
      </c>
      <c r="BF67" s="9">
        <f>AVERAGE(BF46:BF66)</f>
        <v>128.97168170153654</v>
      </c>
      <c r="BH67" s="9">
        <f>AVERAGE(BH46:BH66)</f>
        <v>37.987462389385009</v>
      </c>
      <c r="BJ67" s="10">
        <f>AVERAGE(BJ46:BJ66)</f>
        <v>2.6231882711654468</v>
      </c>
      <c r="BL67" s="10">
        <f>AVERAGE(BL46:BL66)</f>
        <v>4.8290529570182938</v>
      </c>
      <c r="BN67" s="9">
        <f>AVERAGE(BN46:BN66)</f>
        <v>84.368151249698514</v>
      </c>
      <c r="BP67" s="9">
        <f>AVERAGE(BP46:BP66)</f>
        <v>126.55222687454777</v>
      </c>
      <c r="BR67" s="9">
        <f>AVERAGE(BR46:BR66)</f>
        <v>108.35830322593533</v>
      </c>
      <c r="BT67" s="15">
        <f>AVERAGE(BT46:BT66)</f>
        <v>6.8843498551800789E-2</v>
      </c>
      <c r="BV67" s="9">
        <f>AVERAGE(BV46:BV66)</f>
        <v>62.444244119526893</v>
      </c>
      <c r="BX67" s="9">
        <f>AVERAGE(BX46:BX66)</f>
        <v>71.906223596827218</v>
      </c>
      <c r="BZ67" s="15">
        <f>AVERAGE(BZ46:BZ66)</f>
        <v>6.1068209072301469E-2</v>
      </c>
      <c r="CB67" s="10">
        <f>AVERAGE(CB46:CB66)</f>
        <v>0.49657013537447331</v>
      </c>
      <c r="CD67" s="10">
        <f>AVERAGE(CD46:CD66)</f>
        <v>0.35473666321788205</v>
      </c>
      <c r="CF67" s="10">
        <f>AVERAGE(CF46:CF66)</f>
        <v>1.5294373821808205</v>
      </c>
      <c r="CH67" s="15">
        <f>AVERAGE(CH46:CH66)</f>
        <v>3.6051945334835925E-2</v>
      </c>
      <c r="CJ67" s="10">
        <f>AVERAGE(CJ46:CJ66)</f>
        <v>0.2910876104047328</v>
      </c>
      <c r="CL67" s="9">
        <f>AVERAGE(CL46:CL66)</f>
        <v>60.730636570354243</v>
      </c>
      <c r="CN67" s="9">
        <f>AVERAGE(CN46:CN66)</f>
        <v>130.79280114480304</v>
      </c>
      <c r="CP67" s="10">
        <f>AVERAGE(CP46:CP66)</f>
        <v>0.61763513463843955</v>
      </c>
      <c r="CR67" s="10">
        <f>AVERAGE(CR46:CR66)</f>
        <v>2.363709755146024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Q22"/>
  <sheetViews>
    <sheetView workbookViewId="0">
      <selection activeCell="B1" sqref="B1"/>
    </sheetView>
  </sheetViews>
  <sheetFormatPr defaultRowHeight="15" x14ac:dyDescent="0.25"/>
  <cols>
    <col min="1" max="16384" width="9.140625" style="4"/>
  </cols>
  <sheetData>
    <row r="1" spans="1:95" x14ac:dyDescent="0.25">
      <c r="A1" s="2"/>
      <c r="B1" s="2" t="s">
        <v>574</v>
      </c>
      <c r="C1" s="3" t="s">
        <v>570</v>
      </c>
      <c r="E1" s="5" t="s">
        <v>575</v>
      </c>
      <c r="G1" s="5" t="s">
        <v>576</v>
      </c>
      <c r="I1" s="5" t="s">
        <v>577</v>
      </c>
      <c r="K1" s="5" t="s">
        <v>578</v>
      </c>
      <c r="M1" s="5" t="s">
        <v>579</v>
      </c>
      <c r="O1" s="5" t="s">
        <v>580</v>
      </c>
      <c r="Q1" s="5" t="s">
        <v>581</v>
      </c>
      <c r="S1" s="5" t="s">
        <v>582</v>
      </c>
      <c r="U1" s="5" t="s">
        <v>583</v>
      </c>
      <c r="W1" s="5" t="s">
        <v>584</v>
      </c>
      <c r="Y1" s="5" t="s">
        <v>585</v>
      </c>
      <c r="AA1" s="5" t="s">
        <v>586</v>
      </c>
      <c r="AC1" s="5" t="s">
        <v>587</v>
      </c>
      <c r="AE1" s="1" t="s">
        <v>588</v>
      </c>
      <c r="AG1" s="13" t="s">
        <v>589</v>
      </c>
      <c r="AI1" s="13" t="s">
        <v>590</v>
      </c>
      <c r="AK1" s="13" t="s">
        <v>591</v>
      </c>
      <c r="AM1" s="5" t="s">
        <v>592</v>
      </c>
      <c r="AO1" s="1" t="s">
        <v>593</v>
      </c>
      <c r="AQ1" s="13" t="s">
        <v>594</v>
      </c>
      <c r="AS1" s="13" t="s">
        <v>595</v>
      </c>
      <c r="AU1" s="13" t="s">
        <v>596</v>
      </c>
      <c r="AW1" s="13" t="s">
        <v>597</v>
      </c>
      <c r="AY1" s="13" t="s">
        <v>598</v>
      </c>
      <c r="BA1" s="13" t="s">
        <v>599</v>
      </c>
      <c r="BC1" s="13" t="s">
        <v>600</v>
      </c>
      <c r="BE1" s="13" t="s">
        <v>601</v>
      </c>
      <c r="BG1" s="13" t="s">
        <v>602</v>
      </c>
      <c r="BI1" s="13" t="s">
        <v>603</v>
      </c>
      <c r="BK1" s="13" t="s">
        <v>604</v>
      </c>
      <c r="BM1" s="13" t="s">
        <v>605</v>
      </c>
      <c r="BO1" s="13" t="s">
        <v>606</v>
      </c>
      <c r="BQ1" s="13" t="s">
        <v>607</v>
      </c>
      <c r="BS1" s="13" t="s">
        <v>608</v>
      </c>
      <c r="BU1" s="13" t="s">
        <v>609</v>
      </c>
      <c r="BW1" s="13" t="s">
        <v>610</v>
      </c>
      <c r="BY1" s="13" t="s">
        <v>611</v>
      </c>
      <c r="CA1" s="13" t="s">
        <v>612</v>
      </c>
      <c r="CC1" s="13" t="s">
        <v>613</v>
      </c>
      <c r="CE1" s="13" t="s">
        <v>614</v>
      </c>
      <c r="CG1" s="13" t="s">
        <v>615</v>
      </c>
      <c r="CI1" s="13" t="s">
        <v>616</v>
      </c>
      <c r="CK1" s="16" t="s">
        <v>617</v>
      </c>
      <c r="CM1" s="13" t="s">
        <v>618</v>
      </c>
      <c r="CO1" s="13" t="s">
        <v>619</v>
      </c>
      <c r="CQ1" s="5" t="s">
        <v>620</v>
      </c>
    </row>
    <row r="2" spans="1:95" x14ac:dyDescent="0.25">
      <c r="A2" s="5" t="s">
        <v>571</v>
      </c>
    </row>
    <row r="3" spans="1:95" x14ac:dyDescent="0.25">
      <c r="A3" s="6">
        <v>1</v>
      </c>
      <c r="C3" s="7">
        <v>111.20345170203601</v>
      </c>
      <c r="E3" s="8">
        <v>5.7848119210265008</v>
      </c>
      <c r="G3" s="7">
        <v>46.898163150557195</v>
      </c>
      <c r="I3" s="7">
        <v>13.092863332474487</v>
      </c>
      <c r="K3" s="7">
        <v>187.39050596404627</v>
      </c>
      <c r="M3" s="7">
        <v>289.53755846696777</v>
      </c>
      <c r="O3" s="7">
        <v>61.624959828072974</v>
      </c>
      <c r="Q3" s="8">
        <v>6.1588625422227903</v>
      </c>
      <c r="S3" s="7">
        <v>94.082649915776088</v>
      </c>
      <c r="U3" s="7">
        <v>415.75401692302313</v>
      </c>
      <c r="W3" s="7">
        <v>218.0366715101672</v>
      </c>
      <c r="Y3" s="7">
        <v>490.53482151054749</v>
      </c>
      <c r="AA3" s="7">
        <v>49.450244074048321</v>
      </c>
      <c r="AC3" s="7">
        <v>56.879131514205937</v>
      </c>
      <c r="AE3" s="8">
        <v>8.5884224323325533</v>
      </c>
      <c r="AG3" s="8">
        <v>8.6664259539097035</v>
      </c>
      <c r="AI3" s="7">
        <v>28.24005417948942</v>
      </c>
      <c r="AK3" s="8">
        <v>1.93667006795218</v>
      </c>
      <c r="AM3" s="8">
        <v>0.50902543024044467</v>
      </c>
      <c r="AO3" s="7">
        <v>15.473787552416574</v>
      </c>
      <c r="AQ3" s="8">
        <v>5.6607103536876</v>
      </c>
      <c r="AS3" s="8">
        <v>0.94714818363160092</v>
      </c>
      <c r="AU3" s="7">
        <v>169.05582514585319</v>
      </c>
      <c r="AW3" s="7">
        <v>42.881346032028297</v>
      </c>
      <c r="AY3" s="8">
        <v>8.6368937762082894</v>
      </c>
      <c r="BA3" s="7">
        <v>48.037338259300078</v>
      </c>
      <c r="BC3" s="8">
        <v>2.2612907641046838</v>
      </c>
      <c r="BE3" s="7">
        <v>50.363439665623332</v>
      </c>
      <c r="BG3" s="7">
        <v>36.978878935432498</v>
      </c>
      <c r="BI3" s="8">
        <v>4.6107776510629597</v>
      </c>
      <c r="BK3" s="8">
        <v>6.2625265853100673</v>
      </c>
      <c r="BM3" s="7">
        <v>122.42916945373841</v>
      </c>
      <c r="BO3" s="7">
        <v>164.68273374209579</v>
      </c>
      <c r="BQ3" s="7">
        <v>122.99019842127551</v>
      </c>
      <c r="BS3" s="8">
        <v>0.2759466954189384</v>
      </c>
      <c r="BU3" s="7">
        <v>63.280921580199603</v>
      </c>
      <c r="BW3" s="7">
        <v>93.710950722726793</v>
      </c>
      <c r="BY3" s="14">
        <v>5.0150943036877157E-2</v>
      </c>
      <c r="CA3" s="8">
        <v>0.65652065028756823</v>
      </c>
      <c r="CC3" s="8">
        <v>4.3978607734249033E-2</v>
      </c>
      <c r="CE3" s="8">
        <v>2.019838279129059</v>
      </c>
      <c r="CG3" s="8">
        <v>1.8325365580869712</v>
      </c>
      <c r="CI3" s="8">
        <v>1.6266665556965645</v>
      </c>
      <c r="CK3" s="7">
        <v>76.820304858625022</v>
      </c>
      <c r="CM3" s="7">
        <v>96.388318558572962</v>
      </c>
      <c r="CO3" s="8">
        <v>0.58436062579409509</v>
      </c>
      <c r="CQ3" s="8">
        <v>3.2181533309338759</v>
      </c>
    </row>
    <row r="4" spans="1:95" x14ac:dyDescent="0.25">
      <c r="A4" s="6">
        <v>2</v>
      </c>
      <c r="C4" s="7">
        <v>127.062467388828</v>
      </c>
      <c r="E4" s="8">
        <v>5.6508030143673604</v>
      </c>
      <c r="G4" s="7">
        <v>38.8351613607228</v>
      </c>
      <c r="I4" s="7">
        <v>7.352842378263011</v>
      </c>
      <c r="K4" s="7">
        <v>153.51649054628498</v>
      </c>
      <c r="M4" s="7">
        <v>303.01939847885944</v>
      </c>
      <c r="O4" s="7">
        <v>41.50677580003066</v>
      </c>
      <c r="Q4" s="8">
        <v>7.1360558547187036</v>
      </c>
      <c r="S4" s="7">
        <v>101.91100211837595</v>
      </c>
      <c r="U4" s="7">
        <v>453.77258282524696</v>
      </c>
      <c r="W4" s="7">
        <v>194.64459824735937</v>
      </c>
      <c r="Y4" s="7">
        <v>406.58504611980197</v>
      </c>
      <c r="AA4" s="7">
        <v>39.189813671936882</v>
      </c>
      <c r="AC4" s="7">
        <v>56.825390482081509</v>
      </c>
      <c r="AE4" s="8">
        <v>5.4211736433561875</v>
      </c>
      <c r="AG4" s="8">
        <v>7.2416660365310648</v>
      </c>
      <c r="AI4" s="7">
        <v>23.106829008420085</v>
      </c>
      <c r="AK4" s="8">
        <v>1.4509565829717368</v>
      </c>
      <c r="AM4" s="8">
        <v>0.53463511431471888</v>
      </c>
      <c r="AO4" s="7">
        <v>15.714039402294851</v>
      </c>
      <c r="AQ4" s="8">
        <v>6.0108335248556788</v>
      </c>
      <c r="AS4" s="8">
        <v>1.0866323662444324</v>
      </c>
      <c r="AU4" s="7">
        <v>184.94337917244135</v>
      </c>
      <c r="AW4" s="7">
        <v>42.758766233166497</v>
      </c>
      <c r="AY4" s="8">
        <v>7.8570197011474256</v>
      </c>
      <c r="BA4" s="7">
        <v>52.66172477731304</v>
      </c>
      <c r="BC4" s="8">
        <v>2.289273491763868</v>
      </c>
      <c r="BE4" s="7">
        <v>48.960158001230056</v>
      </c>
      <c r="BG4" s="7">
        <v>44.378303311257525</v>
      </c>
      <c r="BI4" s="8">
        <v>3.8452507783373266</v>
      </c>
      <c r="BK4" s="8">
        <v>5.7701446467229767</v>
      </c>
      <c r="BM4" s="7">
        <v>148.43484999714738</v>
      </c>
      <c r="BO4" s="7">
        <v>148.76160205902761</v>
      </c>
      <c r="BQ4" s="7">
        <v>144.39131420128399</v>
      </c>
      <c r="BS4" s="8">
        <v>0.25956891302682855</v>
      </c>
      <c r="BU4" s="7">
        <v>60.4597256029951</v>
      </c>
      <c r="BW4" s="7">
        <v>106.61244778931416</v>
      </c>
      <c r="BY4" s="14">
        <v>5.7256707047456189E-2</v>
      </c>
      <c r="CA4" s="8">
        <v>0.3307624660076357</v>
      </c>
      <c r="CC4" s="8">
        <v>0.13770037094026921</v>
      </c>
      <c r="CE4" s="8">
        <v>1.8284311859670699</v>
      </c>
      <c r="CG4" s="8">
        <v>1.2136377814102146</v>
      </c>
      <c r="CI4" s="8">
        <v>1.4800898236747086</v>
      </c>
      <c r="CK4" s="7">
        <v>79.757719293752203</v>
      </c>
      <c r="CM4" s="7">
        <v>182.78895526676649</v>
      </c>
      <c r="CO4" s="8">
        <v>0.73401430239139354</v>
      </c>
      <c r="CQ4" s="8">
        <v>3.0271061745866468</v>
      </c>
    </row>
    <row r="5" spans="1:95" x14ac:dyDescent="0.25">
      <c r="A5" s="6">
        <v>3</v>
      </c>
      <c r="C5" s="7">
        <v>158.87607075283199</v>
      </c>
      <c r="E5" s="8">
        <v>5.8743791614307419</v>
      </c>
      <c r="G5" s="7">
        <v>43.055031862062968</v>
      </c>
      <c r="I5" s="7">
        <v>16.986845115821964</v>
      </c>
      <c r="K5" s="7">
        <v>179.66690308170288</v>
      </c>
      <c r="M5" s="7">
        <v>497.54494355751035</v>
      </c>
      <c r="O5" s="7">
        <v>59.862907249896075</v>
      </c>
      <c r="Q5" s="8">
        <v>8.4426383982997706</v>
      </c>
      <c r="S5" s="7">
        <v>46.396723563217627</v>
      </c>
      <c r="U5" s="7">
        <v>617.43112415147596</v>
      </c>
      <c r="W5" s="7">
        <v>146.17858914620919</v>
      </c>
      <c r="Y5" s="7">
        <v>366.40673051082962</v>
      </c>
      <c r="AA5" s="7">
        <v>58.908946936856388</v>
      </c>
      <c r="AC5" s="7">
        <v>74.531157917581268</v>
      </c>
      <c r="AE5" s="8">
        <v>7.0600323406174104</v>
      </c>
      <c r="AG5" s="8">
        <v>3.5484240280395327</v>
      </c>
      <c r="AI5" s="7">
        <v>15.307274909710758</v>
      </c>
      <c r="AK5" s="8">
        <v>1.1545363936437198</v>
      </c>
      <c r="AM5" s="8">
        <v>0.51463399402075705</v>
      </c>
      <c r="AO5" s="7">
        <v>12.207492237024862</v>
      </c>
      <c r="AQ5" s="8">
        <v>5.0679186007197625</v>
      </c>
      <c r="AS5" s="8">
        <v>1.2493378460950444</v>
      </c>
      <c r="AU5" s="7">
        <v>207.78116476308904</v>
      </c>
      <c r="AW5" s="7">
        <v>36.445141571981594</v>
      </c>
      <c r="AY5" s="8">
        <v>6.1037461185124311</v>
      </c>
      <c r="BA5" s="7">
        <v>48.318372807289698</v>
      </c>
      <c r="BC5" s="8">
        <v>1.662784365647348</v>
      </c>
      <c r="BE5" s="7">
        <v>50.631817207757443</v>
      </c>
      <c r="BG5" s="7">
        <v>37.060575444836324</v>
      </c>
      <c r="BI5" s="8">
        <v>3.4601391214912902</v>
      </c>
      <c r="BK5" s="8">
        <v>6.5864692955320328</v>
      </c>
      <c r="BM5" s="7">
        <v>119.73235577351686</v>
      </c>
      <c r="BO5" s="7">
        <v>184.67313948674783</v>
      </c>
      <c r="BQ5" s="7">
        <v>113.4384375058691</v>
      </c>
      <c r="BS5" s="8">
        <v>0.29863931340142297</v>
      </c>
      <c r="BU5" s="7">
        <v>53.511010949987408</v>
      </c>
      <c r="BW5" s="7">
        <v>108.58750259927413</v>
      </c>
      <c r="BY5" s="14">
        <v>9.1642735672248579E-2</v>
      </c>
      <c r="CA5" s="8">
        <v>0.45441165878451706</v>
      </c>
      <c r="CC5" s="8">
        <v>0.21387373304421528</v>
      </c>
      <c r="CE5" s="8">
        <v>2.4529081263777259</v>
      </c>
      <c r="CG5" s="8">
        <v>1.3435097021737243</v>
      </c>
      <c r="CI5" s="8">
        <v>0.96468260756673518</v>
      </c>
      <c r="CK5" s="7">
        <v>73.346561038496347</v>
      </c>
      <c r="CM5" s="7">
        <v>117.75888649758971</v>
      </c>
      <c r="CO5" s="8">
        <v>0.59540223365643474</v>
      </c>
      <c r="CQ5" s="8">
        <v>3.2642924217860578</v>
      </c>
    </row>
    <row r="6" spans="1:95" x14ac:dyDescent="0.25">
      <c r="A6" s="6">
        <v>4</v>
      </c>
      <c r="C6" s="7">
        <v>127.06703670749327</v>
      </c>
      <c r="E6" s="8">
        <v>6.8399023943874377</v>
      </c>
      <c r="G6" s="7">
        <v>29.845298889453389</v>
      </c>
      <c r="I6" s="7">
        <v>21.599203031740355</v>
      </c>
      <c r="K6" s="7">
        <v>168.50089949569426</v>
      </c>
      <c r="M6" s="7">
        <v>311.8176542024936</v>
      </c>
      <c r="O6" s="7">
        <v>49.780071435008331</v>
      </c>
      <c r="Q6" s="8">
        <v>9.7909463434062101</v>
      </c>
      <c r="S6" s="7">
        <v>144.9100064940213</v>
      </c>
      <c r="U6" s="7">
        <v>519.4410197184917</v>
      </c>
      <c r="W6" s="7">
        <v>214.13262943172745</v>
      </c>
      <c r="Y6" s="7">
        <v>487.4642210819369</v>
      </c>
      <c r="AA6" s="7">
        <v>56.000783256716304</v>
      </c>
      <c r="AC6" s="7">
        <v>71.100653151328061</v>
      </c>
      <c r="AE6" s="8">
        <v>7.8045937737135391</v>
      </c>
      <c r="AG6" s="8">
        <v>7.2095891394487452</v>
      </c>
      <c r="AI6" s="7">
        <v>26.251121097587788</v>
      </c>
      <c r="AK6" s="8">
        <v>2.3985468505471307E-2</v>
      </c>
      <c r="AM6" s="8">
        <v>0.36343453414199844</v>
      </c>
      <c r="AO6" s="7">
        <v>18.026255257667106</v>
      </c>
      <c r="AQ6" s="8">
        <v>5.1338340649509568</v>
      </c>
      <c r="AS6" s="8">
        <v>1.2518726010985786</v>
      </c>
      <c r="AU6" s="7">
        <v>259.57395403621263</v>
      </c>
      <c r="AW6" s="7">
        <v>33.770764128560394</v>
      </c>
      <c r="AY6" s="8">
        <v>9.0131276288335531</v>
      </c>
      <c r="BA6" s="7">
        <v>49.271014988565113</v>
      </c>
      <c r="BC6" s="8">
        <v>2.6742821898136344</v>
      </c>
      <c r="BE6" s="7">
        <v>52.176562383067818</v>
      </c>
      <c r="BG6" s="7">
        <v>59.211824218572481</v>
      </c>
      <c r="BI6" s="8">
        <v>4.5008013776353737</v>
      </c>
      <c r="BK6" s="8">
        <v>5.2049055626266929</v>
      </c>
      <c r="BM6" s="7">
        <v>121.54669184434202</v>
      </c>
      <c r="BO6" s="7">
        <v>157.36136385925647</v>
      </c>
      <c r="BQ6" s="7">
        <v>159.90099942600716</v>
      </c>
      <c r="BS6" s="8">
        <v>0.36141599417520126</v>
      </c>
      <c r="BU6" s="7">
        <v>63.15963751948054</v>
      </c>
      <c r="BW6" s="7">
        <v>94.372388708560294</v>
      </c>
      <c r="BY6" s="14">
        <v>6.8830183927943045E-2</v>
      </c>
      <c r="CA6" s="8">
        <v>0.69736056672591207</v>
      </c>
      <c r="CC6" s="8">
        <v>0.23598126137504882</v>
      </c>
      <c r="CE6" s="8">
        <v>2.4631231571384711</v>
      </c>
      <c r="CG6" s="8">
        <v>2.5385941702304904</v>
      </c>
      <c r="CI6" s="8">
        <v>2.3013269621190635</v>
      </c>
      <c r="CK6" s="7">
        <v>91.89125787395939</v>
      </c>
      <c r="CM6" s="7">
        <v>90.569556887928485</v>
      </c>
      <c r="CO6" s="8">
        <v>1.1021568038148091</v>
      </c>
      <c r="CQ6" s="8">
        <v>3.7487416468855734</v>
      </c>
    </row>
    <row r="7" spans="1:95" x14ac:dyDescent="0.25">
      <c r="A7" s="6">
        <v>5</v>
      </c>
      <c r="C7" s="7">
        <v>111.26765356839599</v>
      </c>
      <c r="E7" s="8">
        <v>5.0966875205065696</v>
      </c>
      <c r="G7" s="7">
        <v>28.890121165064343</v>
      </c>
      <c r="I7" s="7">
        <v>3.6567712045848491</v>
      </c>
      <c r="K7" s="7">
        <v>177.20553814410863</v>
      </c>
      <c r="M7" s="7">
        <v>308.97918279373522</v>
      </c>
      <c r="O7" s="7">
        <v>54.171215070522301</v>
      </c>
      <c r="Q7" s="8">
        <v>6.4181438900255099</v>
      </c>
      <c r="S7" s="7">
        <v>145.4553259198874</v>
      </c>
      <c r="U7" s="7">
        <v>515.22041968283986</v>
      </c>
      <c r="W7" s="7">
        <v>148.7652857354133</v>
      </c>
      <c r="Y7" s="7">
        <v>363.09942462034599</v>
      </c>
      <c r="AA7" s="7">
        <v>56.109337808293759</v>
      </c>
      <c r="AC7" s="7">
        <v>67.101860980437735</v>
      </c>
      <c r="AE7" s="8">
        <v>10.450267283931806</v>
      </c>
      <c r="AG7" s="8">
        <v>6.3788515462106661</v>
      </c>
      <c r="AI7" s="7">
        <v>25.630284298143422</v>
      </c>
      <c r="AK7" s="8">
        <v>5.4577239892287847E-2</v>
      </c>
      <c r="AM7" s="8">
        <v>0.46708861215516362</v>
      </c>
      <c r="AO7" s="7">
        <v>15.769553487207082</v>
      </c>
      <c r="AQ7" s="8">
        <v>3.2357051094586859</v>
      </c>
      <c r="AS7" s="8">
        <v>0.79720849841248287</v>
      </c>
      <c r="AU7" s="7">
        <v>148.19206714694647</v>
      </c>
      <c r="AW7" s="7">
        <v>30.3283693577267</v>
      </c>
      <c r="AY7" s="8">
        <v>7.884776743603541</v>
      </c>
      <c r="BA7" s="7">
        <v>46.404237950053975</v>
      </c>
      <c r="BC7" s="8">
        <v>1.5966869905951404</v>
      </c>
      <c r="BE7" s="7">
        <v>41.875941102989287</v>
      </c>
      <c r="BG7" s="7">
        <v>60.526797171437138</v>
      </c>
      <c r="BI7" s="8">
        <v>4.7076220057393217</v>
      </c>
      <c r="BK7" s="8">
        <v>4.7203027899334735</v>
      </c>
      <c r="BM7" s="7">
        <v>129.00090483783532</v>
      </c>
      <c r="BO7" s="7">
        <v>148.04781480047581</v>
      </c>
      <c r="BQ7" s="7">
        <v>107.563626579079</v>
      </c>
      <c r="BS7" s="8">
        <v>0.46676407132828607</v>
      </c>
      <c r="BU7" s="7">
        <v>43.357793784069599</v>
      </c>
      <c r="BW7" s="7">
        <v>85.859341312653882</v>
      </c>
      <c r="BY7" s="14">
        <v>3.6826725676375703E-2</v>
      </c>
      <c r="CA7" s="8">
        <v>0.51813795355450931</v>
      </c>
      <c r="CC7" s="8">
        <v>8.8987181991317735E-2</v>
      </c>
      <c r="CE7" s="8">
        <v>1.9121332865399512</v>
      </c>
      <c r="CG7" s="8">
        <v>2.5837206466300588</v>
      </c>
      <c r="CI7" s="8">
        <v>2.4603256031094092</v>
      </c>
      <c r="CK7" s="7">
        <v>101.95011875317719</v>
      </c>
      <c r="CM7" s="7">
        <v>83.680018972993949</v>
      </c>
      <c r="CO7" s="8">
        <v>1.3959842484807363</v>
      </c>
      <c r="CQ7" s="8">
        <v>3.215101157519904</v>
      </c>
    </row>
    <row r="8" spans="1:95" x14ac:dyDescent="0.25">
      <c r="A8" s="6">
        <v>6</v>
      </c>
      <c r="C8" s="7">
        <v>95.504980977743173</v>
      </c>
      <c r="E8" s="8">
        <v>6.4617126384054497</v>
      </c>
      <c r="G8" s="7">
        <v>25.014072321038135</v>
      </c>
      <c r="I8" s="7">
        <v>14.266085719665771</v>
      </c>
      <c r="K8" s="7">
        <v>136.70348138380288</v>
      </c>
      <c r="M8" s="7">
        <v>476.28846736678668</v>
      </c>
      <c r="O8" s="7">
        <v>44.430906206102328</v>
      </c>
      <c r="Q8" s="8">
        <v>6.7073294057346002</v>
      </c>
      <c r="S8" s="7">
        <v>32.046840144160292</v>
      </c>
      <c r="U8" s="7">
        <v>452.27646242052265</v>
      </c>
      <c r="W8" s="7">
        <v>225.30172849873469</v>
      </c>
      <c r="Y8" s="7">
        <v>293.9458958571571</v>
      </c>
      <c r="AA8" s="7">
        <v>55.404335067453673</v>
      </c>
      <c r="AC8" s="7">
        <v>74.135799992281562</v>
      </c>
      <c r="AE8" s="8">
        <v>4.6492323467531147</v>
      </c>
      <c r="AG8" s="8">
        <v>7.6703471552363709</v>
      </c>
      <c r="AI8" s="7">
        <v>14.259545690408485</v>
      </c>
      <c r="AK8" s="8">
        <v>1.4547837957248919</v>
      </c>
      <c r="AM8" s="8">
        <v>0.50324984645291315</v>
      </c>
      <c r="AO8" s="7">
        <v>21.668802602555044</v>
      </c>
      <c r="AQ8" s="8">
        <v>2.768552062765524</v>
      </c>
      <c r="AS8" s="8">
        <v>0.84149146237616035</v>
      </c>
      <c r="AU8" s="7">
        <v>194.5953368909251</v>
      </c>
      <c r="AW8" s="7">
        <v>32.139271394091999</v>
      </c>
      <c r="AY8" s="8">
        <v>10.834401301277522</v>
      </c>
      <c r="BA8" s="7">
        <v>43.872547663560859</v>
      </c>
      <c r="BC8" s="8">
        <v>2.7023757659364005</v>
      </c>
      <c r="BE8" s="7">
        <v>51.753170005720307</v>
      </c>
      <c r="BG8" s="7">
        <v>30.856335724183843</v>
      </c>
      <c r="BI8" s="8">
        <v>3.0359252960966376</v>
      </c>
      <c r="BK8" s="8">
        <v>3.8943978496161362</v>
      </c>
      <c r="BM8" s="7">
        <v>128.528794381316</v>
      </c>
      <c r="BO8" s="7">
        <v>138.44616187329598</v>
      </c>
      <c r="BQ8" s="7">
        <v>126.28010964621616</v>
      </c>
      <c r="BS8" s="8">
        <v>0.44753716400897992</v>
      </c>
      <c r="BU8" s="7">
        <v>54.046514949105109</v>
      </c>
      <c r="BW8" s="7">
        <v>110.40708551990896</v>
      </c>
      <c r="BY8" s="14">
        <v>4.7958556635585861E-2</v>
      </c>
      <c r="CA8" s="8">
        <v>0.62127918397012005</v>
      </c>
      <c r="CC8" s="8">
        <v>9.7178343682017582E-2</v>
      </c>
      <c r="CE8" s="8">
        <v>2.6382692131316214</v>
      </c>
      <c r="CG8" s="8">
        <v>2.2028635956519529</v>
      </c>
      <c r="CI8" s="8">
        <v>1.1631781192856006</v>
      </c>
      <c r="CK8" s="7">
        <v>66.184610235032068</v>
      </c>
      <c r="CM8" s="7">
        <v>86.992315763317819</v>
      </c>
      <c r="CO8" s="8">
        <v>0.52281512972283906</v>
      </c>
      <c r="CQ8" s="8">
        <v>2.9898327058957479</v>
      </c>
    </row>
    <row r="9" spans="1:95" x14ac:dyDescent="0.25">
      <c r="A9" s="6">
        <v>7</v>
      </c>
      <c r="C9" s="7">
        <v>128.02805256306004</v>
      </c>
      <c r="E9" s="8">
        <v>4.5939417965050193</v>
      </c>
      <c r="G9" s="7">
        <v>14.264976530415696</v>
      </c>
      <c r="I9" s="7">
        <v>9.1952254021443203</v>
      </c>
      <c r="K9" s="7">
        <v>127.36369005162219</v>
      </c>
      <c r="M9" s="7">
        <v>333.42593261460911</v>
      </c>
      <c r="O9" s="7">
        <v>50.6492959345983</v>
      </c>
      <c r="Q9" s="8">
        <v>5.5360558547187004</v>
      </c>
      <c r="S9" s="7">
        <v>91.020534317933055</v>
      </c>
      <c r="U9" s="7">
        <v>496.24741168881599</v>
      </c>
      <c r="W9" s="7">
        <v>115.13988379670838</v>
      </c>
      <c r="Y9" s="7">
        <v>422.98821572165832</v>
      </c>
      <c r="AA9" s="7">
        <v>59.573698141265091</v>
      </c>
      <c r="AC9" s="7">
        <v>78.063654170234912</v>
      </c>
      <c r="AE9" s="8">
        <v>6.5929489266742722</v>
      </c>
      <c r="AG9" s="8">
        <v>11.428635078904462</v>
      </c>
      <c r="AI9" s="7">
        <v>16.490872743336073</v>
      </c>
      <c r="AK9" s="8">
        <v>0.905918258115047</v>
      </c>
      <c r="AM9" s="8">
        <v>0.36859791522817803</v>
      </c>
      <c r="AO9" s="7">
        <v>13.601299820112478</v>
      </c>
      <c r="AQ9" s="8">
        <v>3.1222500909533086</v>
      </c>
      <c r="AS9" s="8">
        <v>0.3797155944411989</v>
      </c>
      <c r="AU9" s="7">
        <v>143.93234808735696</v>
      </c>
      <c r="AW9" s="7">
        <v>33.629025979297865</v>
      </c>
      <c r="AY9" s="8">
        <v>6.8006499100562392</v>
      </c>
      <c r="BA9" s="7">
        <v>35.579471395994922</v>
      </c>
      <c r="BC9" s="8">
        <v>1.2903045950496994</v>
      </c>
      <c r="BE9" s="7">
        <v>34.282641802200395</v>
      </c>
      <c r="BG9" s="7">
        <v>37.510562079135084</v>
      </c>
      <c r="BI9" s="8">
        <v>4.6090298696714953</v>
      </c>
      <c r="BK9" s="8">
        <v>4.3399848224368816</v>
      </c>
      <c r="BM9" s="7">
        <v>138.634849997147</v>
      </c>
      <c r="BO9" s="7">
        <v>111.79936715522609</v>
      </c>
      <c r="BQ9" s="7">
        <v>117.736111300978</v>
      </c>
      <c r="BS9" s="8">
        <v>0.14256203292441347</v>
      </c>
      <c r="BU9" s="7">
        <v>37.005928878955785</v>
      </c>
      <c r="BW9" s="7">
        <v>68.517806657876633</v>
      </c>
      <c r="BY9" s="14">
        <v>3.7652192362764646E-2</v>
      </c>
      <c r="CA9" s="8">
        <v>0.34337716628035775</v>
      </c>
      <c r="CC9" s="8">
        <v>0.11151752896427178</v>
      </c>
      <c r="CE9" s="8">
        <v>1.4772377073267049</v>
      </c>
      <c r="CG9" s="8">
        <v>1.2053350758522385</v>
      </c>
      <c r="CI9" s="8">
        <v>1.1850864025206236</v>
      </c>
      <c r="CK9" s="7">
        <v>72.330900723802685</v>
      </c>
      <c r="CM9" s="7">
        <v>107.77049994274078</v>
      </c>
      <c r="CO9" s="8">
        <v>1.0136365500195907</v>
      </c>
      <c r="CQ9" s="8">
        <v>3.6884779006920336</v>
      </c>
    </row>
    <row r="10" spans="1:95" x14ac:dyDescent="0.25">
      <c r="A10" s="6">
        <v>8</v>
      </c>
      <c r="C10" s="7">
        <v>124.8459074603832</v>
      </c>
      <c r="E10" s="8">
        <v>5.6113705534570588</v>
      </c>
      <c r="G10" s="7">
        <v>26.18421569182625</v>
      </c>
      <c r="I10" s="7">
        <v>8.4358345298168995</v>
      </c>
      <c r="K10" s="7">
        <v>173.8104119258891</v>
      </c>
      <c r="M10" s="7">
        <v>190.40756340674182</v>
      </c>
      <c r="O10" s="7">
        <v>49.701231192754406</v>
      </c>
      <c r="Q10" s="8">
        <v>8.1426383982997699</v>
      </c>
      <c r="S10" s="7">
        <v>76.128696024015355</v>
      </c>
      <c r="U10" s="7">
        <v>360.73702235242769</v>
      </c>
      <c r="W10" s="7">
        <v>86.102656038750595</v>
      </c>
      <c r="Y10" s="7">
        <v>317.00209699697803</v>
      </c>
      <c r="AA10" s="7">
        <v>64.113242248874741</v>
      </c>
      <c r="AC10" s="7">
        <v>57.869241998328896</v>
      </c>
      <c r="AE10" s="8">
        <v>14.478626023976913</v>
      </c>
      <c r="AG10" s="8">
        <v>4.7077720089116593</v>
      </c>
      <c r="AI10" s="7">
        <v>14.427492165879144</v>
      </c>
      <c r="AK10" s="8">
        <v>1.5366700679521759</v>
      </c>
      <c r="AM10" s="8">
        <v>0.31188832395860727</v>
      </c>
      <c r="AO10" s="7">
        <v>14.309666147468045</v>
      </c>
      <c r="AQ10" s="8">
        <v>3.5295216214654945</v>
      </c>
      <c r="AS10" s="8">
        <v>0.58416863738363056</v>
      </c>
      <c r="AU10" s="7">
        <v>144.60667140312262</v>
      </c>
      <c r="AW10" s="7">
        <v>30.993240670978999</v>
      </c>
      <c r="AY10" s="8">
        <v>7.1548330737340224</v>
      </c>
      <c r="BA10" s="7">
        <v>41.581880845218137</v>
      </c>
      <c r="BC10" s="8">
        <v>1.8858315804469488</v>
      </c>
      <c r="BE10" s="7">
        <v>35.722195486269122</v>
      </c>
      <c r="BG10" s="7">
        <v>41.998405981506565</v>
      </c>
      <c r="BI10" s="8">
        <v>3.8823543938958323</v>
      </c>
      <c r="BK10" s="8">
        <v>4.181909731748366</v>
      </c>
      <c r="BM10" s="7">
        <v>118.932355773517</v>
      </c>
      <c r="BO10" s="7">
        <v>123.20152386720457</v>
      </c>
      <c r="BQ10" s="7">
        <v>166.55126262090866</v>
      </c>
      <c r="BS10" s="8">
        <v>0.44816809978878563</v>
      </c>
      <c r="BU10" s="7">
        <v>39.644568342253898</v>
      </c>
      <c r="BW10" s="7">
        <v>80.804061409653656</v>
      </c>
      <c r="BY10" s="14">
        <v>5.3787047957921143E-2</v>
      </c>
      <c r="CA10" s="8">
        <v>0.2397675995521861</v>
      </c>
      <c r="CC10" s="8">
        <v>7.8362276485759247E-2</v>
      </c>
      <c r="CE10" s="8">
        <v>1.3206246135165198</v>
      </c>
      <c r="CG10" s="8">
        <v>0.86977564258933282</v>
      </c>
      <c r="CI10" s="8">
        <v>0.93941916399368131</v>
      </c>
      <c r="CK10" s="7">
        <v>77.669013985408853</v>
      </c>
      <c r="CM10" s="7">
        <v>165.34581159547017</v>
      </c>
      <c r="CO10" s="8">
        <v>1.0593735217125293</v>
      </c>
      <c r="CQ10" s="8">
        <v>3.2359679743845597</v>
      </c>
    </row>
    <row r="11" spans="1:95" x14ac:dyDescent="0.25">
      <c r="A11" s="6">
        <v>9</v>
      </c>
      <c r="C11" s="7">
        <v>120.731952640096</v>
      </c>
      <c r="E11" s="8">
        <v>5.8395162682696506</v>
      </c>
      <c r="G11" s="7">
        <v>43.595794009509326</v>
      </c>
      <c r="I11" s="7">
        <v>8.6139070594485379</v>
      </c>
      <c r="K11" s="7">
        <v>187.14966466085585</v>
      </c>
      <c r="M11" s="7">
        <v>212.18101986824976</v>
      </c>
      <c r="O11" s="7">
        <v>32.905086781686592</v>
      </c>
      <c r="Q11" s="8">
        <v>10.130946343406199</v>
      </c>
      <c r="S11" s="7">
        <v>63.287466877447194</v>
      </c>
      <c r="U11" s="7">
        <v>397.56927673700841</v>
      </c>
      <c r="W11" s="7">
        <v>116.57208552535994</v>
      </c>
      <c r="Y11" s="7">
        <v>347.04582519720617</v>
      </c>
      <c r="AA11" s="7">
        <v>62.688675536381005</v>
      </c>
      <c r="AC11" s="7">
        <v>58.322962337978247</v>
      </c>
      <c r="AE11" s="8">
        <v>4.4695786895656138</v>
      </c>
      <c r="AG11" s="8">
        <v>10.992623887276022</v>
      </c>
      <c r="AI11" s="7">
        <v>17.83495032308857</v>
      </c>
      <c r="AK11" s="8">
        <v>6.3985468505471293E-2</v>
      </c>
      <c r="AM11" s="8">
        <v>0.39049524271403441</v>
      </c>
      <c r="AO11" s="7">
        <v>16.412258610647907</v>
      </c>
      <c r="AQ11" s="8">
        <v>4.8786656786071303</v>
      </c>
      <c r="AS11" s="8">
        <v>0.65475125703710013</v>
      </c>
      <c r="AU11" s="7">
        <v>141.6903054571959</v>
      </c>
      <c r="AW11" s="7">
        <v>40.881346032028297</v>
      </c>
      <c r="AY11" s="8">
        <v>8.2061293053239535</v>
      </c>
      <c r="BA11" s="7">
        <v>41.391912888604054</v>
      </c>
      <c r="BC11" s="8">
        <v>2.5198665587130842</v>
      </c>
      <c r="BE11" s="7">
        <v>74.599226908171588</v>
      </c>
      <c r="BG11" s="7">
        <v>34.924628470503983</v>
      </c>
      <c r="BI11" s="8">
        <v>3.3393076175495899</v>
      </c>
      <c r="BK11" s="8">
        <v>5.0039348314681762</v>
      </c>
      <c r="BM11" s="7">
        <v>126.846691844342</v>
      </c>
      <c r="BO11" s="7">
        <v>104.2216111281399</v>
      </c>
      <c r="BQ11" s="7">
        <v>121.106507462702</v>
      </c>
      <c r="BS11" s="8">
        <v>0.17012540539738905</v>
      </c>
      <c r="BU11" s="7">
        <v>63.320205663398099</v>
      </c>
      <c r="BW11" s="7">
        <v>73.78159380193155</v>
      </c>
      <c r="BY11" s="14">
        <v>4.9595364461838376E-2</v>
      </c>
      <c r="CA11" s="8">
        <v>0.43666759090001295</v>
      </c>
      <c r="CC11" s="8">
        <v>0.15675510553375291</v>
      </c>
      <c r="CE11" s="8">
        <v>1.799439294088649</v>
      </c>
      <c r="CG11" s="8">
        <v>2.5387626026789381</v>
      </c>
      <c r="CI11" s="8">
        <v>2.0350097417571851</v>
      </c>
      <c r="CK11" s="7">
        <v>91.684364081773523</v>
      </c>
      <c r="CM11" s="7">
        <v>145.00779765425045</v>
      </c>
      <c r="CO11" s="8">
        <v>0.51049468541428189</v>
      </c>
      <c r="CQ11" s="8">
        <v>3.2484963054215736</v>
      </c>
    </row>
    <row r="12" spans="1:95" x14ac:dyDescent="0.25">
      <c r="A12" s="6" t="s">
        <v>573</v>
      </c>
      <c r="C12" s="9">
        <f>AVERAGE(C3:C11)</f>
        <v>122.73195264009642</v>
      </c>
      <c r="E12" s="10">
        <f>AVERAGE(E3:E11)</f>
        <v>5.750347252039532</v>
      </c>
      <c r="G12" s="9">
        <f>AVERAGE(G3:G11)</f>
        <v>32.953648331183345</v>
      </c>
      <c r="I12" s="9">
        <f>AVERAGE(I3:I11)</f>
        <v>11.466619752662245</v>
      </c>
      <c r="K12" s="9">
        <f>AVERAGE(K3:K11)</f>
        <v>165.70084280600082</v>
      </c>
      <c r="M12" s="9">
        <f>AVERAGE(M3:M11)</f>
        <v>324.80019119510592</v>
      </c>
      <c r="O12" s="9">
        <f>AVERAGE(O3:O11)</f>
        <v>49.403605499852432</v>
      </c>
      <c r="Q12" s="10">
        <f>AVERAGE(Q3:Q11)</f>
        <v>7.6070685589813598</v>
      </c>
      <c r="S12" s="9">
        <f>AVERAGE(S3:S11)</f>
        <v>88.359916152759354</v>
      </c>
      <c r="U12" s="9">
        <f>AVERAGE(U3:U11)</f>
        <v>469.82770405553919</v>
      </c>
      <c r="W12" s="9">
        <f>AVERAGE(W3:W11)</f>
        <v>162.76379199227</v>
      </c>
      <c r="Y12" s="9">
        <f>AVERAGE(Y3:Y11)</f>
        <v>388.34136417960684</v>
      </c>
      <c r="AA12" s="9">
        <f>AVERAGE(AA3:AA11)</f>
        <v>55.715452971314022</v>
      </c>
      <c r="AC12" s="9">
        <f>AVERAGE(AC3:AC11)</f>
        <v>66.092205838273117</v>
      </c>
      <c r="AE12" s="10">
        <f>AVERAGE(AE3:AE11)</f>
        <v>7.7238750512134891</v>
      </c>
      <c r="AG12" s="10">
        <f>AVERAGE(AG3:AG11)</f>
        <v>7.5382594260520257</v>
      </c>
      <c r="AI12" s="9">
        <f>AVERAGE(AI3:AI11)</f>
        <v>20.172047157340415</v>
      </c>
      <c r="AK12" s="10">
        <f>AVERAGE(AK3:AK11)</f>
        <v>0.95356481591810904</v>
      </c>
      <c r="AM12" s="10">
        <f>AVERAGE(AM3:AM11)</f>
        <v>0.44033877924742398</v>
      </c>
      <c r="AO12" s="9">
        <f>AVERAGE(AO3:AO11)</f>
        <v>15.909239457488216</v>
      </c>
      <c r="AQ12" s="10">
        <f>AVERAGE(AQ3:AQ11)</f>
        <v>4.3786656786071259</v>
      </c>
      <c r="AS12" s="10">
        <f>AVERAGE(AS3:AS11)</f>
        <v>0.86581404963558084</v>
      </c>
      <c r="AU12" s="9">
        <f>AVERAGE(AU3:AU11)</f>
        <v>177.1523391225715</v>
      </c>
      <c r="AW12" s="9">
        <f>AVERAGE(AW3:AW11)</f>
        <v>35.980807933317848</v>
      </c>
      <c r="AY12" s="10">
        <f>AVERAGE(AY3:AY11)</f>
        <v>8.0546197287441075</v>
      </c>
      <c r="BA12" s="9">
        <f>AVERAGE(BA3:BA11)</f>
        <v>45.235389063988876</v>
      </c>
      <c r="BC12" s="10">
        <f>AVERAGE(BC3:BC11)</f>
        <v>2.0980773668967561</v>
      </c>
      <c r="BE12" s="9">
        <f>AVERAGE(BE3:BE11)</f>
        <v>48.929461395892147</v>
      </c>
      <c r="BG12" s="9">
        <f>AVERAGE(BG3:BG11)</f>
        <v>42.605145704096159</v>
      </c>
      <c r="BI12" s="10">
        <f>AVERAGE(BI3:BI11)</f>
        <v>3.999023123497758</v>
      </c>
      <c r="BK12" s="10">
        <f>AVERAGE(BK3:BK11)</f>
        <v>5.1071751239327554</v>
      </c>
      <c r="BM12" s="9">
        <f>AVERAGE(BM3:BM11)</f>
        <v>128.2318515447669</v>
      </c>
      <c r="BO12" s="9">
        <f>AVERAGE(BO3:BO11)</f>
        <v>142.35503533016333</v>
      </c>
      <c r="BQ12" s="9">
        <f>AVERAGE(BQ3:BQ11)</f>
        <v>131.10650746270215</v>
      </c>
      <c r="BS12" s="10">
        <f>AVERAGE(BS3:BS11)</f>
        <v>0.3189697432744717</v>
      </c>
      <c r="BU12" s="9">
        <f>AVERAGE(BU3:BU11)</f>
        <v>53.087367474493902</v>
      </c>
      <c r="BW12" s="9">
        <f>AVERAGE(BW3:BW11)</f>
        <v>91.405908724655546</v>
      </c>
      <c r="BY12" s="15">
        <f>AVERAGE(BY3:BY11)</f>
        <v>5.4855606308778962E-2</v>
      </c>
      <c r="CA12" s="10">
        <f>AVERAGE(CA3:CA11)</f>
        <v>0.47758720400697996</v>
      </c>
      <c r="CC12" s="10">
        <f>AVERAGE(CC3:CC11)</f>
        <v>0.12937048997232239</v>
      </c>
      <c r="CE12" s="10">
        <f>AVERAGE(CE3:CE11)</f>
        <v>1.9902227625795303</v>
      </c>
      <c r="CG12" s="10">
        <f>AVERAGE(CG3:CG11)</f>
        <v>1.8143039750337691</v>
      </c>
      <c r="CI12" s="10">
        <f>AVERAGE(CI3:CI11)</f>
        <v>1.5728649977470635</v>
      </c>
      <c r="CK12" s="9">
        <f>AVERAGE(CK3:CK11)</f>
        <v>81.292761204891917</v>
      </c>
      <c r="CM12" s="9">
        <f>AVERAGE(CM3:CM11)</f>
        <v>119.58912901551452</v>
      </c>
      <c r="CO12" s="10">
        <f>AVERAGE(CO3:CO11)</f>
        <v>0.83535978900074559</v>
      </c>
      <c r="CQ12" s="10">
        <f>AVERAGE(CQ3:CQ11)</f>
        <v>3.2929077353451084</v>
      </c>
    </row>
    <row r="14" spans="1:95" x14ac:dyDescent="0.25">
      <c r="A14" s="5" t="s">
        <v>572</v>
      </c>
    </row>
    <row r="15" spans="1:95" x14ac:dyDescent="0.25">
      <c r="A15" s="6">
        <v>1</v>
      </c>
      <c r="C15" s="7">
        <v>77.1548583771106</v>
      </c>
      <c r="E15" s="8">
        <v>10.132064139204324</v>
      </c>
      <c r="G15" s="7">
        <v>44.100603265824347</v>
      </c>
      <c r="I15" s="7">
        <v>16.552752525711966</v>
      </c>
      <c r="K15" s="7">
        <v>190.24727082933663</v>
      </c>
      <c r="M15" s="7">
        <v>390.89110153801539</v>
      </c>
      <c r="O15" s="7">
        <v>55.780209458826079</v>
      </c>
      <c r="Q15" s="8">
        <v>5.9557041448479486</v>
      </c>
      <c r="S15" s="7">
        <v>125.06284622037312</v>
      </c>
      <c r="U15" s="7">
        <v>382.92329979201122</v>
      </c>
      <c r="W15" s="7">
        <v>174.84357906866586</v>
      </c>
      <c r="Y15" s="7">
        <v>558.52648950809998</v>
      </c>
      <c r="AA15" s="7">
        <v>59.861820120621807</v>
      </c>
      <c r="AC15" s="7">
        <v>90.171871712257214</v>
      </c>
      <c r="AE15" s="8">
        <v>9.7627004466819525</v>
      </c>
      <c r="AG15" s="8">
        <v>3.1746472215229349</v>
      </c>
      <c r="AI15" s="7">
        <v>20.77205034738169</v>
      </c>
      <c r="AK15" s="8">
        <v>0.41096251996480299</v>
      </c>
      <c r="AM15" s="8">
        <v>0.96127197289127153</v>
      </c>
      <c r="AO15" s="7">
        <v>18.137076171170911</v>
      </c>
      <c r="AQ15" s="8">
        <v>6.7854537434563333</v>
      </c>
      <c r="AS15" s="8">
        <v>1.303520470358523</v>
      </c>
      <c r="AU15" s="7">
        <v>209.75031497310886</v>
      </c>
      <c r="AW15" s="7">
        <v>31.435014573135668</v>
      </c>
      <c r="AY15" s="7">
        <v>12.0685380855854</v>
      </c>
      <c r="BA15" s="7">
        <v>38.160487644272649</v>
      </c>
      <c r="BC15" s="8">
        <v>3.893323469007623</v>
      </c>
      <c r="BE15" s="7">
        <v>56.762866137358188</v>
      </c>
      <c r="BG15" s="7">
        <v>42.779677661367117</v>
      </c>
      <c r="BI15" s="8">
        <v>8.6283884319990349</v>
      </c>
      <c r="BK15" s="8">
        <v>3.0736910807250912</v>
      </c>
      <c r="BM15" s="7">
        <v>107.26630280693725</v>
      </c>
      <c r="BO15" s="7">
        <v>104.59839419536009</v>
      </c>
      <c r="BQ15" s="7">
        <v>167.42809438809033</v>
      </c>
      <c r="BS15" s="8">
        <v>0.74005114505973058</v>
      </c>
      <c r="BU15" s="7">
        <v>48.013023399596221</v>
      </c>
      <c r="BW15" s="7">
        <v>82.520596742129598</v>
      </c>
      <c r="BY15" s="14">
        <v>7.1343782978858003E-2</v>
      </c>
      <c r="CA15" s="8">
        <v>0.7248526705790227</v>
      </c>
      <c r="CC15" s="8">
        <v>0.33764170781879799</v>
      </c>
      <c r="CE15" s="8">
        <v>1.4833675756698641</v>
      </c>
      <c r="CG15" s="8">
        <v>0.68671514305294801</v>
      </c>
      <c r="CI15" s="8">
        <v>0.64146200700483613</v>
      </c>
      <c r="CK15" s="7">
        <v>47.358133873315872</v>
      </c>
      <c r="CM15" s="7">
        <v>66.238320348937577</v>
      </c>
      <c r="CO15" s="8">
        <v>0.89100153733969778</v>
      </c>
      <c r="CQ15" s="8">
        <v>3.6446322595586338</v>
      </c>
    </row>
    <row r="16" spans="1:95" x14ac:dyDescent="0.25">
      <c r="A16" s="6">
        <v>2</v>
      </c>
      <c r="C16" s="7">
        <v>81.820651109337931</v>
      </c>
      <c r="E16" s="8">
        <v>7.89012248029431</v>
      </c>
      <c r="G16" s="7">
        <v>25.033242470539314</v>
      </c>
      <c r="I16" s="7">
        <v>18.714080808671465</v>
      </c>
      <c r="K16" s="7">
        <v>235.92547697501868</v>
      </c>
      <c r="M16" s="7">
        <v>455.34589031044698</v>
      </c>
      <c r="O16" s="7">
        <v>56.654367964578412</v>
      </c>
      <c r="Q16" s="8">
        <v>9.0153565294222222</v>
      </c>
      <c r="S16" s="7">
        <v>113.55192034236801</v>
      </c>
      <c r="U16" s="7">
        <v>331.61141047488661</v>
      </c>
      <c r="W16" s="7">
        <v>114.66705732371871</v>
      </c>
      <c r="Y16" s="7">
        <v>524.60434473720295</v>
      </c>
      <c r="AA16" s="7">
        <v>49.176136787046893</v>
      </c>
      <c r="AC16" s="7">
        <v>76.614138513433275</v>
      </c>
      <c r="AE16" s="8">
        <v>3.7067893910777019</v>
      </c>
      <c r="AG16" s="8">
        <v>2.1230227479672203</v>
      </c>
      <c r="AI16" s="7">
        <v>20.007773984265746</v>
      </c>
      <c r="AK16" s="8">
        <v>1.1691290187902328</v>
      </c>
      <c r="AM16" s="8">
        <v>0.70832068881886778</v>
      </c>
      <c r="AO16" s="7">
        <v>16.5296204499192</v>
      </c>
      <c r="AQ16" s="8">
        <v>11.54557226401905</v>
      </c>
      <c r="AS16" s="8">
        <v>0.68404112145403073</v>
      </c>
      <c r="AU16" s="7">
        <v>146.94729217848794</v>
      </c>
      <c r="AW16" s="7">
        <v>31.325822225345515</v>
      </c>
      <c r="AY16" s="7">
        <v>8.2648102249596</v>
      </c>
      <c r="BA16" s="7">
        <v>39.686564317231436</v>
      </c>
      <c r="BC16" s="8">
        <v>1.7950882038358313</v>
      </c>
      <c r="BE16" s="7">
        <v>45.103322459036249</v>
      </c>
      <c r="BG16" s="7">
        <v>34.850767669597992</v>
      </c>
      <c r="BI16" s="8">
        <v>8.3753516967835306</v>
      </c>
      <c r="BK16" s="8">
        <v>2.8431011856286541</v>
      </c>
      <c r="BM16" s="7">
        <v>98.833452006643711</v>
      </c>
      <c r="BO16" s="7">
        <v>85.768505462504365</v>
      </c>
      <c r="BQ16" s="7">
        <v>127.05543135375795</v>
      </c>
      <c r="BS16" s="8">
        <v>0.73927103822249229</v>
      </c>
      <c r="BU16" s="7">
        <v>55.285624835171355</v>
      </c>
      <c r="BW16" s="7">
        <v>65.222874182775001</v>
      </c>
      <c r="BY16" s="14">
        <v>7.1710197626788638E-2</v>
      </c>
      <c r="CA16" s="8">
        <v>0.70059482200762802</v>
      </c>
      <c r="CC16" s="8">
        <v>0.15758687469247412</v>
      </c>
      <c r="CE16" s="8">
        <v>1.116249047785969</v>
      </c>
      <c r="CG16" s="8">
        <v>0.52386800952430435</v>
      </c>
      <c r="CI16" s="8">
        <v>0.78893718476620245</v>
      </c>
      <c r="CK16" s="7">
        <v>45.923105491026568</v>
      </c>
      <c r="CM16" s="7">
        <v>78.912408568399911</v>
      </c>
      <c r="CO16" s="8">
        <v>0.63037666253211611</v>
      </c>
      <c r="CQ16" s="8">
        <v>3.1603376625413513</v>
      </c>
    </row>
    <row r="17" spans="1:95" x14ac:dyDescent="0.25">
      <c r="A17" s="6">
        <v>3</v>
      </c>
      <c r="C17" s="7">
        <v>68.137993766947872</v>
      </c>
      <c r="E17" s="8">
        <v>8.6479828377762846</v>
      </c>
      <c r="G17" s="7">
        <v>27.544807045513735</v>
      </c>
      <c r="I17" s="7">
        <v>9.5426664582452094</v>
      </c>
      <c r="K17" s="7">
        <v>149.88132890402051</v>
      </c>
      <c r="M17" s="7">
        <v>449.51444270115405</v>
      </c>
      <c r="O17" s="7">
        <v>45.297687848725872</v>
      </c>
      <c r="Q17" s="8">
        <v>9.6609142592997888</v>
      </c>
      <c r="S17" s="7">
        <v>98.524394646281166</v>
      </c>
      <c r="U17" s="7">
        <v>319.71532813717971</v>
      </c>
      <c r="W17" s="7">
        <v>191.3933254335987</v>
      </c>
      <c r="Y17" s="7">
        <v>428.56800099964721</v>
      </c>
      <c r="AA17" s="7">
        <v>35.445597894457059</v>
      </c>
      <c r="AC17" s="7">
        <v>64.71834506921779</v>
      </c>
      <c r="AE17" s="8">
        <v>12.98355861667928</v>
      </c>
      <c r="AG17" s="8">
        <v>5.5308912849102949</v>
      </c>
      <c r="AI17" s="7">
        <v>21.243921871515266</v>
      </c>
      <c r="AK17" s="8">
        <v>0.83119324883096934</v>
      </c>
      <c r="AM17" s="8">
        <v>0.92879596526019914</v>
      </c>
      <c r="AO17" s="7">
        <v>19.672702554530499</v>
      </c>
      <c r="AQ17" s="8">
        <v>3.553166190397647</v>
      </c>
      <c r="AS17" s="8">
        <v>0.91876211629905169</v>
      </c>
      <c r="AU17" s="7">
        <v>164.793445974799</v>
      </c>
      <c r="AW17" s="7">
        <v>32.465684960146753</v>
      </c>
      <c r="AY17" s="7">
        <v>9.8363512772652495</v>
      </c>
      <c r="BA17" s="7">
        <v>53.798191683713128</v>
      </c>
      <c r="BC17" s="8">
        <v>2.9313161225200077</v>
      </c>
      <c r="BE17" s="7">
        <v>83.228461395360057</v>
      </c>
      <c r="BG17" s="7">
        <v>34.961482185867851</v>
      </c>
      <c r="BI17" s="8">
        <v>3.3502853940594144</v>
      </c>
      <c r="BK17" s="8">
        <v>5.2234028686444454</v>
      </c>
      <c r="BM17" s="7">
        <v>110.20562139280528</v>
      </c>
      <c r="BO17" s="7">
        <v>70.937835737174453</v>
      </c>
      <c r="BQ17" s="7">
        <v>100.34218727325876</v>
      </c>
      <c r="BS17" s="8">
        <v>0.23204326783704382</v>
      </c>
      <c r="BU17" s="7">
        <v>34.787720807580449</v>
      </c>
      <c r="BW17" s="7">
        <v>105.3347484750726</v>
      </c>
      <c r="BY17" s="14">
        <v>7.1805376816503924E-2</v>
      </c>
      <c r="CA17" s="8">
        <v>0.73731273520454521</v>
      </c>
      <c r="CC17" s="8">
        <v>0.13710062230185666</v>
      </c>
      <c r="CE17" s="8">
        <v>1.3840029572953467</v>
      </c>
      <c r="CG17" s="8">
        <v>0.98531350354297043</v>
      </c>
      <c r="CI17" s="8">
        <v>1.1462475493867033</v>
      </c>
      <c r="CK17" s="7">
        <v>53.273610119312785</v>
      </c>
      <c r="CM17" s="7">
        <v>47.181771243825921</v>
      </c>
      <c r="CO17" s="8">
        <v>1.0049949055084269</v>
      </c>
      <c r="CQ17" s="8">
        <v>2.1424659329777067</v>
      </c>
    </row>
    <row r="18" spans="1:95" x14ac:dyDescent="0.25">
      <c r="A18" s="6">
        <v>4</v>
      </c>
      <c r="C18" s="7">
        <v>66.704653963619535</v>
      </c>
      <c r="E18" s="8">
        <v>9.0323505551673691</v>
      </c>
      <c r="G18" s="7">
        <v>29.423089735592036</v>
      </c>
      <c r="I18" s="7">
        <v>18.066938645945051</v>
      </c>
      <c r="K18" s="7">
        <v>123.66335663366326</v>
      </c>
      <c r="M18" s="7">
        <v>288.28768760532012</v>
      </c>
      <c r="O18" s="7">
        <v>44.54544511780162</v>
      </c>
      <c r="Q18" s="8">
        <v>12.909896725569658</v>
      </c>
      <c r="S18" s="7">
        <v>62.855348212087421</v>
      </c>
      <c r="U18" s="7">
        <v>380.86436625081609</v>
      </c>
      <c r="W18" s="7">
        <v>135.41115675286224</v>
      </c>
      <c r="Y18" s="7">
        <v>375.62961411380684</v>
      </c>
      <c r="AA18" s="7">
        <v>56.169896558962023</v>
      </c>
      <c r="AC18" s="7">
        <v>67.48967742031526</v>
      </c>
      <c r="AE18" s="8">
        <v>8.1515510365884083</v>
      </c>
      <c r="AG18" s="8">
        <v>9.814165975149777</v>
      </c>
      <c r="AI18" s="7">
        <v>17.525133583076013</v>
      </c>
      <c r="AK18" s="8">
        <v>0.85376159586200195</v>
      </c>
      <c r="AM18" s="8">
        <v>1.0690828436069579</v>
      </c>
      <c r="AO18" s="7">
        <v>24.825638331369355</v>
      </c>
      <c r="AQ18" s="8">
        <v>7.1869954887936816</v>
      </c>
      <c r="AS18" s="8">
        <v>0.98971654726898906</v>
      </c>
      <c r="AU18" s="7">
        <v>112.76741470778175</v>
      </c>
      <c r="AW18" s="7">
        <v>21.245064227132904</v>
      </c>
      <c r="AY18" s="7">
        <v>13.0128191656847</v>
      </c>
      <c r="BA18" s="7">
        <v>35.170745838533989</v>
      </c>
      <c r="BC18" s="8">
        <v>1.8648109720417554</v>
      </c>
      <c r="BE18" s="7">
        <v>49.481871877002213</v>
      </c>
      <c r="BG18" s="7">
        <v>35.510271675845132</v>
      </c>
      <c r="BI18" s="8">
        <v>5.7924154491964028</v>
      </c>
      <c r="BK18" s="8">
        <v>3.8363764502616924</v>
      </c>
      <c r="BM18" s="7">
        <v>66.204964642801627</v>
      </c>
      <c r="BO18" s="7">
        <v>95.33218328208757</v>
      </c>
      <c r="BQ18" s="7">
        <v>129.50686628067501</v>
      </c>
      <c r="BS18" s="8">
        <v>0.29097923574561069</v>
      </c>
      <c r="BU18" s="7">
        <v>38.149123200261037</v>
      </c>
      <c r="BW18" s="7">
        <v>76.560125464667763</v>
      </c>
      <c r="BY18" s="14">
        <v>6.8488126771126104E-2</v>
      </c>
      <c r="CA18" s="8">
        <v>0.56042982437426958</v>
      </c>
      <c r="CC18" s="8">
        <v>0.31089720871971399</v>
      </c>
      <c r="CE18" s="8">
        <v>1.5956712636126937</v>
      </c>
      <c r="CG18" s="8">
        <v>0.81330763193520794</v>
      </c>
      <c r="CI18" s="8">
        <v>1.4148390513480769</v>
      </c>
      <c r="CK18" s="7">
        <v>55.345391954352237</v>
      </c>
      <c r="CM18" s="7">
        <v>68.071186687566552</v>
      </c>
      <c r="CO18" s="8">
        <v>0.93082799018568663</v>
      </c>
      <c r="CQ18" s="8">
        <v>2.4550471989813483</v>
      </c>
    </row>
    <row r="19" spans="1:95" x14ac:dyDescent="0.25">
      <c r="A19" s="6">
        <v>5</v>
      </c>
      <c r="C19" s="7">
        <v>124.78047275511216</v>
      </c>
      <c r="E19" s="8">
        <v>8.205675748301493</v>
      </c>
      <c r="G19" s="7">
        <v>17.970080186061704</v>
      </c>
      <c r="I19" s="7">
        <v>13.974428524805365</v>
      </c>
      <c r="K19" s="7">
        <v>141.84299862301458</v>
      </c>
      <c r="M19" s="7">
        <v>302.31520145543948</v>
      </c>
      <c r="O19" s="7">
        <v>50.747634939779971</v>
      </c>
      <c r="Q19" s="8">
        <v>9.4967328827325161</v>
      </c>
      <c r="S19" s="7">
        <v>95.259473456070637</v>
      </c>
      <c r="U19" s="7">
        <v>264.86032865844624</v>
      </c>
      <c r="W19" s="7">
        <v>167.82570971479578</v>
      </c>
      <c r="Y19" s="7">
        <v>454.68620447074602</v>
      </c>
      <c r="AA19" s="7">
        <v>40.455391845382962</v>
      </c>
      <c r="AC19" s="7">
        <v>65.784526340111697</v>
      </c>
      <c r="AE19" s="8">
        <v>3.1575478016412331</v>
      </c>
      <c r="AG19" s="8">
        <v>1.7380486482295756</v>
      </c>
      <c r="AI19" s="7">
        <v>15.474986627369717</v>
      </c>
      <c r="AK19" s="8">
        <v>0.360962519964803</v>
      </c>
      <c r="AM19" s="8">
        <v>0.69007761050032923</v>
      </c>
      <c r="AO19" s="7">
        <v>21.135744368625588</v>
      </c>
      <c r="AQ19" s="8">
        <v>3.5114664434764902</v>
      </c>
      <c r="AS19" s="8">
        <v>1.3707492375954136</v>
      </c>
      <c r="AU19" s="7">
        <v>158.82395417174939</v>
      </c>
      <c r="AW19" s="7">
        <v>33.475586339889439</v>
      </c>
      <c r="AY19" s="7">
        <v>15.067872184312799</v>
      </c>
      <c r="BA19" s="7">
        <v>38.453549081238897</v>
      </c>
      <c r="BC19" s="8">
        <v>2.0025904811034572</v>
      </c>
      <c r="BE19" s="7">
        <v>66.658845820490185</v>
      </c>
      <c r="BG19" s="7">
        <v>25.189238805526863</v>
      </c>
      <c r="BI19" s="8">
        <v>5.4928366494683258</v>
      </c>
      <c r="BK19" s="8">
        <v>2.6282025052060627</v>
      </c>
      <c r="BM19" s="7">
        <v>65.650785377167736</v>
      </c>
      <c r="BO19" s="7">
        <v>80.159229669281601</v>
      </c>
      <c r="BQ19" s="7">
        <v>109.37504865821118</v>
      </c>
      <c r="BS19" s="8">
        <v>0.32059652438933717</v>
      </c>
      <c r="BU19" s="7">
        <v>47.523085249138759</v>
      </c>
      <c r="BW19" s="7">
        <v>57.288543041753186</v>
      </c>
      <c r="BY19" s="14">
        <v>8.0373701299265396E-2</v>
      </c>
      <c r="CA19" s="8">
        <v>0.53235622056394105</v>
      </c>
      <c r="CC19" s="8">
        <v>0.17715247320814601</v>
      </c>
      <c r="CE19" s="8">
        <v>1.4142424373217195</v>
      </c>
      <c r="CG19" s="8">
        <v>0.87353046008920154</v>
      </c>
      <c r="CI19" s="8">
        <v>1.0682305468897382</v>
      </c>
      <c r="CK19" s="7">
        <v>53.795585865298385</v>
      </c>
      <c r="CM19" s="7">
        <v>89.269333978658352</v>
      </c>
      <c r="CO19" s="8">
        <v>0.53004216105652269</v>
      </c>
      <c r="CQ19" s="8">
        <v>3.2758211384737512</v>
      </c>
    </row>
    <row r="20" spans="1:95" x14ac:dyDescent="0.25">
      <c r="A20" s="6">
        <v>6</v>
      </c>
      <c r="C20" s="7">
        <v>108.98209356607802</v>
      </c>
      <c r="E20" s="8">
        <v>9.0777112131047062</v>
      </c>
      <c r="G20" s="7">
        <v>23.009915622162833</v>
      </c>
      <c r="I20" s="7">
        <v>5.3104480491738455</v>
      </c>
      <c r="K20" s="7">
        <v>151.70742767006433</v>
      </c>
      <c r="M20" s="7">
        <v>391.55905617148562</v>
      </c>
      <c r="O20" s="7">
        <v>54.092692423572693</v>
      </c>
      <c r="Q20" s="8">
        <v>8.1351518832089091</v>
      </c>
      <c r="S20" s="7">
        <v>92.519179371336719</v>
      </c>
      <c r="U20" s="7">
        <v>358.67966529862645</v>
      </c>
      <c r="W20" s="7">
        <v>167.36779863839917</v>
      </c>
      <c r="Y20" s="7">
        <v>508.80609986800664</v>
      </c>
      <c r="AA20" s="7">
        <v>41.838020773317709</v>
      </c>
      <c r="AC20" s="7">
        <v>64.835029602817812</v>
      </c>
      <c r="AE20" s="8">
        <v>9.1668465770762033</v>
      </c>
      <c r="AG20" s="8">
        <v>2.1182314219907719</v>
      </c>
      <c r="AI20" s="7">
        <v>19.772588732856661</v>
      </c>
      <c r="AK20" s="8">
        <v>1.1891290187902299</v>
      </c>
      <c r="AM20" s="8">
        <v>0.88500322714615665</v>
      </c>
      <c r="AO20" s="7">
        <v>17.638663187708424</v>
      </c>
      <c r="AQ20" s="8">
        <v>7.6446437473032791</v>
      </c>
      <c r="AS20" s="8">
        <v>0.87333724893270004</v>
      </c>
      <c r="AU20" s="7">
        <v>143.86002847240326</v>
      </c>
      <c r="AW20" s="7">
        <v>36.056098153250794</v>
      </c>
      <c r="AY20" s="7">
        <v>10.8193315938542</v>
      </c>
      <c r="BA20" s="7">
        <v>30.38842585539037</v>
      </c>
      <c r="BC20" s="8">
        <v>2.0966887715677571</v>
      </c>
      <c r="BE20" s="7">
        <v>64.625914446483378</v>
      </c>
      <c r="BG20" s="7">
        <v>32.155150317126854</v>
      </c>
      <c r="BI20" s="8">
        <v>6.8041472841286748</v>
      </c>
      <c r="BK20" s="8">
        <v>3.8556112271704848</v>
      </c>
      <c r="BM20" s="7">
        <v>89.006049245700893</v>
      </c>
      <c r="BO20" s="7">
        <v>93.548394195360004</v>
      </c>
      <c r="BQ20" s="7">
        <v>99.747600722642659</v>
      </c>
      <c r="BS20" s="8">
        <v>0.37013486495349113</v>
      </c>
      <c r="BU20" s="7">
        <v>41.853484373732584</v>
      </c>
      <c r="BW20" s="7">
        <v>81.418783728225051</v>
      </c>
      <c r="BY20" s="14">
        <v>6.9845930023742897E-2</v>
      </c>
      <c r="CA20" s="8">
        <v>0.57110925454588102</v>
      </c>
      <c r="CC20" s="8">
        <v>0.145538211609158</v>
      </c>
      <c r="CE20" s="8">
        <v>1.534052934267186</v>
      </c>
      <c r="CG20" s="8">
        <v>0.93203123258600351</v>
      </c>
      <c r="CI20" s="8">
        <v>0.87941543489535534</v>
      </c>
      <c r="CK20" s="7">
        <v>47.139165460661197</v>
      </c>
      <c r="CM20" s="7">
        <v>64.280278742042242</v>
      </c>
      <c r="CO20" s="8">
        <v>0.76827893300342653</v>
      </c>
      <c r="CQ20" s="8">
        <v>2.8265199405682795</v>
      </c>
    </row>
    <row r="21" spans="1:95" x14ac:dyDescent="0.25">
      <c r="A21" s="6">
        <v>7</v>
      </c>
      <c r="C21" s="7">
        <v>57.976855489551497</v>
      </c>
      <c r="E21" s="8">
        <v>6.4509011902837186</v>
      </c>
      <c r="G21" s="7">
        <v>37.795524510587668</v>
      </c>
      <c r="I21" s="7">
        <v>5.0573607715213988</v>
      </c>
      <c r="K21" s="7">
        <v>219.67284097000902</v>
      </c>
      <c r="M21" s="7">
        <v>230.91719658597947</v>
      </c>
      <c r="O21" s="7">
        <v>39.756391581221905</v>
      </c>
      <c r="Q21" s="8">
        <v>7.7076865632830502</v>
      </c>
      <c r="S21" s="7">
        <v>94.462193708086104</v>
      </c>
      <c r="U21" s="7">
        <v>256.9317060031558</v>
      </c>
      <c r="W21" s="7">
        <v>107.11078324186371</v>
      </c>
      <c r="Y21" s="7">
        <v>451.80345894958498</v>
      </c>
      <c r="AA21" s="7">
        <v>28.304791819476986</v>
      </c>
      <c r="AC21" s="7">
        <v>58.369434076598232</v>
      </c>
      <c r="AE21" s="8">
        <v>2.137175295034131</v>
      </c>
      <c r="AG21" s="8">
        <v>5.0642095043424558</v>
      </c>
      <c r="AI21" s="7">
        <v>14.952469770234785</v>
      </c>
      <c r="AK21" s="8">
        <v>0.81119324883096899</v>
      </c>
      <c r="AM21" s="8">
        <v>0.54494028338394596</v>
      </c>
      <c r="AO21" s="7">
        <v>21.523110307595335</v>
      </c>
      <c r="AQ21" s="8">
        <v>3.4777407388230581</v>
      </c>
      <c r="AS21" s="8">
        <v>0.67335445698478502</v>
      </c>
      <c r="AU21" s="7">
        <v>150.32374174638801</v>
      </c>
      <c r="AW21" s="7">
        <v>20.705606844665173</v>
      </c>
      <c r="AY21" s="7">
        <v>10.261555153797699</v>
      </c>
      <c r="BA21" s="7">
        <v>31.378725763980054</v>
      </c>
      <c r="BC21" s="8">
        <v>2.5127921921412586</v>
      </c>
      <c r="BE21" s="7">
        <v>39.206403752279982</v>
      </c>
      <c r="BG21" s="7">
        <v>22.651901612881737</v>
      </c>
      <c r="BI21" s="8">
        <v>6.156529135655</v>
      </c>
      <c r="BK21" s="8">
        <v>3.5954003886611896</v>
      </c>
      <c r="BM21" s="7">
        <v>82.527862578676107</v>
      </c>
      <c r="BO21" s="7">
        <v>93.768505462504393</v>
      </c>
      <c r="BQ21" s="7">
        <v>116.40920477943899</v>
      </c>
      <c r="BS21" s="8">
        <v>8.2865507611596112E-2</v>
      </c>
      <c r="BU21" s="7">
        <v>24.410674710235106</v>
      </c>
      <c r="BW21" s="7">
        <v>72.224278605770493</v>
      </c>
      <c r="BY21" s="14">
        <v>6.7284672600130005E-2</v>
      </c>
      <c r="CA21" s="8">
        <v>0.73110925454588105</v>
      </c>
      <c r="CC21" s="8">
        <v>0.23140080248912986</v>
      </c>
      <c r="CE21" s="8">
        <v>1.2150794416383612</v>
      </c>
      <c r="CG21" s="8">
        <v>1.0826510044180164</v>
      </c>
      <c r="CI21" s="8">
        <v>0.7371159083592479</v>
      </c>
      <c r="CK21" s="7">
        <v>55.139165460661197</v>
      </c>
      <c r="CM21" s="7">
        <v>37.490904237354798</v>
      </c>
      <c r="CO21" s="8">
        <v>0.92795065608670224</v>
      </c>
      <c r="CQ21" s="8">
        <v>3.0663132749124959</v>
      </c>
    </row>
    <row r="22" spans="1:95" x14ac:dyDescent="0.25">
      <c r="A22" s="6" t="s">
        <v>573</v>
      </c>
      <c r="C22" s="9">
        <f>AVERAGE(C15:C21)</f>
        <v>83.651082718251089</v>
      </c>
      <c r="E22" s="10">
        <f>AVERAGE(E15:E21)</f>
        <v>8.4909725948760286</v>
      </c>
      <c r="G22" s="9">
        <f>AVERAGE(G15:G21)</f>
        <v>29.268180405183085</v>
      </c>
      <c r="I22" s="9">
        <f>AVERAGE(I15:I21)</f>
        <v>12.45981082629633</v>
      </c>
      <c r="K22" s="9">
        <f>AVERAGE(K15:K21)</f>
        <v>173.27724294358956</v>
      </c>
      <c r="M22" s="9">
        <f>AVERAGE(M15:M21)</f>
        <v>358.40436805254876</v>
      </c>
      <c r="O22" s="9">
        <f>AVERAGE(O15:O21)</f>
        <v>49.553489904929506</v>
      </c>
      <c r="Q22" s="10">
        <f>AVERAGE(Q15:Q21)</f>
        <v>8.9830632840520117</v>
      </c>
      <c r="S22" s="9">
        <f>AVERAGE(S15:S21)</f>
        <v>97.462193708086161</v>
      </c>
      <c r="U22" s="9">
        <f>AVERAGE(U15:U21)</f>
        <v>327.9408720878746</v>
      </c>
      <c r="W22" s="9">
        <f>AVERAGE(W15:W21)</f>
        <v>151.23134431055774</v>
      </c>
      <c r="Y22" s="9">
        <f>AVERAGE(Y15:Y21)</f>
        <v>471.80345894958498</v>
      </c>
      <c r="AA22" s="9">
        <f>AVERAGE(AA15:AA21)</f>
        <v>44.464522257037913</v>
      </c>
      <c r="AC22" s="9">
        <f>AVERAGE(AC15:AC21)</f>
        <v>69.711860390678765</v>
      </c>
      <c r="AE22" s="10">
        <f>AVERAGE(AE15:AE21)</f>
        <v>7.0094527378255602</v>
      </c>
      <c r="AG22" s="10">
        <f>AVERAGE(AG15:AG21)</f>
        <v>4.2233166863018612</v>
      </c>
      <c r="AI22" s="9">
        <f>AVERAGE(AI15:AI21)</f>
        <v>18.535560702385698</v>
      </c>
      <c r="AK22" s="10">
        <f>AVERAGE(AK15:AK21)</f>
        <v>0.80376159586200124</v>
      </c>
      <c r="AM22" s="10">
        <f>AVERAGE(AM15:AM21)</f>
        <v>0.82678465594396122</v>
      </c>
      <c r="AO22" s="9">
        <f>AVERAGE(AO15:AO21)</f>
        <v>19.923222195845618</v>
      </c>
      <c r="AQ22" s="10">
        <f>AVERAGE(AQ15:AQ21)</f>
        <v>6.2435769451813625</v>
      </c>
      <c r="AS22" s="10">
        <f>AVERAGE(AS15:AS21)</f>
        <v>0.97335445698478462</v>
      </c>
      <c r="AU22" s="9">
        <f>AVERAGE(AU15:AU21)</f>
        <v>155.32374174638835</v>
      </c>
      <c r="AW22" s="9">
        <f>AVERAGE(AW15:AW21)</f>
        <v>29.529839617652321</v>
      </c>
      <c r="AY22" s="9">
        <f>AVERAGE(AY15:AY21)</f>
        <v>11.333039669351377</v>
      </c>
      <c r="BA22" s="9">
        <f>AVERAGE(BA15:BA21)</f>
        <v>38.148098597765788</v>
      </c>
      <c r="BC22" s="10">
        <f>AVERAGE(BC15:BC21)</f>
        <v>2.44237288745967</v>
      </c>
      <c r="BE22" s="9">
        <f>AVERAGE(BE15:BE21)</f>
        <v>57.866812269715751</v>
      </c>
      <c r="BG22" s="9">
        <f>AVERAGE(BG15:BG21)</f>
        <v>32.58549856117336</v>
      </c>
      <c r="BI22" s="10">
        <f>AVERAGE(BI15:BI21)</f>
        <v>6.3714220058986255</v>
      </c>
      <c r="BK22" s="10">
        <f>AVERAGE(BK15:BK21)</f>
        <v>3.579397958042517</v>
      </c>
      <c r="BM22" s="9">
        <f>AVERAGE(BM15:BM21)</f>
        <v>88.527862578676078</v>
      </c>
      <c r="BO22" s="9">
        <f>AVERAGE(BO15:BO21)</f>
        <v>89.159006857753212</v>
      </c>
      <c r="BQ22" s="9">
        <f>AVERAGE(BQ15:BQ21)</f>
        <v>121.40920477943928</v>
      </c>
      <c r="BS22" s="10">
        <f>AVERAGE(BS15:BS21)</f>
        <v>0.39656308340275753</v>
      </c>
      <c r="BU22" s="9">
        <f>AVERAGE(BU15:BU21)</f>
        <v>41.43181951081651</v>
      </c>
      <c r="BW22" s="9">
        <f>AVERAGE(BW15:BW21)</f>
        <v>77.224278605770536</v>
      </c>
      <c r="BY22" s="15">
        <f>AVERAGE(BY15:BY21)</f>
        <v>7.1550255445202132E-2</v>
      </c>
      <c r="CA22" s="10">
        <f>AVERAGE(CA15:CA21)</f>
        <v>0.6511092545458812</v>
      </c>
      <c r="CC22" s="10">
        <f>AVERAGE(CC15:CC21)</f>
        <v>0.21390255726275378</v>
      </c>
      <c r="CE22" s="10">
        <f>AVERAGE(CE15:CE21)</f>
        <v>1.391809379655877</v>
      </c>
      <c r="CG22" s="10">
        <f>AVERAGE(CG15:CG21)</f>
        <v>0.8424881407355217</v>
      </c>
      <c r="CI22" s="10">
        <f>AVERAGE(CI15:CI21)</f>
        <v>0.95374966895002278</v>
      </c>
      <c r="CK22" s="9">
        <f>AVERAGE(CK15:CK21)</f>
        <v>51.139165460661182</v>
      </c>
      <c r="CM22" s="9">
        <f>AVERAGE(CM15:CM21)</f>
        <v>64.49202911525505</v>
      </c>
      <c r="CO22" s="10">
        <f>AVERAGE(CO15:CO21)</f>
        <v>0.81192469224465413</v>
      </c>
      <c r="CQ22" s="10">
        <f>AVERAGE(CQ15:CQ21)</f>
        <v>2.938733915430509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Q25"/>
  <sheetViews>
    <sheetView workbookViewId="0">
      <selection activeCell="C2" sqref="C2"/>
    </sheetView>
  </sheetViews>
  <sheetFormatPr defaultRowHeight="15" x14ac:dyDescent="0.25"/>
  <sheetData>
    <row r="1" spans="1:95" x14ac:dyDescent="0.25">
      <c r="B1" s="2" t="s">
        <v>574</v>
      </c>
      <c r="C1" s="5" t="s">
        <v>570</v>
      </c>
      <c r="E1" s="5" t="s">
        <v>575</v>
      </c>
      <c r="G1" s="13" t="s">
        <v>576</v>
      </c>
      <c r="I1" s="13" t="s">
        <v>577</v>
      </c>
      <c r="K1" s="13" t="s">
        <v>578</v>
      </c>
      <c r="M1" s="13" t="s">
        <v>579</v>
      </c>
      <c r="O1" s="13" t="s">
        <v>580</v>
      </c>
      <c r="Q1" s="13" t="s">
        <v>581</v>
      </c>
      <c r="S1" s="13" t="s">
        <v>582</v>
      </c>
      <c r="U1" s="13" t="s">
        <v>583</v>
      </c>
      <c r="W1" s="13" t="s">
        <v>584</v>
      </c>
      <c r="Y1" s="13" t="s">
        <v>585</v>
      </c>
      <c r="AA1" s="13" t="s">
        <v>586</v>
      </c>
      <c r="AC1" s="13" t="s">
        <v>587</v>
      </c>
      <c r="AE1" s="13" t="s">
        <v>588</v>
      </c>
      <c r="AG1" s="13" t="s">
        <v>589</v>
      </c>
      <c r="AI1" s="13" t="s">
        <v>590</v>
      </c>
      <c r="AK1" s="13" t="s">
        <v>591</v>
      </c>
      <c r="AM1" s="13" t="s">
        <v>592</v>
      </c>
      <c r="AO1" s="13" t="s">
        <v>593</v>
      </c>
      <c r="AQ1" s="13" t="s">
        <v>594</v>
      </c>
      <c r="AS1" s="13" t="s">
        <v>595</v>
      </c>
      <c r="AU1" s="13" t="s">
        <v>596</v>
      </c>
      <c r="AW1" s="1" t="s">
        <v>597</v>
      </c>
      <c r="AY1" s="13" t="s">
        <v>598</v>
      </c>
      <c r="BA1" s="13" t="s">
        <v>599</v>
      </c>
      <c r="BC1" s="13" t="s">
        <v>600</v>
      </c>
      <c r="BE1" s="5" t="s">
        <v>601</v>
      </c>
      <c r="BG1" s="13" t="s">
        <v>602</v>
      </c>
      <c r="BI1" s="13" t="s">
        <v>603</v>
      </c>
      <c r="BK1" s="13" t="s">
        <v>604</v>
      </c>
      <c r="BM1" s="13" t="s">
        <v>605</v>
      </c>
      <c r="BO1" s="13" t="s">
        <v>606</v>
      </c>
      <c r="BQ1" s="13" t="s">
        <v>607</v>
      </c>
      <c r="BS1" s="13" t="s">
        <v>608</v>
      </c>
      <c r="BU1" s="13" t="s">
        <v>609</v>
      </c>
      <c r="BW1" s="13" t="s">
        <v>610</v>
      </c>
      <c r="BY1" s="13" t="s">
        <v>611</v>
      </c>
      <c r="CA1" s="13" t="s">
        <v>612</v>
      </c>
      <c r="CC1" s="13" t="s">
        <v>613</v>
      </c>
      <c r="CE1" s="13" t="s">
        <v>614</v>
      </c>
      <c r="CG1" s="13" t="s">
        <v>615</v>
      </c>
      <c r="CI1" s="13" t="s">
        <v>616</v>
      </c>
      <c r="CK1" s="16" t="s">
        <v>617</v>
      </c>
      <c r="CM1" s="13" t="s">
        <v>618</v>
      </c>
      <c r="CO1" s="13" t="s">
        <v>619</v>
      </c>
      <c r="CQ1" s="5" t="s">
        <v>620</v>
      </c>
    </row>
    <row r="2" spans="1:95" x14ac:dyDescent="0.25">
      <c r="A2" s="5" t="s">
        <v>621</v>
      </c>
    </row>
    <row r="3" spans="1:95" x14ac:dyDescent="0.25">
      <c r="A3" s="6">
        <v>1</v>
      </c>
      <c r="C3" s="7">
        <v>74.893785155957005</v>
      </c>
      <c r="E3" s="8">
        <v>5.7509937495941195</v>
      </c>
      <c r="G3" s="7">
        <v>33.418337690034384</v>
      </c>
      <c r="I3" s="7">
        <v>16.631569703475702</v>
      </c>
      <c r="K3" s="7">
        <v>171.176495118264</v>
      </c>
      <c r="M3" s="7">
        <v>339.590554952248</v>
      </c>
      <c r="O3" s="7">
        <v>95.925723895383598</v>
      </c>
      <c r="Q3" s="8">
        <v>6.7282064665377703</v>
      </c>
      <c r="S3" s="7">
        <v>86.129021081046005</v>
      </c>
      <c r="U3" s="7">
        <v>480.29253632092599</v>
      </c>
      <c r="W3" s="7">
        <v>133.79059445799666</v>
      </c>
      <c r="Y3" s="7">
        <v>488.44230785498701</v>
      </c>
      <c r="AA3" s="7">
        <v>60.4696335125928</v>
      </c>
      <c r="AC3" s="7">
        <v>98.780260601139702</v>
      </c>
      <c r="AE3" s="7">
        <v>11.076689160305586</v>
      </c>
      <c r="AG3" s="7">
        <v>11.6065099007181</v>
      </c>
      <c r="AI3" s="7">
        <v>14.9402251788849</v>
      </c>
      <c r="AK3" s="8">
        <v>1.2471282191464526</v>
      </c>
      <c r="AM3" s="8">
        <v>0.91912502787221995</v>
      </c>
      <c r="AO3" s="7">
        <v>29.1348652783775</v>
      </c>
      <c r="AQ3" s="8">
        <v>9.5563149852707703</v>
      </c>
      <c r="AS3" s="8">
        <v>1.1094361288750287</v>
      </c>
      <c r="AU3" s="7">
        <v>165.521874282531</v>
      </c>
      <c r="AW3" s="7">
        <v>41.0297385556878</v>
      </c>
      <c r="AY3" s="7">
        <v>9.2714225476696992</v>
      </c>
      <c r="BA3" s="7">
        <v>76.704236897655136</v>
      </c>
      <c r="BC3" s="8">
        <v>1.57847640334314</v>
      </c>
      <c r="BE3" s="7">
        <v>62.180749773157999</v>
      </c>
      <c r="BG3" s="7">
        <v>38.08593465036148</v>
      </c>
      <c r="BI3" s="8">
        <v>4.5495171256409925</v>
      </c>
      <c r="BK3" s="8">
        <v>2.4212146967539798</v>
      </c>
      <c r="BM3" s="7">
        <v>93.421145184891301</v>
      </c>
      <c r="BO3" s="7">
        <v>96.191843423151425</v>
      </c>
      <c r="BQ3" s="7">
        <v>169.41396389060841</v>
      </c>
      <c r="BS3" s="8">
        <v>0.53427772307857446</v>
      </c>
      <c r="BU3" s="7">
        <v>70.175942627555102</v>
      </c>
      <c r="BW3" s="7">
        <v>68.357192882806402</v>
      </c>
      <c r="BY3" s="14">
        <v>6.5708196494996707E-2</v>
      </c>
      <c r="CA3" s="8">
        <v>0.65532506420145609</v>
      </c>
      <c r="CC3" s="8">
        <v>0.22419288760956541</v>
      </c>
      <c r="CE3" s="8">
        <v>2.2341568852743499</v>
      </c>
      <c r="CG3" s="8">
        <v>6.3675106088067501</v>
      </c>
      <c r="CI3" s="8">
        <v>2.7212941387685139</v>
      </c>
      <c r="CK3" s="7">
        <v>86.2113457203303</v>
      </c>
      <c r="CM3" s="7">
        <v>107.08569908441963</v>
      </c>
      <c r="CO3" s="8">
        <v>0.54272067070755325</v>
      </c>
      <c r="CQ3" s="8">
        <v>2.4481687753115415</v>
      </c>
    </row>
    <row r="4" spans="1:95" x14ac:dyDescent="0.25">
      <c r="A4" s="6">
        <v>2</v>
      </c>
      <c r="C4" s="7">
        <v>103.833526147672</v>
      </c>
      <c r="E4" s="8">
        <v>4.3932818788902503</v>
      </c>
      <c r="G4" s="7">
        <v>40.429710220556593</v>
      </c>
      <c r="I4" s="7">
        <v>21.1671009908023</v>
      </c>
      <c r="K4" s="7">
        <v>182.45452364581999</v>
      </c>
      <c r="M4" s="7">
        <v>361.16944496214802</v>
      </c>
      <c r="O4" s="7">
        <v>108.286250810044</v>
      </c>
      <c r="Q4" s="8">
        <v>6.8052075208032399</v>
      </c>
      <c r="S4" s="7">
        <v>86.246747995540417</v>
      </c>
      <c r="U4" s="7">
        <v>446.54000693048101</v>
      </c>
      <c r="W4" s="7">
        <v>149.420380024899</v>
      </c>
      <c r="Y4" s="7">
        <v>526.53610159539005</v>
      </c>
      <c r="AA4" s="7">
        <v>55.797835881734898</v>
      </c>
      <c r="AC4" s="7">
        <v>132.74523952561501</v>
      </c>
      <c r="AE4" s="7">
        <v>11.011047285906304</v>
      </c>
      <c r="AG4" s="7">
        <v>11.229377463097531</v>
      </c>
      <c r="AI4" s="7">
        <v>11.819133623320448</v>
      </c>
      <c r="AK4" s="8">
        <v>1.0285600636821901</v>
      </c>
      <c r="AM4" s="8">
        <v>0.9794443930321336</v>
      </c>
      <c r="AO4" s="7">
        <v>25.678915980619799</v>
      </c>
      <c r="AQ4" s="8">
        <v>6.7660247292511064</v>
      </c>
      <c r="AS4" s="8">
        <v>0.99352935206275728</v>
      </c>
      <c r="AU4" s="7">
        <v>191.044043538713</v>
      </c>
      <c r="AW4" s="7">
        <v>49.155423074495403</v>
      </c>
      <c r="AY4" s="7">
        <v>12.626194999592</v>
      </c>
      <c r="BA4" s="7">
        <v>71.2677148522518</v>
      </c>
      <c r="BC4" s="8">
        <v>1.40859307759301</v>
      </c>
      <c r="BE4" s="7">
        <v>64.684561628468401</v>
      </c>
      <c r="BG4" s="7">
        <v>35.497296146316607</v>
      </c>
      <c r="BI4" s="8">
        <v>4.2131043770731944</v>
      </c>
      <c r="BK4" s="8">
        <v>2.6534497227052798</v>
      </c>
      <c r="BM4" s="7">
        <v>91.74368515090292</v>
      </c>
      <c r="BO4" s="7">
        <v>100.81635593061601</v>
      </c>
      <c r="BQ4" s="7">
        <v>168.857540631738</v>
      </c>
      <c r="BS4" s="8">
        <v>0.84613645940392002</v>
      </c>
      <c r="BU4" s="7">
        <v>83.096675672926196</v>
      </c>
      <c r="BW4" s="7">
        <v>78.779106920266798</v>
      </c>
      <c r="BY4" s="14">
        <v>6.8978795989417599E-2</v>
      </c>
      <c r="CA4" s="8">
        <v>0.6101935430654627</v>
      </c>
      <c r="CC4" s="8">
        <v>0.16663958520054059</v>
      </c>
      <c r="CE4" s="8">
        <v>1.89542651114904</v>
      </c>
      <c r="CG4" s="8">
        <v>5.2965539848332073</v>
      </c>
      <c r="CI4" s="8">
        <v>3.353604825581574</v>
      </c>
      <c r="CK4" s="7">
        <v>79.907959133774312</v>
      </c>
      <c r="CM4" s="7">
        <v>136.18085051419732</v>
      </c>
      <c r="CO4" s="8">
        <v>0.42718070077840686</v>
      </c>
      <c r="CQ4" s="8">
        <v>2.5565625455353018</v>
      </c>
    </row>
    <row r="5" spans="1:95" x14ac:dyDescent="0.25">
      <c r="A5" s="6">
        <v>3</v>
      </c>
      <c r="C5" s="7">
        <v>127.49342649333499</v>
      </c>
      <c r="E5" s="8">
        <v>5.2002451157997296</v>
      </c>
      <c r="G5" s="7">
        <v>47.349382251725338</v>
      </c>
      <c r="I5" s="7">
        <v>16.247031113419599</v>
      </c>
      <c r="K5" s="7">
        <v>179.40563605295199</v>
      </c>
      <c r="M5" s="7">
        <v>381.20058792847601</v>
      </c>
      <c r="O5" s="7">
        <v>94.073443221481682</v>
      </c>
      <c r="Q5" s="8">
        <v>5.4151893225118002</v>
      </c>
      <c r="S5" s="7">
        <v>91.864759283736007</v>
      </c>
      <c r="U5" s="7">
        <v>470.86311663855003</v>
      </c>
      <c r="W5" s="7">
        <v>138.520435114984</v>
      </c>
      <c r="Y5" s="7">
        <v>480.23292953968399</v>
      </c>
      <c r="AA5" s="7">
        <v>70.520970749488995</v>
      </c>
      <c r="AC5" s="7">
        <v>97.102602080943299</v>
      </c>
      <c r="AE5" s="7">
        <v>9.3274614314619804</v>
      </c>
      <c r="AG5" s="7">
        <v>8.9290275088183009</v>
      </c>
      <c r="AI5" s="7">
        <v>13.7460862648236</v>
      </c>
      <c r="AK5" s="8">
        <v>0.965359867929096</v>
      </c>
      <c r="AM5" s="8">
        <v>0.88057865529358403</v>
      </c>
      <c r="AO5" s="7">
        <v>30.7186790145918</v>
      </c>
      <c r="AQ5" s="8">
        <v>8.479751901408509</v>
      </c>
      <c r="AS5" s="8">
        <v>0.9750007393716118</v>
      </c>
      <c r="AU5" s="7">
        <v>170.66262918213101</v>
      </c>
      <c r="AW5" s="7">
        <v>53.373015891083526</v>
      </c>
      <c r="AY5" s="7">
        <v>10.577495307803</v>
      </c>
      <c r="BA5" s="7">
        <v>65.832040355513001</v>
      </c>
      <c r="BC5" s="8">
        <v>1.3560582745585199</v>
      </c>
      <c r="BE5" s="7">
        <v>74.371092142730205</v>
      </c>
      <c r="BG5" s="7">
        <v>55.54329177898645</v>
      </c>
      <c r="BI5" s="8">
        <v>5.6798399669380704</v>
      </c>
      <c r="BK5" s="8">
        <v>2.284515704917621</v>
      </c>
      <c r="BM5" s="7">
        <v>109.718022451037</v>
      </c>
      <c r="BO5" s="7">
        <v>98.497946433350293</v>
      </c>
      <c r="BQ5" s="7">
        <v>163.72553268755399</v>
      </c>
      <c r="BS5" s="8">
        <v>0.87813642967445005</v>
      </c>
      <c r="BU5" s="7">
        <v>85.375867660041493</v>
      </c>
      <c r="BW5" s="7">
        <v>71.429476070517595</v>
      </c>
      <c r="BY5" s="14">
        <v>8.2188239552110007E-2</v>
      </c>
      <c r="CA5" s="8">
        <v>0.72483019547703997</v>
      </c>
      <c r="CC5" s="8">
        <v>0.19630940834968302</v>
      </c>
      <c r="CE5" s="8">
        <v>2.0059674180782463</v>
      </c>
      <c r="CG5" s="8">
        <v>5.7291901906094278</v>
      </c>
      <c r="CI5" s="8">
        <v>2.5764373454826699</v>
      </c>
      <c r="CK5" s="7">
        <v>95.867285926698997</v>
      </c>
      <c r="CM5" s="7">
        <v>117.7874048194863</v>
      </c>
      <c r="CO5" s="8">
        <v>0.65057367264663712</v>
      </c>
      <c r="CQ5" s="8">
        <v>2.7602681941131961</v>
      </c>
    </row>
    <row r="6" spans="1:95" x14ac:dyDescent="0.25">
      <c r="A6" s="6">
        <v>4</v>
      </c>
      <c r="C6" s="7">
        <v>104.40381479846999</v>
      </c>
      <c r="E6" s="8">
        <v>4.9961008727638117</v>
      </c>
      <c r="G6" s="7">
        <v>30.790398825203699</v>
      </c>
      <c r="I6" s="7">
        <v>17.4031198552678</v>
      </c>
      <c r="K6" s="7">
        <v>190.62392125417654</v>
      </c>
      <c r="M6" s="7">
        <v>410.70475829453</v>
      </c>
      <c r="O6" s="7">
        <v>97.668180766020797</v>
      </c>
      <c r="Q6" s="8">
        <v>5.461843958683235</v>
      </c>
      <c r="S6" s="7">
        <v>78.2353727958306</v>
      </c>
      <c r="U6" s="7">
        <v>436.80281185504998</v>
      </c>
      <c r="W6" s="7">
        <v>134.76370402341999</v>
      </c>
      <c r="Y6" s="7">
        <v>427.40284532881049</v>
      </c>
      <c r="AA6" s="7">
        <v>71.671541206631701</v>
      </c>
      <c r="AC6" s="7">
        <v>132.551198587865</v>
      </c>
      <c r="AE6" s="7">
        <v>12.3160063150605</v>
      </c>
      <c r="AG6" s="7">
        <v>8.8921789161754106</v>
      </c>
      <c r="AI6" s="7">
        <v>11.107566745284872</v>
      </c>
      <c r="AK6" s="8">
        <v>1.0203493835859101</v>
      </c>
      <c r="AM6" s="8">
        <v>0.94206087956407003</v>
      </c>
      <c r="AO6" s="7">
        <v>25.5504719972656</v>
      </c>
      <c r="AQ6" s="8">
        <v>5.4320294182826521</v>
      </c>
      <c r="AS6" s="8">
        <v>1.11129968297516</v>
      </c>
      <c r="AU6" s="7">
        <v>163.11682922608634</v>
      </c>
      <c r="AW6" s="7">
        <v>40.444826706817288</v>
      </c>
      <c r="AY6" s="7">
        <v>11.8862535476523</v>
      </c>
      <c r="BA6" s="7">
        <v>85.555394423813098</v>
      </c>
      <c r="BC6" s="8">
        <v>1.4409046189159218</v>
      </c>
      <c r="BE6" s="7">
        <v>72.959794738715829</v>
      </c>
      <c r="BG6" s="7">
        <v>55.034744530974635</v>
      </c>
      <c r="BI6" s="8">
        <v>4.0888564728274197</v>
      </c>
      <c r="BK6" s="8">
        <v>2.12407240057559</v>
      </c>
      <c r="BM6" s="7">
        <v>87.323642036526081</v>
      </c>
      <c r="BO6" s="7">
        <v>103.65208663947314</v>
      </c>
      <c r="BQ6" s="7">
        <v>168.25839358868475</v>
      </c>
      <c r="BS6" s="8">
        <v>0.65979873379197296</v>
      </c>
      <c r="BU6" s="7">
        <v>80.107351126911993</v>
      </c>
      <c r="BW6" s="7">
        <v>84.798738693342003</v>
      </c>
      <c r="BY6" s="14">
        <v>6.2386131193806399E-2</v>
      </c>
      <c r="CA6" s="8">
        <v>0.64852106716716351</v>
      </c>
      <c r="CC6" s="8">
        <v>0.19684698358217373</v>
      </c>
      <c r="CE6" s="8">
        <v>1.8228753161768667</v>
      </c>
      <c r="CG6" s="8">
        <v>5.3314769922087697</v>
      </c>
      <c r="CI6" s="8">
        <v>2.7693286699819173</v>
      </c>
      <c r="CK6" s="7">
        <v>88.599534237097586</v>
      </c>
      <c r="CM6" s="7">
        <v>123.52312851891276</v>
      </c>
      <c r="CO6" s="8">
        <v>0.68701241217905862</v>
      </c>
      <c r="CQ6" s="8">
        <v>2.0785674607528941</v>
      </c>
    </row>
    <row r="7" spans="1:95" x14ac:dyDescent="0.25">
      <c r="A7" s="6">
        <v>5</v>
      </c>
      <c r="C7" s="7">
        <v>89.552740554381998</v>
      </c>
      <c r="E7" s="8">
        <v>5.8475130237670578</v>
      </c>
      <c r="G7" s="7">
        <v>48.773911613780001</v>
      </c>
      <c r="I7" s="7">
        <v>27.073169344247798</v>
      </c>
      <c r="K7" s="7">
        <v>164.59586564823854</v>
      </c>
      <c r="M7" s="7">
        <v>348.16633653435099</v>
      </c>
      <c r="O7" s="7">
        <v>110.430034460977</v>
      </c>
      <c r="Q7" s="8">
        <v>6.9921412226962696</v>
      </c>
      <c r="S7" s="7">
        <v>67.186086459349099</v>
      </c>
      <c r="U7" s="7">
        <v>447.28015682795302</v>
      </c>
      <c r="W7" s="7">
        <v>122.383489765167</v>
      </c>
      <c r="Y7" s="7">
        <v>485.041272872962</v>
      </c>
      <c r="AA7" s="7">
        <v>51.795037627607002</v>
      </c>
      <c r="AC7" s="7">
        <v>134.52186658005101</v>
      </c>
      <c r="AE7" s="7">
        <v>11.8765050900532</v>
      </c>
      <c r="AG7" s="7">
        <v>10.621908909601601</v>
      </c>
      <c r="AI7" s="7">
        <v>14.080211213656769</v>
      </c>
      <c r="AK7" s="8">
        <v>1.14712821914645</v>
      </c>
      <c r="AM7" s="8">
        <v>0.87448001144143395</v>
      </c>
      <c r="AO7" s="7">
        <v>25.677709146752779</v>
      </c>
      <c r="AQ7" s="8">
        <v>5.7347241490573593</v>
      </c>
      <c r="AS7" s="8">
        <v>1.06992491727588</v>
      </c>
      <c r="AU7" s="7">
        <v>173.50871907084101</v>
      </c>
      <c r="AW7" s="7">
        <v>39.035749964757599</v>
      </c>
      <c r="AY7" s="7">
        <v>8.5828565023138008</v>
      </c>
      <c r="BA7" s="7">
        <v>87.469846632308304</v>
      </c>
      <c r="BC7" s="8">
        <v>1.4859639896875401</v>
      </c>
      <c r="BE7" s="7">
        <v>75.311837456089293</v>
      </c>
      <c r="BG7" s="7">
        <v>34.670861624573703</v>
      </c>
      <c r="BI7" s="8">
        <v>4.1791940992883703</v>
      </c>
      <c r="BK7" s="8">
        <v>2.17716786914308</v>
      </c>
      <c r="BM7" s="7">
        <v>110.434672347478</v>
      </c>
      <c r="BO7" s="7">
        <v>110.98630086602171</v>
      </c>
      <c r="BQ7" s="7">
        <v>189.73601616191701</v>
      </c>
      <c r="BS7" s="8">
        <v>0.62649628897196941</v>
      </c>
      <c r="BU7" s="7">
        <v>66.005668930277594</v>
      </c>
      <c r="BW7" s="7">
        <v>89.947257308489995</v>
      </c>
      <c r="BY7" s="14">
        <v>7.9815340807582694E-2</v>
      </c>
      <c r="CA7" s="8">
        <v>0.56354340988353513</v>
      </c>
      <c r="CC7" s="8">
        <v>0.22996217237634309</v>
      </c>
      <c r="CE7" s="8">
        <v>2.3875886590215734</v>
      </c>
      <c r="CG7" s="8">
        <v>6.4507747709468504</v>
      </c>
      <c r="CI7" s="8">
        <v>2.6367014454665663</v>
      </c>
      <c r="CK7" s="7">
        <v>73.998179550369173</v>
      </c>
      <c r="CM7" s="7">
        <v>117.12614817715405</v>
      </c>
      <c r="CO7" s="8">
        <v>0.52527096818300345</v>
      </c>
      <c r="CQ7" s="8">
        <v>2.3966055767702787</v>
      </c>
    </row>
    <row r="8" spans="1:95" x14ac:dyDescent="0.25">
      <c r="A8" s="6">
        <v>6</v>
      </c>
      <c r="C8" s="7">
        <v>131.027470924852</v>
      </c>
      <c r="E8" s="8">
        <v>5.0173102744873201</v>
      </c>
      <c r="G8" s="7">
        <v>34.821376976712003</v>
      </c>
      <c r="I8" s="7">
        <v>29.806223632240972</v>
      </c>
      <c r="K8" s="7">
        <v>167.32573387971135</v>
      </c>
      <c r="M8" s="7">
        <v>397.56633653435102</v>
      </c>
      <c r="O8" s="7">
        <v>89.134714981511493</v>
      </c>
      <c r="Q8" s="8">
        <v>5.5074045532887901</v>
      </c>
      <c r="S8" s="7">
        <v>74.612631796941599</v>
      </c>
      <c r="U8" s="7">
        <v>440.19507197332501</v>
      </c>
      <c r="W8" s="7">
        <v>133.375720677293</v>
      </c>
      <c r="Y8" s="7">
        <v>410.22925304612102</v>
      </c>
      <c r="AA8" s="7">
        <v>69.393604195715923</v>
      </c>
      <c r="AC8" s="7">
        <v>105.76030122478045</v>
      </c>
      <c r="AE8" s="7">
        <v>9.3919269911925198</v>
      </c>
      <c r="AG8" s="7">
        <v>11.565410534814101</v>
      </c>
      <c r="AI8" s="7">
        <v>14.682428159720205</v>
      </c>
      <c r="AK8" s="8">
        <v>1.0585600636821899</v>
      </c>
      <c r="AM8" s="8">
        <v>0.86255154542157697</v>
      </c>
      <c r="AO8" s="7">
        <v>26.865387750800849</v>
      </c>
      <c r="AQ8" s="8">
        <v>6.6786551918251709</v>
      </c>
      <c r="AS8" s="8">
        <v>0.934004045297123</v>
      </c>
      <c r="AU8" s="7">
        <v>167.938969271952</v>
      </c>
      <c r="AW8" s="7">
        <v>49.407750838568298</v>
      </c>
      <c r="AY8" s="7">
        <v>12.078060836018899</v>
      </c>
      <c r="BA8" s="7">
        <v>62.209846632308299</v>
      </c>
      <c r="BC8" s="8">
        <v>1.34721917148544</v>
      </c>
      <c r="BE8" s="7">
        <v>69.948330552426967</v>
      </c>
      <c r="BG8" s="7">
        <v>37.397709030521241</v>
      </c>
      <c r="BI8" s="8">
        <v>4.0237199946582001</v>
      </c>
      <c r="BK8" s="8">
        <v>2.0920840788191102</v>
      </c>
      <c r="BM8" s="7">
        <v>92.881003458652003</v>
      </c>
      <c r="BO8" s="7">
        <v>100.052797246116</v>
      </c>
      <c r="BQ8" s="7">
        <v>180.44658850549027</v>
      </c>
      <c r="BS8" s="8">
        <v>0.67206587639165505</v>
      </c>
      <c r="BU8" s="7">
        <v>70.478159312796237</v>
      </c>
      <c r="BW8" s="7">
        <v>65.224204511672298</v>
      </c>
      <c r="BY8" s="14">
        <v>8.9815340807582703E-2</v>
      </c>
      <c r="CA8" s="8">
        <v>0.68922836708046797</v>
      </c>
      <c r="CC8" s="8">
        <v>0.18512588648053957</v>
      </c>
      <c r="CE8" s="8">
        <v>2.0286273879194603</v>
      </c>
      <c r="CG8" s="8">
        <v>5.2246959039813099</v>
      </c>
      <c r="CI8" s="8">
        <v>2.4759471246926501</v>
      </c>
      <c r="CK8" s="7">
        <v>70.911841750649302</v>
      </c>
      <c r="CM8" s="7">
        <v>102.25661432267755</v>
      </c>
      <c r="CO8" s="8">
        <v>0.53062834493935473</v>
      </c>
      <c r="CQ8" s="8">
        <v>2.5764838802624412</v>
      </c>
    </row>
    <row r="9" spans="1:95" x14ac:dyDescent="0.25">
      <c r="A9" s="6" t="s">
        <v>573</v>
      </c>
      <c r="C9" s="9">
        <f>AVERAGE(C3:C8)</f>
        <v>105.20079401244466</v>
      </c>
      <c r="E9" s="10">
        <f>AVERAGE(E3:E8)</f>
        <v>5.2009074858837145</v>
      </c>
      <c r="G9" s="9">
        <f>AVERAGE(G3:G8)</f>
        <v>39.263852929668673</v>
      </c>
      <c r="I9" s="9">
        <f>AVERAGE(I3:I8)</f>
        <v>21.388035773242365</v>
      </c>
      <c r="K9" s="9">
        <f>AVERAGE(K3:K8)</f>
        <v>175.93036259986039</v>
      </c>
      <c r="M9" s="9">
        <f>AVERAGE(M3:M8)</f>
        <v>373.06633653435068</v>
      </c>
      <c r="O9" s="9">
        <f>AVERAGE(O3:O8)</f>
        <v>99.253058022569761</v>
      </c>
      <c r="Q9" s="10">
        <f>AVERAGE(Q3:Q8)</f>
        <v>6.1516655074201836</v>
      </c>
      <c r="S9" s="9">
        <f>AVERAGE(S3:S8)</f>
        <v>80.712436568740614</v>
      </c>
      <c r="U9" s="9">
        <f>AVERAGE(U3:U8)</f>
        <v>453.6622834243808</v>
      </c>
      <c r="W9" s="9">
        <f>AVERAGE(W3:W8)</f>
        <v>135.37572067729329</v>
      </c>
      <c r="Y9" s="9">
        <f>AVERAGE(Y3:Y8)</f>
        <v>469.64745170632574</v>
      </c>
      <c r="AA9" s="9">
        <f>AVERAGE(AA3:AA8)</f>
        <v>63.274770528961888</v>
      </c>
      <c r="AC9" s="9">
        <f>AVERAGE(AC3:AC8)</f>
        <v>116.91024476673242</v>
      </c>
      <c r="AE9" s="9">
        <f>AVERAGE(AE3:AE8)</f>
        <v>10.833272712330015</v>
      </c>
      <c r="AG9" s="9">
        <f>AVERAGE(AG3:AG8)</f>
        <v>10.474068872204173</v>
      </c>
      <c r="AI9" s="9">
        <f>AVERAGE(AI3:AI8)</f>
        <v>13.395941864281797</v>
      </c>
      <c r="AK9" s="10">
        <f>AVERAGE(AK3:AK8)</f>
        <v>1.0778476361953815</v>
      </c>
      <c r="AM9" s="10">
        <f>AVERAGE(AM3:AM8)</f>
        <v>0.90970675210416985</v>
      </c>
      <c r="AO9" s="9">
        <f>AVERAGE(AO3:AO8)</f>
        <v>27.271004861401384</v>
      </c>
      <c r="AQ9" s="10">
        <f>AVERAGE(AQ3:AQ8)</f>
        <v>7.1079167291825947</v>
      </c>
      <c r="AS9" s="10">
        <f>AVERAGE(AS3:AS8)</f>
        <v>1.0321991443095935</v>
      </c>
      <c r="AU9" s="9">
        <f>AVERAGE(AU3:AU8)</f>
        <v>171.96551076204241</v>
      </c>
      <c r="AW9" s="9">
        <f>AVERAGE(AW3:AW8)</f>
        <v>45.407750838568319</v>
      </c>
      <c r="AY9" s="9">
        <f>AVERAGE(AY3:AY8)</f>
        <v>10.837047290174951</v>
      </c>
      <c r="BA9" s="9">
        <f>AVERAGE(BA3:BA8)</f>
        <v>74.839846632308266</v>
      </c>
      <c r="BC9" s="10">
        <f>AVERAGE(BC3:BC8)</f>
        <v>1.4362025892639287</v>
      </c>
      <c r="BE9" s="9">
        <f>AVERAGE(BE3:BE8)</f>
        <v>69.909394381931449</v>
      </c>
      <c r="BG9" s="9">
        <f>AVERAGE(BG3:BG8)</f>
        <v>42.70497296028902</v>
      </c>
      <c r="BI9" s="10">
        <f>AVERAGE(BI3:BI8)</f>
        <v>4.455705339404374</v>
      </c>
      <c r="BK9" s="10">
        <f>AVERAGE(BK3:BK8)</f>
        <v>2.2920840788191104</v>
      </c>
      <c r="BM9" s="9">
        <f>AVERAGE(BM3:BM8)</f>
        <v>97.587028438247884</v>
      </c>
      <c r="BO9" s="9">
        <f>AVERAGE(BO3:BO8)</f>
        <v>101.69955508978809</v>
      </c>
      <c r="BQ9" s="9">
        <f>AVERAGE(BQ3:BQ8)</f>
        <v>173.40633924433209</v>
      </c>
      <c r="BS9" s="10">
        <f>AVERAGE(BS3:BS8)</f>
        <v>0.70281858521875684</v>
      </c>
      <c r="BU9" s="9">
        <f>AVERAGE(BU3:BU8)</f>
        <v>75.873277555084769</v>
      </c>
      <c r="BW9" s="9">
        <f>AVERAGE(BW3:BW8)</f>
        <v>76.422662731182513</v>
      </c>
      <c r="BY9" s="15">
        <f>AVERAGE(BY3:BY8)</f>
        <v>7.4815340807582675E-2</v>
      </c>
      <c r="CA9" s="10">
        <f>AVERAGE(CA3:CA8)</f>
        <v>0.64860694114585427</v>
      </c>
      <c r="CC9" s="10">
        <f>AVERAGE(CC3:CC8)</f>
        <v>0.1998461539331409</v>
      </c>
      <c r="CE9" s="10">
        <f>AVERAGE(CE3:CE8)</f>
        <v>2.0624403629365893</v>
      </c>
      <c r="CG9" s="10">
        <f>AVERAGE(CG3:CG8)</f>
        <v>5.7333670752310537</v>
      </c>
      <c r="CI9" s="10">
        <f>AVERAGE(CI3:CI8)</f>
        <v>2.7555522583289815</v>
      </c>
      <c r="CK9" s="9">
        <f>AVERAGE(CK3:CK8)</f>
        <v>82.582691053153269</v>
      </c>
      <c r="CM9" s="9">
        <f>AVERAGE(CM3:CM8)</f>
        <v>117.32664090614128</v>
      </c>
      <c r="CO9" s="10">
        <f>AVERAGE(CO3:CO8)</f>
        <v>0.56056446157233575</v>
      </c>
      <c r="CQ9" s="10">
        <f>AVERAGE(CQ3:CQ8)</f>
        <v>2.4694427387909426</v>
      </c>
    </row>
    <row r="11" spans="1:95" x14ac:dyDescent="0.25">
      <c r="A11" s="5" t="s">
        <v>622</v>
      </c>
    </row>
    <row r="12" spans="1:95" x14ac:dyDescent="0.25">
      <c r="A12" s="6">
        <v>1</v>
      </c>
      <c r="C12" s="7">
        <v>121.143384047224</v>
      </c>
      <c r="E12" s="8">
        <v>7.4099882135482664</v>
      </c>
      <c r="G12" s="7">
        <v>39.341331347442235</v>
      </c>
      <c r="I12" s="7">
        <v>34.5947878440588</v>
      </c>
      <c r="K12" s="7">
        <v>129.88469338096399</v>
      </c>
      <c r="M12" s="7">
        <v>308.56024957302401</v>
      </c>
      <c r="O12" s="7">
        <v>89.651904326380503</v>
      </c>
      <c r="Q12" s="7">
        <v>11.729524973213792</v>
      </c>
      <c r="S12" s="7">
        <v>108.1189867274977</v>
      </c>
      <c r="U12" s="7">
        <v>455.45387085383499</v>
      </c>
      <c r="W12" s="7">
        <v>125.687057607577</v>
      </c>
      <c r="Y12" s="7">
        <v>568.57296210336403</v>
      </c>
      <c r="AA12" s="7">
        <v>51.820889814513762</v>
      </c>
      <c r="AC12" s="7">
        <v>73.148837353433663</v>
      </c>
      <c r="AE12" s="8">
        <v>6.6602529247399804</v>
      </c>
      <c r="AG12" s="8">
        <v>7.2576992158447897</v>
      </c>
      <c r="AI12" s="7">
        <v>23.7524640399863</v>
      </c>
      <c r="AK12" s="8">
        <v>1.9861052198830094</v>
      </c>
      <c r="AM12" s="8">
        <v>1.2853972294899398</v>
      </c>
      <c r="AO12" s="7">
        <v>15.803905802023726</v>
      </c>
      <c r="AQ12" s="7">
        <v>9.9010092056552725</v>
      </c>
      <c r="AS12" s="8">
        <v>0.92630878528719696</v>
      </c>
      <c r="AU12" s="7">
        <v>138.01069412595265</v>
      </c>
      <c r="AW12" s="7">
        <v>33.254991176306085</v>
      </c>
      <c r="AY12" s="7">
        <v>9.8762320199931644</v>
      </c>
      <c r="BA12" s="7">
        <v>59.119249555947967</v>
      </c>
      <c r="BC12" s="8">
        <v>1.9351914383789399</v>
      </c>
      <c r="BE12" s="7">
        <v>49.687988789636002</v>
      </c>
      <c r="BG12" s="7">
        <v>18.30904945212124</v>
      </c>
      <c r="BI12" s="8">
        <v>7.5459662010483504</v>
      </c>
      <c r="BK12" s="8">
        <v>2.0312769456741799</v>
      </c>
      <c r="BM12" s="7">
        <v>115.547729885485</v>
      </c>
      <c r="BO12" s="7">
        <v>38.046707869044461</v>
      </c>
      <c r="BQ12" s="7">
        <v>107.79688974421001</v>
      </c>
      <c r="BS12" s="8">
        <v>0.14784497675483499</v>
      </c>
      <c r="BU12" s="7">
        <v>56.647209272824888</v>
      </c>
      <c r="BW12" s="7">
        <v>63.584848438981801</v>
      </c>
      <c r="BY12" s="14">
        <v>7.4856988185852194E-2</v>
      </c>
      <c r="CA12" s="8">
        <v>0.81513394434067998</v>
      </c>
      <c r="CC12" s="8">
        <v>0.22679900835069089</v>
      </c>
      <c r="CE12" s="8">
        <v>1.64983403662053</v>
      </c>
      <c r="CG12" s="8">
        <v>4.4165232899631501</v>
      </c>
      <c r="CI12" s="8">
        <v>1.6702916622102699</v>
      </c>
      <c r="CK12" s="7">
        <v>81.222312735702573</v>
      </c>
      <c r="CM12" s="7">
        <v>69.494356928840588</v>
      </c>
      <c r="CO12" s="8">
        <v>0.323211852572313</v>
      </c>
      <c r="CQ12" s="8">
        <v>2.3764905707756512</v>
      </c>
    </row>
    <row r="13" spans="1:95" x14ac:dyDescent="0.25">
      <c r="A13" s="6">
        <v>2</v>
      </c>
      <c r="C13" s="7">
        <v>99.433939873501998</v>
      </c>
      <c r="E13" s="8">
        <v>8.4072158788458573</v>
      </c>
      <c r="G13" s="7">
        <v>29.606687321498818</v>
      </c>
      <c r="I13" s="7">
        <v>34.2735997790017</v>
      </c>
      <c r="K13" s="7">
        <v>132.19662024817509</v>
      </c>
      <c r="M13" s="7">
        <v>297.86984598610297</v>
      </c>
      <c r="O13" s="7">
        <v>86.758055175171364</v>
      </c>
      <c r="Q13" s="7">
        <v>9.4422378562472993</v>
      </c>
      <c r="S13" s="7">
        <v>101.51160316239448</v>
      </c>
      <c r="U13" s="7">
        <v>463.62923370598998</v>
      </c>
      <c r="W13" s="7">
        <v>150.36749322642001</v>
      </c>
      <c r="Y13" s="7">
        <v>578.27429700927098</v>
      </c>
      <c r="AA13" s="7">
        <v>51.668375545897078</v>
      </c>
      <c r="AC13" s="7">
        <v>77.280361174524202</v>
      </c>
      <c r="AE13" s="8">
        <v>7.2063446035323997</v>
      </c>
      <c r="AG13" s="8">
        <v>10.512917627653801</v>
      </c>
      <c r="AI13" s="7">
        <v>27.803540731824899</v>
      </c>
      <c r="AK13" s="8">
        <v>1.8285246696033399</v>
      </c>
      <c r="AM13" s="8">
        <v>1.3059244009145601</v>
      </c>
      <c r="AO13" s="7">
        <v>19.377499905904902</v>
      </c>
      <c r="AQ13" s="7">
        <v>10.055035912481172</v>
      </c>
      <c r="AS13" s="8">
        <v>1.2599423268935599</v>
      </c>
      <c r="AU13" s="7">
        <v>132.84542989914547</v>
      </c>
      <c r="AW13" s="7">
        <v>30.026595596375685</v>
      </c>
      <c r="AY13" s="7">
        <v>13.501770365912501</v>
      </c>
      <c r="BA13" s="7">
        <v>47.874133111146165</v>
      </c>
      <c r="BC13" s="8">
        <v>1.9010994286295999</v>
      </c>
      <c r="BE13" s="7">
        <v>63.5880044533112</v>
      </c>
      <c r="BG13" s="7">
        <v>21.912630663277643</v>
      </c>
      <c r="BI13" s="8">
        <v>6.9838552227826201</v>
      </c>
      <c r="BK13" s="8">
        <v>2.2340284723029389</v>
      </c>
      <c r="BM13" s="7">
        <v>137.61508571051499</v>
      </c>
      <c r="BO13" s="7">
        <v>33.696639738436744</v>
      </c>
      <c r="BQ13" s="7">
        <v>93.3587848138597</v>
      </c>
      <c r="BS13" s="8">
        <v>0.16666918175295836</v>
      </c>
      <c r="BU13" s="7">
        <v>56.882753610176486</v>
      </c>
      <c r="BW13" s="7">
        <v>76.5796810200968</v>
      </c>
      <c r="BY13" s="14">
        <v>9.0830602788133499E-2</v>
      </c>
      <c r="CA13" s="8">
        <v>0.96310632038362998</v>
      </c>
      <c r="CC13" s="8">
        <v>0.2303816844218603</v>
      </c>
      <c r="CE13" s="8">
        <v>2.1885460339362401</v>
      </c>
      <c r="CG13" s="8">
        <v>5.6522443090682897</v>
      </c>
      <c r="CI13" s="8">
        <v>1.50986173078551</v>
      </c>
      <c r="CK13" s="7">
        <v>85.018692792441996</v>
      </c>
      <c r="CM13" s="7">
        <v>59.061759232894062</v>
      </c>
      <c r="CO13" s="8">
        <v>0.38522450606816988</v>
      </c>
      <c r="CQ13" s="8">
        <v>2.4439359891963441</v>
      </c>
    </row>
    <row r="14" spans="1:95" x14ac:dyDescent="0.25">
      <c r="A14" s="6">
        <v>3</v>
      </c>
      <c r="C14" s="7">
        <v>153.911022200736</v>
      </c>
      <c r="E14" s="8">
        <v>7.8957844116880498</v>
      </c>
      <c r="G14" s="7">
        <v>31.995467004668861</v>
      </c>
      <c r="I14" s="7">
        <v>24.913323634776599</v>
      </c>
      <c r="K14" s="7">
        <v>145.00263224158201</v>
      </c>
      <c r="M14" s="7">
        <v>314.30237905146703</v>
      </c>
      <c r="O14" s="7">
        <v>82.024796027744216</v>
      </c>
      <c r="Q14" s="7">
        <v>10.573850496186393</v>
      </c>
      <c r="S14" s="7">
        <v>80.343502373548404</v>
      </c>
      <c r="U14" s="7">
        <v>442.88063969906801</v>
      </c>
      <c r="W14" s="7">
        <v>133.3726617221665</v>
      </c>
      <c r="Y14" s="7">
        <v>619.21574339443077</v>
      </c>
      <c r="AA14" s="7">
        <v>59.963632699190619</v>
      </c>
      <c r="AC14" s="7">
        <v>79.566517231470399</v>
      </c>
      <c r="AE14" s="8">
        <v>8.6987751210830009</v>
      </c>
      <c r="AG14" s="8">
        <v>9.3618703291410998</v>
      </c>
      <c r="AI14" s="7">
        <v>24.969663716878358</v>
      </c>
      <c r="AK14" s="8">
        <v>1.36260608222883</v>
      </c>
      <c r="AM14" s="8">
        <v>1.10348128420795</v>
      </c>
      <c r="AO14" s="7">
        <v>20.633926452194967</v>
      </c>
      <c r="AQ14" s="7">
        <v>12.949452945248641</v>
      </c>
      <c r="AS14" s="8">
        <v>0.96951082315161474</v>
      </c>
      <c r="AU14" s="7">
        <v>149.74211045721501</v>
      </c>
      <c r="AW14" s="7">
        <v>32.135970356143069</v>
      </c>
      <c r="AY14" s="7">
        <v>12.484831858439179</v>
      </c>
      <c r="BA14" s="7">
        <v>41.310299655274527</v>
      </c>
      <c r="BC14" s="8">
        <v>1.7476253454488764</v>
      </c>
      <c r="BE14" s="7">
        <v>67.963834354708993</v>
      </c>
      <c r="BG14" s="7">
        <v>24.680895009338965</v>
      </c>
      <c r="BI14" s="8">
        <v>6.7439813284637502</v>
      </c>
      <c r="BK14" s="8">
        <v>2.29500511113342</v>
      </c>
      <c r="BM14" s="7">
        <v>127.70341916860102</v>
      </c>
      <c r="BO14" s="7">
        <v>33.246726520651997</v>
      </c>
      <c r="BQ14" s="7">
        <v>98.768918827035094</v>
      </c>
      <c r="BS14" s="8">
        <v>0.182257079253897</v>
      </c>
      <c r="BU14" s="7">
        <v>36.02193365684051</v>
      </c>
      <c r="BW14" s="7">
        <v>63.273803435254003</v>
      </c>
      <c r="BY14" s="14">
        <v>6.8598465346756496E-2</v>
      </c>
      <c r="CA14" s="8">
        <v>0.80738337339126487</v>
      </c>
      <c r="CC14" s="8">
        <v>0.24119346088037075</v>
      </c>
      <c r="CE14" s="8">
        <v>1.8180835937424813</v>
      </c>
      <c r="CG14" s="8">
        <v>5.3598973957365104</v>
      </c>
      <c r="CI14" s="8">
        <v>1.8385837273905501</v>
      </c>
      <c r="CK14" s="7">
        <v>70.166049144884497</v>
      </c>
      <c r="CM14" s="7">
        <v>44.615649571203114</v>
      </c>
      <c r="CO14" s="8">
        <v>0.68516296888609973</v>
      </c>
      <c r="CQ14" s="8">
        <v>2.9707407432421276</v>
      </c>
    </row>
    <row r="15" spans="1:95" x14ac:dyDescent="0.25">
      <c r="A15" s="6">
        <v>4</v>
      </c>
      <c r="C15" s="7">
        <v>103.258821603456</v>
      </c>
      <c r="E15" s="8">
        <v>6.103385034223777</v>
      </c>
      <c r="G15" s="7">
        <v>25.7472734325309</v>
      </c>
      <c r="I15" s="7">
        <v>24.229944019180099</v>
      </c>
      <c r="K15" s="7">
        <v>122.17313970048799</v>
      </c>
      <c r="M15" s="7">
        <v>307.50189379996402</v>
      </c>
      <c r="O15" s="7">
        <v>91.244918509765398</v>
      </c>
      <c r="Q15" s="7">
        <v>10.473325782806301</v>
      </c>
      <c r="S15" s="7">
        <v>108.20048520598698</v>
      </c>
      <c r="U15" s="7">
        <v>439.06221078342003</v>
      </c>
      <c r="W15" s="7">
        <v>127.404979380011</v>
      </c>
      <c r="Y15" s="7">
        <v>534.63296145798699</v>
      </c>
      <c r="AA15" s="7">
        <v>46.174968787910949</v>
      </c>
      <c r="AC15" s="7">
        <v>68.665391103545304</v>
      </c>
      <c r="AE15" s="8">
        <v>6.2079113598219422</v>
      </c>
      <c r="AG15" s="8">
        <v>7.8311784909503803</v>
      </c>
      <c r="AI15" s="7">
        <v>23.460470039582155</v>
      </c>
      <c r="AK15" s="8">
        <v>1.90123765776461</v>
      </c>
      <c r="AM15" s="8">
        <v>1.1703331145920099</v>
      </c>
      <c r="AO15" s="7">
        <v>15.203390045592897</v>
      </c>
      <c r="AQ15" s="7">
        <v>11.398963396102104</v>
      </c>
      <c r="AS15" s="8">
        <v>1.2396431548789011</v>
      </c>
      <c r="AU15" s="7">
        <v>126.10383125043397</v>
      </c>
      <c r="AW15" s="7">
        <v>25.367841072312082</v>
      </c>
      <c r="AY15" s="7">
        <v>11.730235019791078</v>
      </c>
      <c r="BA15" s="7">
        <v>53.953075673840921</v>
      </c>
      <c r="BC15" s="8">
        <v>1.9635590739923301</v>
      </c>
      <c r="BE15" s="7">
        <v>49.821999170019502</v>
      </c>
      <c r="BG15" s="7">
        <v>24.639742163323643</v>
      </c>
      <c r="BI15" s="8">
        <v>7.2112675840982403</v>
      </c>
      <c r="BK15" s="8">
        <v>2.0176168734369653</v>
      </c>
      <c r="BM15" s="7">
        <v>122.90775767755716</v>
      </c>
      <c r="BO15" s="7">
        <v>34.518722966019432</v>
      </c>
      <c r="BQ15" s="7">
        <v>119.39575944178144</v>
      </c>
      <c r="BS15" s="8">
        <v>0.127844976754835</v>
      </c>
      <c r="BU15" s="7">
        <v>38.5921030098703</v>
      </c>
      <c r="BW15" s="7">
        <v>83.175422865379602</v>
      </c>
      <c r="BY15" s="14">
        <v>9.2964030581291907E-2</v>
      </c>
      <c r="CA15" s="8">
        <v>0.81193612547195404</v>
      </c>
      <c r="CC15" s="8">
        <v>0.17027671519454279</v>
      </c>
      <c r="CE15" s="8">
        <v>1.5975693985800836</v>
      </c>
      <c r="CG15" s="8">
        <v>4.3726632801197098</v>
      </c>
      <c r="CI15" s="8">
        <v>1.69042999179261</v>
      </c>
      <c r="CK15" s="7">
        <v>68.246535919829682</v>
      </c>
      <c r="CM15" s="7">
        <v>47.654121791144306</v>
      </c>
      <c r="CO15" s="8">
        <v>0.63681579047378389</v>
      </c>
      <c r="CQ15" s="8">
        <v>2.0676250007427686</v>
      </c>
    </row>
    <row r="16" spans="1:95" x14ac:dyDescent="0.25">
      <c r="A16" s="6">
        <v>5</v>
      </c>
      <c r="C16" s="7">
        <v>158.87517205112499</v>
      </c>
      <c r="E16" s="8">
        <v>9.5377718993882006</v>
      </c>
      <c r="G16" s="7">
        <v>41.7086259697721</v>
      </c>
      <c r="I16" s="7">
        <v>33.232424343720709</v>
      </c>
      <c r="K16" s="7">
        <v>148.12625369912601</v>
      </c>
      <c r="M16" s="7">
        <v>300.024884652293</v>
      </c>
      <c r="O16" s="7">
        <v>81.044918509765395</v>
      </c>
      <c r="Q16" s="7">
        <v>12.999096097939132</v>
      </c>
      <c r="S16" s="7">
        <v>108.551934634449</v>
      </c>
      <c r="U16" s="7">
        <v>432.25450043144002</v>
      </c>
      <c r="W16" s="7">
        <v>150.53739282594199</v>
      </c>
      <c r="Y16" s="7">
        <v>542.90524914658704</v>
      </c>
      <c r="AA16" s="7">
        <v>52.334892128801869</v>
      </c>
      <c r="AC16" s="7">
        <v>68.40585651950957</v>
      </c>
      <c r="AE16" s="8">
        <v>7.5094080094385101</v>
      </c>
      <c r="AG16" s="8">
        <v>7.991423724149386</v>
      </c>
      <c r="AI16" s="7">
        <v>26.273135640397907</v>
      </c>
      <c r="AK16" s="8">
        <v>1.5196184073699499</v>
      </c>
      <c r="AM16" s="8">
        <v>1.1030340476722746</v>
      </c>
      <c r="AO16" s="7">
        <v>17.594400411583699</v>
      </c>
      <c r="AQ16" s="7">
        <v>9.7159644278768766</v>
      </c>
      <c r="AS16" s="8">
        <v>1.08035153808989</v>
      </c>
      <c r="AU16" s="7">
        <v>133.309643033627</v>
      </c>
      <c r="AW16" s="7">
        <v>39.007680796208923</v>
      </c>
      <c r="AY16" s="7">
        <v>13.136567820198954</v>
      </c>
      <c r="BA16" s="7">
        <v>38.287467210241836</v>
      </c>
      <c r="BC16" s="8">
        <v>2.12952641748404</v>
      </c>
      <c r="BE16" s="7">
        <v>61.189867745290691</v>
      </c>
      <c r="BG16" s="7">
        <v>24.363023949650625</v>
      </c>
      <c r="BI16" s="8">
        <v>6.9439813284637504</v>
      </c>
      <c r="BK16" s="8">
        <v>2.2879406189639599</v>
      </c>
      <c r="BM16" s="7">
        <v>132.08921433919301</v>
      </c>
      <c r="BO16" s="7">
        <v>45.734693260890289</v>
      </c>
      <c r="BQ16" s="7">
        <v>107.56858010563199</v>
      </c>
      <c r="BS16" s="8">
        <v>0.136669181752958</v>
      </c>
      <c r="BU16" s="7">
        <v>47.160999887428098</v>
      </c>
      <c r="BW16" s="7">
        <v>77.028610111342587</v>
      </c>
      <c r="BY16" s="14">
        <v>7.7461408039306706E-2</v>
      </c>
      <c r="CA16" s="8">
        <v>0.95020290096228399</v>
      </c>
      <c r="CC16" s="8">
        <v>0.22619503381856895</v>
      </c>
      <c r="CE16" s="8">
        <v>2.091213321345923</v>
      </c>
      <c r="CG16" s="8">
        <v>4.5753320687219201</v>
      </c>
      <c r="CI16" s="8">
        <v>1.6147917780447301</v>
      </c>
      <c r="CK16" s="7">
        <v>80.127615549229205</v>
      </c>
      <c r="CM16" s="7">
        <v>49.527316576037293</v>
      </c>
      <c r="CO16" s="8">
        <v>0.51769031699130985</v>
      </c>
      <c r="CQ16" s="8">
        <v>2.6980934303379525</v>
      </c>
    </row>
    <row r="17" spans="1:95" x14ac:dyDescent="0.25">
      <c r="A17" s="6" t="s">
        <v>573</v>
      </c>
      <c r="C17" s="9">
        <f>AVERAGE(C12:C16)</f>
        <v>127.32446795520859</v>
      </c>
      <c r="E17" s="10">
        <f>AVERAGE(E12:E16)</f>
        <v>7.8708290875388318</v>
      </c>
      <c r="G17" s="9">
        <f>AVERAGE(G12:G16)</f>
        <v>33.679877015182583</v>
      </c>
      <c r="I17" s="9">
        <f>AVERAGE(I12:I16)</f>
        <v>30.248815924147586</v>
      </c>
      <c r="K17" s="9">
        <f>AVERAGE(K12:K16)</f>
        <v>135.47666785406702</v>
      </c>
      <c r="M17" s="9">
        <f>AVERAGE(M12:M16)</f>
        <v>305.65185061257023</v>
      </c>
      <c r="O17" s="9">
        <f>AVERAGE(O12:O16)</f>
        <v>86.144918509765375</v>
      </c>
      <c r="Q17" s="9">
        <f>AVERAGE(Q12:Q16)</f>
        <v>11.043607041278582</v>
      </c>
      <c r="S17" s="9">
        <f>AVERAGE(S12:S16)</f>
        <v>101.34530242077531</v>
      </c>
      <c r="U17" s="9">
        <f>AVERAGE(U12:U16)</f>
        <v>446.65609109475065</v>
      </c>
      <c r="W17" s="9">
        <f>AVERAGE(W12:W16)</f>
        <v>137.47391695242331</v>
      </c>
      <c r="Y17" s="9">
        <f>AVERAGE(Y12:Y16)</f>
        <v>568.7202426223281</v>
      </c>
      <c r="AA17" s="9">
        <f>AVERAGE(AA12:AA16)</f>
        <v>52.392551795262854</v>
      </c>
      <c r="AC17" s="9">
        <f>AVERAGE(AC12:AC16)</f>
        <v>73.413392676496613</v>
      </c>
      <c r="AE17" s="10">
        <f>AVERAGE(AE12:AE16)</f>
        <v>7.2565384037231668</v>
      </c>
      <c r="AG17" s="10">
        <f>AVERAGE(AG12:AG16)</f>
        <v>8.5910178775478911</v>
      </c>
      <c r="AI17" s="9">
        <f>AVERAGE(AI12:AI16)</f>
        <v>25.251854833733923</v>
      </c>
      <c r="AK17" s="10">
        <f>AVERAGE(AK12:AK16)</f>
        <v>1.7196184073699476</v>
      </c>
      <c r="AM17" s="10">
        <f>AVERAGE(AM12:AM16)</f>
        <v>1.1936340153753471</v>
      </c>
      <c r="AO17" s="9">
        <f>AVERAGE(AO12:AO16)</f>
        <v>17.722624523460034</v>
      </c>
      <c r="AQ17" s="9">
        <f>AVERAGE(AQ12:AQ16)</f>
        <v>10.804085177472812</v>
      </c>
      <c r="AS17" s="10">
        <f>AVERAGE(AS12:AS16)</f>
        <v>1.0951513256602325</v>
      </c>
      <c r="AU17" s="9">
        <f>AVERAGE(AU12:AU16)</f>
        <v>136.00234175327483</v>
      </c>
      <c r="AW17" s="9">
        <f>AVERAGE(AW12:AW16)</f>
        <v>31.958615799469168</v>
      </c>
      <c r="AY17" s="9">
        <f>AVERAGE(AY12:AY16)</f>
        <v>12.145927416866975</v>
      </c>
      <c r="BA17" s="9">
        <f>AVERAGE(BA12:BA16)</f>
        <v>48.10884504129028</v>
      </c>
      <c r="BC17" s="10">
        <f>AVERAGE(BC12:BC16)</f>
        <v>1.9354003407867573</v>
      </c>
      <c r="BE17" s="9">
        <f>AVERAGE(BE12:BE16)</f>
        <v>58.450338902593273</v>
      </c>
      <c r="BG17" s="9">
        <f>AVERAGE(BG12:BG16)</f>
        <v>22.781068247542425</v>
      </c>
      <c r="BI17" s="10">
        <f>AVERAGE(BI12:BI16)</f>
        <v>7.0858103329713433</v>
      </c>
      <c r="BK17" s="10">
        <f>AVERAGE(BK12:BK16)</f>
        <v>2.1731736043022929</v>
      </c>
      <c r="BM17" s="9">
        <f>AVERAGE(BM12:BM16)</f>
        <v>127.17264135627025</v>
      </c>
      <c r="BO17" s="9">
        <f>AVERAGE(BO12:BO16)</f>
        <v>37.048698071008587</v>
      </c>
      <c r="BQ17" s="9">
        <f>AVERAGE(BQ12:BQ16)</f>
        <v>105.37778658650363</v>
      </c>
      <c r="BS17" s="10">
        <f>AVERAGE(BS12:BS16)</f>
        <v>0.1522570792538967</v>
      </c>
      <c r="BU17" s="9">
        <f>AVERAGE(BU12:BU16)</f>
        <v>47.060999887428054</v>
      </c>
      <c r="BW17" s="9">
        <f>AVERAGE(BW12:BW16)</f>
        <v>72.728473174210961</v>
      </c>
      <c r="BY17" s="15">
        <f>AVERAGE(BY12:BY16)</f>
        <v>8.0942298988268144E-2</v>
      </c>
      <c r="CA17" s="10">
        <f>AVERAGE(CA12:CA16)</f>
        <v>0.86955253290996259</v>
      </c>
      <c r="CC17" s="10">
        <f>AVERAGE(CC12:CC16)</f>
        <v>0.21896918053320674</v>
      </c>
      <c r="CE17" s="10">
        <f>AVERAGE(CE12:CE16)</f>
        <v>1.8690492768450517</v>
      </c>
      <c r="CG17" s="10">
        <f>AVERAGE(CG12:CG16)</f>
        <v>4.8753320687219155</v>
      </c>
      <c r="CI17" s="10">
        <f>AVERAGE(CI12:CI16)</f>
        <v>1.6647917780447341</v>
      </c>
      <c r="CK17" s="9">
        <f>AVERAGE(CK12:CK16)</f>
        <v>76.956241228417596</v>
      </c>
      <c r="CM17" s="9">
        <f>AVERAGE(CM12:CM16)</f>
        <v>54.070640820023868</v>
      </c>
      <c r="CO17" s="10">
        <f>AVERAGE(CO12:CO16)</f>
        <v>0.50962108699833519</v>
      </c>
      <c r="CQ17" s="10">
        <f>AVERAGE(CQ12:CQ16)</f>
        <v>2.5113771468589685</v>
      </c>
    </row>
    <row r="19" spans="1:95" x14ac:dyDescent="0.25">
      <c r="A19" s="5" t="s">
        <v>623</v>
      </c>
    </row>
    <row r="20" spans="1:95" x14ac:dyDescent="0.25">
      <c r="A20" s="6">
        <v>1</v>
      </c>
      <c r="C20" s="7">
        <v>57.535965308819002</v>
      </c>
      <c r="E20" s="8">
        <v>7.4172942460591047</v>
      </c>
      <c r="G20" s="7">
        <v>47.860615457447452</v>
      </c>
      <c r="I20" s="7">
        <v>14.990565522929037</v>
      </c>
      <c r="K20" s="7">
        <v>118.53134044900932</v>
      </c>
      <c r="M20" s="7">
        <v>196.4108288985</v>
      </c>
      <c r="O20" s="7">
        <v>89.085173702036997</v>
      </c>
      <c r="Q20" s="8">
        <v>10.200856931318947</v>
      </c>
      <c r="S20" s="7">
        <v>124.02616358219375</v>
      </c>
      <c r="U20" s="7">
        <v>213.143314573075</v>
      </c>
      <c r="W20" s="7">
        <v>186.330139008793</v>
      </c>
      <c r="Y20" s="7">
        <v>537.88712773129203</v>
      </c>
      <c r="AA20" s="7">
        <v>56.889668856803873</v>
      </c>
      <c r="AC20" s="7">
        <v>108.069707685143</v>
      </c>
      <c r="AE20" s="8">
        <v>5.1376283596906998</v>
      </c>
      <c r="AG20" s="8">
        <v>6.5417099700583199</v>
      </c>
      <c r="AI20" s="7">
        <v>16.262321109207999</v>
      </c>
      <c r="AK20" s="8">
        <v>1.46856342999564</v>
      </c>
      <c r="AM20" s="8">
        <v>3.1156138865855199</v>
      </c>
      <c r="AO20" s="7">
        <v>13.137812520114</v>
      </c>
      <c r="AQ20" s="7">
        <v>9.5559275602555456</v>
      </c>
      <c r="AS20" s="8">
        <v>0.434555751747492</v>
      </c>
      <c r="AU20" s="7">
        <v>208.04693852785564</v>
      </c>
      <c r="AW20" s="7">
        <v>34.911956784851583</v>
      </c>
      <c r="AY20" s="7">
        <v>12.424716477697901</v>
      </c>
      <c r="BA20" s="7">
        <v>74.335103349008605</v>
      </c>
      <c r="BC20" s="8">
        <v>1.5956047320198199</v>
      </c>
      <c r="BE20" s="7">
        <v>97.282928605631454</v>
      </c>
      <c r="BG20" s="7">
        <v>28.175647345554875</v>
      </c>
      <c r="BI20" s="8">
        <v>8.4115401040447395</v>
      </c>
      <c r="BK20" s="8">
        <v>1.79759012853887</v>
      </c>
      <c r="BM20" s="7">
        <v>260.89338231118234</v>
      </c>
      <c r="BO20" s="7">
        <v>112.73713967340173</v>
      </c>
      <c r="BQ20" s="7">
        <v>165.39047563477214</v>
      </c>
      <c r="BS20" s="8">
        <v>1.0702026010365544</v>
      </c>
      <c r="BU20" s="7">
        <v>60.079064183221796</v>
      </c>
      <c r="BW20" s="7">
        <v>130.49741804290201</v>
      </c>
      <c r="BY20" s="14">
        <v>9.5195360723631606E-2</v>
      </c>
      <c r="CA20" s="8">
        <v>1.399045819118292</v>
      </c>
      <c r="CC20" s="8">
        <v>0.382927527081737</v>
      </c>
      <c r="CE20" s="8">
        <v>1.63306165499958</v>
      </c>
      <c r="CG20" s="8">
        <v>2.8378537866239237</v>
      </c>
      <c r="CI20" s="8">
        <v>1.36420898587637</v>
      </c>
      <c r="CK20" s="7">
        <v>56.297547800451802</v>
      </c>
      <c r="CM20" s="7">
        <v>42.942885331007162</v>
      </c>
      <c r="CO20" s="8">
        <v>0.46897613550750766</v>
      </c>
      <c r="CQ20" s="8">
        <v>2.8397710312782958</v>
      </c>
    </row>
    <row r="21" spans="1:95" x14ac:dyDescent="0.25">
      <c r="A21" s="6">
        <v>2</v>
      </c>
      <c r="C21" s="7">
        <v>81.988198402863802</v>
      </c>
      <c r="E21" s="8">
        <v>7.5082827451801606</v>
      </c>
      <c r="G21" s="7">
        <v>37.05911342529577</v>
      </c>
      <c r="I21" s="7">
        <v>14.644119654251815</v>
      </c>
      <c r="K21" s="7">
        <v>132.03463510116953</v>
      </c>
      <c r="M21" s="7">
        <v>216.46773859833101</v>
      </c>
      <c r="O21" s="7">
        <v>76.801542373593406</v>
      </c>
      <c r="Q21" s="8">
        <v>7.1515667565296486</v>
      </c>
      <c r="S21" s="7">
        <v>158.31030258803801</v>
      </c>
      <c r="U21" s="7">
        <v>198.89748844955599</v>
      </c>
      <c r="W21" s="7">
        <v>206.27120919523</v>
      </c>
      <c r="Y21" s="7">
        <v>544.887849479171</v>
      </c>
      <c r="AA21" s="7">
        <v>51.618286529066509</v>
      </c>
      <c r="AC21" s="7">
        <v>114.15596647808367</v>
      </c>
      <c r="AE21" s="8">
        <v>4.7545989199276901</v>
      </c>
      <c r="AG21" s="8">
        <v>4.9627361024416192</v>
      </c>
      <c r="AI21" s="7">
        <v>15.7356140580612</v>
      </c>
      <c r="AK21" s="8">
        <v>1.38856342999564</v>
      </c>
      <c r="AM21" s="8">
        <v>3.45303771865348</v>
      </c>
      <c r="AO21" s="7">
        <v>14.90209562278233</v>
      </c>
      <c r="AQ21" s="7">
        <v>13.069340933470054</v>
      </c>
      <c r="AS21" s="8">
        <v>0.57671215787757701</v>
      </c>
      <c r="AU21" s="7">
        <v>174.55849761657799</v>
      </c>
      <c r="AW21" s="7">
        <v>33.287012015081459</v>
      </c>
      <c r="AY21" s="7">
        <v>14.154515776879499</v>
      </c>
      <c r="BA21" s="7">
        <v>74.700719430527101</v>
      </c>
      <c r="BC21" s="8">
        <v>1.6933777392230049</v>
      </c>
      <c r="BE21" s="7">
        <v>77.981897685015682</v>
      </c>
      <c r="BG21" s="7">
        <v>35.974793953711696</v>
      </c>
      <c r="BI21" s="8">
        <v>8.6073337842845508</v>
      </c>
      <c r="BK21" s="8">
        <v>1.6995677790919399</v>
      </c>
      <c r="BM21" s="7">
        <v>243.17904902642201</v>
      </c>
      <c r="BO21" s="7">
        <v>125.76766572732572</v>
      </c>
      <c r="BQ21" s="7">
        <v>151.67980104885606</v>
      </c>
      <c r="BS21" s="8">
        <v>1.2411310817225101</v>
      </c>
      <c r="BU21" s="7">
        <v>57.607010448438295</v>
      </c>
      <c r="BW21" s="7">
        <v>120.41522662720917</v>
      </c>
      <c r="BY21" s="14">
        <v>8.6184042960802495E-2</v>
      </c>
      <c r="CA21" s="8">
        <v>1.3912121451753381</v>
      </c>
      <c r="CC21" s="8">
        <v>0.38408786959529601</v>
      </c>
      <c r="CE21" s="8">
        <v>1.60846377018364</v>
      </c>
      <c r="CG21" s="8">
        <v>3.1139366900385799</v>
      </c>
      <c r="CI21" s="8">
        <v>1.4263814722738399</v>
      </c>
      <c r="CK21" s="7">
        <v>68.279602432152004</v>
      </c>
      <c r="CM21" s="7">
        <v>41.407782880717974</v>
      </c>
      <c r="CO21" s="8">
        <v>0.62448638930692779</v>
      </c>
      <c r="CQ21" s="8">
        <v>2.7855499427478807</v>
      </c>
    </row>
    <row r="22" spans="1:95" x14ac:dyDescent="0.25">
      <c r="A22" s="6">
        <v>3</v>
      </c>
      <c r="C22" s="7">
        <v>47.292219941004397</v>
      </c>
      <c r="E22" s="8">
        <v>6.7949663719380391</v>
      </c>
      <c r="G22" s="7">
        <v>36.305123172827372</v>
      </c>
      <c r="I22" s="7">
        <v>17.677947913087909</v>
      </c>
      <c r="K22" s="7">
        <v>134.40800145264873</v>
      </c>
      <c r="M22" s="7">
        <v>208.83455785875199</v>
      </c>
      <c r="O22" s="7">
        <v>82.918598333863798</v>
      </c>
      <c r="Q22" s="8">
        <v>8.3775994716364988</v>
      </c>
      <c r="S22" s="7">
        <v>121.35313102173799</v>
      </c>
      <c r="U22" s="7">
        <v>232.061822271484</v>
      </c>
      <c r="W22" s="7">
        <v>188.09637789324699</v>
      </c>
      <c r="Y22" s="7">
        <v>537.58030960917472</v>
      </c>
      <c r="AA22" s="7">
        <v>45.910872097051502</v>
      </c>
      <c r="AC22" s="7">
        <v>112.746227683699</v>
      </c>
      <c r="AE22" s="8">
        <v>4.0114636049721355</v>
      </c>
      <c r="AG22" s="8">
        <v>7.4963112124922002</v>
      </c>
      <c r="AI22" s="7">
        <v>17.197583550925732</v>
      </c>
      <c r="AK22" s="8">
        <v>1.41856342999564</v>
      </c>
      <c r="AM22" s="8">
        <v>3.1940049709007092</v>
      </c>
      <c r="AO22" s="7">
        <v>12.430992451550592</v>
      </c>
      <c r="AQ22" s="7">
        <v>11.53877606549022</v>
      </c>
      <c r="AS22" s="8">
        <v>0.46914414119640552</v>
      </c>
      <c r="AU22" s="7">
        <v>164.16652045622001</v>
      </c>
      <c r="AW22" s="7">
        <v>31.7611949810114</v>
      </c>
      <c r="AY22" s="7">
        <v>12.7915209656845</v>
      </c>
      <c r="BA22" s="7">
        <v>76.612616684633096</v>
      </c>
      <c r="BC22" s="8">
        <v>1.6880841551827936</v>
      </c>
      <c r="BE22" s="7">
        <v>82.572237614786999</v>
      </c>
      <c r="BG22" s="7">
        <v>26.7976872010371</v>
      </c>
      <c r="BI22" s="8">
        <v>7.2290364975352297</v>
      </c>
      <c r="BK22" s="8">
        <v>1.6785670834901301</v>
      </c>
      <c r="BM22" s="7">
        <v>277.37067676143403</v>
      </c>
      <c r="BO22" s="7">
        <v>98.660829080169137</v>
      </c>
      <c r="BQ22" s="7">
        <v>174.93256028201307</v>
      </c>
      <c r="BS22" s="8">
        <v>1.3038556019937699</v>
      </c>
      <c r="BU22" s="7">
        <v>49.231248691700614</v>
      </c>
      <c r="BW22" s="7">
        <v>104.31278838642299</v>
      </c>
      <c r="BY22" s="14">
        <v>9.4237289177895103E-2</v>
      </c>
      <c r="CA22" s="8">
        <v>1.651989110946918</v>
      </c>
      <c r="CC22" s="8">
        <v>0.42246700606191001</v>
      </c>
      <c r="CE22" s="8">
        <v>1.7655581681235479</v>
      </c>
      <c r="CG22" s="8">
        <v>3.7992028284184101</v>
      </c>
      <c r="CI22" s="8">
        <v>1.6597312473617101</v>
      </c>
      <c r="CK22" s="7">
        <v>61.138434991533835</v>
      </c>
      <c r="CM22" s="7">
        <v>29.801194430077889</v>
      </c>
      <c r="CO22" s="8">
        <v>0.54432272008478721</v>
      </c>
      <c r="CQ22" s="8">
        <v>2.9857499895366679</v>
      </c>
    </row>
    <row r="23" spans="1:95" x14ac:dyDescent="0.25">
      <c r="A23" s="6">
        <v>4</v>
      </c>
      <c r="C23" s="7">
        <v>90.362213029553502</v>
      </c>
      <c r="E23" s="8">
        <v>7.8896001870538299</v>
      </c>
      <c r="G23" s="7">
        <v>37.257141301621729</v>
      </c>
      <c r="I23" s="7">
        <v>13.558594887169187</v>
      </c>
      <c r="K23" s="7">
        <v>138.19203835366628</v>
      </c>
      <c r="M23" s="7">
        <v>227.82430425307399</v>
      </c>
      <c r="O23" s="7">
        <v>86.076141556342662</v>
      </c>
      <c r="Q23" s="8">
        <v>10.030530998985601</v>
      </c>
      <c r="S23" s="7">
        <v>136.57093018123939</v>
      </c>
      <c r="U23" s="7">
        <v>237.08573740017701</v>
      </c>
      <c r="W23" s="7">
        <v>216.88254020335</v>
      </c>
      <c r="Y23" s="7">
        <v>581.58669837201717</v>
      </c>
      <c r="AA23" s="7">
        <v>46.397270537248701</v>
      </c>
      <c r="AC23" s="7">
        <v>105.51456350539365</v>
      </c>
      <c r="AE23" s="8">
        <v>5.5756132903279703</v>
      </c>
      <c r="AG23" s="8">
        <v>8.3359231748868172</v>
      </c>
      <c r="AI23" s="7">
        <v>18.888245457338261</v>
      </c>
      <c r="AK23" s="8">
        <v>1.38856342999564</v>
      </c>
      <c r="AM23" s="8">
        <v>3.5059421092459599</v>
      </c>
      <c r="AO23" s="7">
        <v>16.670401539156284</v>
      </c>
      <c r="AQ23" s="7">
        <v>13.20849880692551</v>
      </c>
      <c r="AS23" s="8">
        <v>0.50258415587131311</v>
      </c>
      <c r="AU23" s="7">
        <v>204.59502277091738</v>
      </c>
      <c r="AW23" s="7">
        <v>33.054699004579099</v>
      </c>
      <c r="AY23" s="7">
        <v>14.0285674566724</v>
      </c>
      <c r="BA23" s="7">
        <v>73.463031341435183</v>
      </c>
      <c r="BC23" s="8">
        <v>1.414714371827023</v>
      </c>
      <c r="BE23" s="7">
        <v>89.301761267326796</v>
      </c>
      <c r="BG23" s="7">
        <v>28.346941764983999</v>
      </c>
      <c r="BI23" s="8">
        <v>7.3358959285209853</v>
      </c>
      <c r="BK23" s="8">
        <v>1.956112634000529</v>
      </c>
      <c r="BM23" s="7">
        <v>254.058999430342</v>
      </c>
      <c r="BO23" s="7">
        <v>112.67829689298738</v>
      </c>
      <c r="BQ23" s="7">
        <v>163.17638969161999</v>
      </c>
      <c r="BS23" s="8">
        <v>1.16623130193955</v>
      </c>
      <c r="BU23" s="7">
        <v>46.346956033813633</v>
      </c>
      <c r="BW23" s="7">
        <v>120.460660405033</v>
      </c>
      <c r="BY23" s="14">
        <v>7.5248363054286199E-2</v>
      </c>
      <c r="CA23" s="8">
        <v>1.598007776364524</v>
      </c>
      <c r="CC23" s="8">
        <v>0.42465155372309099</v>
      </c>
      <c r="CE23" s="8">
        <v>1.8579156771065899</v>
      </c>
      <c r="CG23" s="8">
        <v>3.6148421485046001</v>
      </c>
      <c r="CI23" s="8">
        <v>1.73451026959349</v>
      </c>
      <c r="CK23" s="7">
        <v>57.972039520106655</v>
      </c>
      <c r="CM23" s="7">
        <v>29.002960260464565</v>
      </c>
      <c r="CO23" s="8">
        <v>0.61162467162466394</v>
      </c>
      <c r="CQ23" s="8">
        <v>2.9461708053763473</v>
      </c>
    </row>
    <row r="24" spans="1:95" x14ac:dyDescent="0.25">
      <c r="A24" s="6">
        <v>5</v>
      </c>
      <c r="C24" s="7">
        <v>55.772524098460998</v>
      </c>
      <c r="E24" s="8">
        <v>5.3852628206192703</v>
      </c>
      <c r="G24" s="7">
        <v>34.669068793957464</v>
      </c>
      <c r="I24" s="7">
        <v>11.44954270353473</v>
      </c>
      <c r="K24" s="7">
        <v>134.60078831210578</v>
      </c>
      <c r="M24" s="7">
        <v>179.67099101551901</v>
      </c>
      <c r="O24" s="7">
        <v>93.480088780442173</v>
      </c>
      <c r="Q24" s="8">
        <v>7.9831168599467004</v>
      </c>
      <c r="S24" s="7">
        <v>136.05816364876799</v>
      </c>
      <c r="U24" s="7">
        <v>210.14943758458401</v>
      </c>
      <c r="W24" s="7">
        <v>229.16555495222144</v>
      </c>
      <c r="Y24" s="7">
        <v>590.60921188731299</v>
      </c>
      <c r="AA24" s="7">
        <v>60.900406495178601</v>
      </c>
      <c r="AC24" s="7">
        <v>136.48426173595701</v>
      </c>
      <c r="AE24" s="8">
        <v>4.3698260437296197</v>
      </c>
      <c r="AG24" s="8">
        <v>6.4511443899900396</v>
      </c>
      <c r="AI24" s="7">
        <v>20.1603027142413</v>
      </c>
      <c r="AK24" s="8">
        <v>1.5085634299956401</v>
      </c>
      <c r="AM24" s="8">
        <v>3.8894424081396299</v>
      </c>
      <c r="AO24" s="7">
        <v>14.635325533400801</v>
      </c>
      <c r="AQ24" s="7">
        <v>13.333765819795897</v>
      </c>
      <c r="AS24" s="8">
        <v>0.56387042927097764</v>
      </c>
      <c r="AU24" s="7">
        <v>170.14030547532599</v>
      </c>
      <c r="AW24" s="7">
        <v>42.151097891825401</v>
      </c>
      <c r="AY24" s="7">
        <v>12.275404575543</v>
      </c>
      <c r="BA24" s="7">
        <v>87.297833750570504</v>
      </c>
      <c r="BC24" s="8">
        <v>1.5354452495631601</v>
      </c>
      <c r="BE24" s="7">
        <v>97.991696562646993</v>
      </c>
      <c r="BG24" s="7">
        <v>36.1665112280985</v>
      </c>
      <c r="BI24" s="8">
        <v>7.5209515785963799</v>
      </c>
      <c r="BK24" s="8">
        <v>1.7647562397102079</v>
      </c>
      <c r="BM24" s="7">
        <v>275.28798153736398</v>
      </c>
      <c r="BO24" s="7">
        <v>107.78146902876914</v>
      </c>
      <c r="BQ24" s="7">
        <v>195.54289565584301</v>
      </c>
      <c r="BS24" s="8">
        <v>1.4776366578370601</v>
      </c>
      <c r="BU24" s="7">
        <v>43.135583986279613</v>
      </c>
      <c r="BW24" s="7">
        <v>124.894785191954</v>
      </c>
      <c r="BY24" s="14">
        <v>8.2369602083579796E-2</v>
      </c>
      <c r="CA24" s="8">
        <v>1.5969918852784899</v>
      </c>
      <c r="CC24" s="8">
        <v>0.42723750895173002</v>
      </c>
      <c r="CE24" s="8">
        <v>1.8571840243121385</v>
      </c>
      <c r="CG24" s="8">
        <v>4.0622610660645151</v>
      </c>
      <c r="CI24" s="8">
        <v>1.5087079937763499</v>
      </c>
      <c r="CK24" s="7">
        <v>59.839624626121704</v>
      </c>
      <c r="CM24" s="7">
        <v>27.010521708917423</v>
      </c>
      <c r="CO24" s="8">
        <v>0.83843796434058226</v>
      </c>
      <c r="CQ24" s="8">
        <v>2.6071112124371489</v>
      </c>
    </row>
    <row r="25" spans="1:95" x14ac:dyDescent="0.25">
      <c r="A25" s="6" t="s">
        <v>573</v>
      </c>
      <c r="C25" s="9">
        <f>AVERAGE(C20:C24)</f>
        <v>66.590224156140351</v>
      </c>
      <c r="E25" s="10">
        <f>AVERAGE(E20:E24)</f>
        <v>6.9990812741700807</v>
      </c>
      <c r="G25" s="9">
        <f>AVERAGE(G20:G24)</f>
        <v>38.63021243022996</v>
      </c>
      <c r="I25" s="9">
        <f>AVERAGE(I20:I24)</f>
        <v>14.464154136194534</v>
      </c>
      <c r="K25" s="9">
        <f>AVERAGE(K20:K24)</f>
        <v>131.55336073371993</v>
      </c>
      <c r="M25" s="9">
        <f>AVERAGE(M20:M24)</f>
        <v>205.84168412483524</v>
      </c>
      <c r="O25" s="9">
        <f>AVERAGE(O20:O24)</f>
        <v>85.672308949255807</v>
      </c>
      <c r="Q25" s="10">
        <f>AVERAGE(Q20:Q24)</f>
        <v>8.7487342036834796</v>
      </c>
      <c r="S25" s="9">
        <f>AVERAGE(S20:S24)</f>
        <v>135.26373820439542</v>
      </c>
      <c r="U25" s="9">
        <f>AVERAGE(U20:U24)</f>
        <v>218.26756005577516</v>
      </c>
      <c r="W25" s="9">
        <f>AVERAGE(W20:W24)</f>
        <v>205.34916425056826</v>
      </c>
      <c r="Y25" s="9">
        <f>AVERAGE(Y20:Y24)</f>
        <v>558.51023941579365</v>
      </c>
      <c r="AA25" s="9">
        <f>AVERAGE(AA20:AA24)</f>
        <v>52.343300903069846</v>
      </c>
      <c r="AC25" s="9">
        <f>AVERAGE(AC20:AC24)</f>
        <v>115.39414541765527</v>
      </c>
      <c r="AE25" s="10">
        <f>AVERAGE(AE20:AE24)</f>
        <v>4.7698260437296236</v>
      </c>
      <c r="AG25" s="10">
        <f>AVERAGE(AG20:AG24)</f>
        <v>6.7575649699737994</v>
      </c>
      <c r="AI25" s="9">
        <f>AVERAGE(AI20:AI24)</f>
        <v>17.648813377954898</v>
      </c>
      <c r="AK25" s="10">
        <f>AVERAGE(AK20:AK24)</f>
        <v>1.4345634299956398</v>
      </c>
      <c r="AM25" s="10">
        <f>AVERAGE(AM20:AM24)</f>
        <v>3.4316082187050596</v>
      </c>
      <c r="AO25" s="9">
        <f>AVERAGE(AO20:AO24)</f>
        <v>14.355325533400801</v>
      </c>
      <c r="AQ25" s="9">
        <f>AVERAGE(AQ20:AQ24)</f>
        <v>12.141261837187447</v>
      </c>
      <c r="AS25" s="10">
        <f>AVERAGE(AS20:AS24)</f>
        <v>0.50937332719275308</v>
      </c>
      <c r="AU25" s="9">
        <f>AVERAGE(AU20:AU24)</f>
        <v>184.30145696937939</v>
      </c>
      <c r="AW25" s="9">
        <f>AVERAGE(AW20:AW24)</f>
        <v>35.03319213546979</v>
      </c>
      <c r="AY25" s="9">
        <f>AVERAGE(AY20:AY24)</f>
        <v>13.134945050495457</v>
      </c>
      <c r="BA25" s="9">
        <f>AVERAGE(BA20:BA24)</f>
        <v>77.281860911234887</v>
      </c>
      <c r="BC25" s="10">
        <f>AVERAGE(BC20:BC24)</f>
        <v>1.5854452495631606</v>
      </c>
      <c r="BE25" s="9">
        <f>AVERAGE(BE20:BE24)</f>
        <v>89.026104347081599</v>
      </c>
      <c r="BG25" s="9">
        <f>AVERAGE(BG20:BG24)</f>
        <v>31.092316298677236</v>
      </c>
      <c r="BI25" s="10">
        <f>AVERAGE(BI20:BI24)</f>
        <v>7.820951578596377</v>
      </c>
      <c r="BK25" s="10">
        <f>AVERAGE(BK20:BK24)</f>
        <v>1.7793187729663356</v>
      </c>
      <c r="BM25" s="9">
        <f>AVERAGE(BM20:BM24)</f>
        <v>262.15801781334892</v>
      </c>
      <c r="BO25" s="9">
        <f>AVERAGE(BO20:BO24)</f>
        <v>111.52508008053061</v>
      </c>
      <c r="BQ25" s="9">
        <f>AVERAGE(BQ20:BQ24)</f>
        <v>170.14442446262086</v>
      </c>
      <c r="BS25" s="10">
        <f>AVERAGE(BS20:BS24)</f>
        <v>1.2518114489058889</v>
      </c>
      <c r="BU25" s="9">
        <f>AVERAGE(BU20:BU24)</f>
        <v>51.279972668690789</v>
      </c>
      <c r="BW25" s="9">
        <f>AVERAGE(BW20:BW24)</f>
        <v>120.11617573070423</v>
      </c>
      <c r="BY25" s="15">
        <f>AVERAGE(BY20:BY24)</f>
        <v>8.6646931600039043E-2</v>
      </c>
      <c r="CA25" s="10">
        <f>AVERAGE(CA20:CA24)</f>
        <v>1.5274493473767123</v>
      </c>
      <c r="CC25" s="10">
        <f>AVERAGE(CC20:CC24)</f>
        <v>0.40827429308275287</v>
      </c>
      <c r="CE25" s="10">
        <f>AVERAGE(CE20:CE24)</f>
        <v>1.7444366589450992</v>
      </c>
      <c r="CG25" s="10">
        <f>AVERAGE(CG20:CG24)</f>
        <v>3.4856193039300059</v>
      </c>
      <c r="CI25" s="10">
        <f>AVERAGE(CI20:CI24)</f>
        <v>1.5387079937763519</v>
      </c>
      <c r="CK25" s="9">
        <f>AVERAGE(CK20:CK24)</f>
        <v>60.705449874073203</v>
      </c>
      <c r="CM25" s="9">
        <f>AVERAGE(CM20:CM24)</f>
        <v>34.033068922237007</v>
      </c>
      <c r="CO25" s="10">
        <f>AVERAGE(CO20:CO24)</f>
        <v>0.61756957617289376</v>
      </c>
      <c r="CQ25" s="10">
        <f>AVERAGE(CQ20:CQ24)</f>
        <v>2.83287059627526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38"/>
  <sheetViews>
    <sheetView workbookViewId="0">
      <selection activeCell="R43" sqref="R43"/>
    </sheetView>
  </sheetViews>
  <sheetFormatPr defaultRowHeight="15" x14ac:dyDescent="0.25"/>
  <sheetData>
    <row r="1" spans="1:19" x14ac:dyDescent="0.25">
      <c r="C1" s="17" t="s">
        <v>637</v>
      </c>
      <c r="E1" s="17" t="s">
        <v>638</v>
      </c>
      <c r="G1" s="17" t="s">
        <v>639</v>
      </c>
      <c r="I1" s="17" t="s">
        <v>640</v>
      </c>
      <c r="K1" s="17" t="s">
        <v>641</v>
      </c>
      <c r="M1" s="17" t="s">
        <v>642</v>
      </c>
      <c r="O1" s="17" t="s">
        <v>643</v>
      </c>
      <c r="Q1" s="17" t="s">
        <v>644</v>
      </c>
      <c r="S1" s="17" t="s">
        <v>645</v>
      </c>
    </row>
    <row r="2" spans="1:19" x14ac:dyDescent="0.25">
      <c r="A2" s="5" t="s">
        <v>646</v>
      </c>
      <c r="B2" s="5"/>
      <c r="C2" s="17"/>
      <c r="E2" s="17"/>
      <c r="G2" s="17"/>
      <c r="I2" s="17"/>
      <c r="K2" s="17"/>
      <c r="M2" s="17"/>
      <c r="O2" s="17"/>
      <c r="Q2" s="17"/>
      <c r="S2" s="17"/>
    </row>
    <row r="3" spans="1:19" x14ac:dyDescent="0.25">
      <c r="A3" s="5" t="s">
        <v>571</v>
      </c>
    </row>
    <row r="4" spans="1:19" x14ac:dyDescent="0.25">
      <c r="A4" s="6">
        <v>1</v>
      </c>
      <c r="C4" s="8">
        <v>23.64</v>
      </c>
      <c r="E4" s="8">
        <v>73.63</v>
      </c>
      <c r="G4" s="8">
        <v>13.12</v>
      </c>
      <c r="I4" s="8">
        <v>102.55</v>
      </c>
      <c r="K4" s="8">
        <v>23.82</v>
      </c>
      <c r="M4" s="8">
        <v>12.15</v>
      </c>
      <c r="O4" s="8">
        <v>17.21</v>
      </c>
      <c r="Q4" s="8">
        <v>142.72</v>
      </c>
      <c r="S4" s="8">
        <v>42.58</v>
      </c>
    </row>
    <row r="5" spans="1:19" x14ac:dyDescent="0.25">
      <c r="A5" s="6">
        <v>2</v>
      </c>
      <c r="C5" s="8">
        <v>35.65</v>
      </c>
      <c r="E5" s="8">
        <v>54.46</v>
      </c>
      <c r="G5" s="8">
        <v>24.69</v>
      </c>
      <c r="I5" s="8">
        <v>68.150000000000006</v>
      </c>
      <c r="K5" s="8">
        <v>44.81</v>
      </c>
      <c r="M5" s="8">
        <v>25.96</v>
      </c>
      <c r="O5" s="8">
        <v>21.39</v>
      </c>
      <c r="Q5" s="8">
        <v>151.53</v>
      </c>
      <c r="S5" s="8">
        <v>72.06</v>
      </c>
    </row>
    <row r="6" spans="1:19" x14ac:dyDescent="0.25">
      <c r="A6" s="6">
        <v>3</v>
      </c>
      <c r="C6" s="8">
        <v>44.72</v>
      </c>
      <c r="E6" s="8">
        <v>85.11</v>
      </c>
      <c r="G6" s="8">
        <v>16.47</v>
      </c>
      <c r="I6" s="8">
        <v>73.39</v>
      </c>
      <c r="K6" s="8">
        <v>51.21</v>
      </c>
      <c r="M6" s="8">
        <v>13.92</v>
      </c>
      <c r="O6" s="8">
        <v>13.73</v>
      </c>
      <c r="Q6" s="8">
        <v>177.55</v>
      </c>
      <c r="S6" s="8">
        <v>84.79</v>
      </c>
    </row>
    <row r="7" spans="1:19" x14ac:dyDescent="0.25">
      <c r="A7" s="6">
        <v>4</v>
      </c>
      <c r="C7" s="8">
        <v>41.56</v>
      </c>
      <c r="E7" s="8">
        <v>52.9</v>
      </c>
      <c r="G7" s="8">
        <v>22.98</v>
      </c>
      <c r="I7" s="8">
        <v>96.34</v>
      </c>
      <c r="K7" s="8">
        <v>24.15</v>
      </c>
      <c r="M7" s="8">
        <v>28.28</v>
      </c>
      <c r="O7" s="8">
        <v>19.54</v>
      </c>
      <c r="Q7" s="8">
        <v>208.43</v>
      </c>
      <c r="S7" s="8">
        <v>60.73</v>
      </c>
    </row>
    <row r="8" spans="1:19" x14ac:dyDescent="0.25">
      <c r="A8" s="6">
        <v>5</v>
      </c>
      <c r="C8" s="8">
        <v>44.68</v>
      </c>
      <c r="E8" s="8">
        <v>60.51</v>
      </c>
      <c r="G8" s="8">
        <v>15.38</v>
      </c>
      <c r="I8" s="8">
        <v>88.54</v>
      </c>
      <c r="K8" s="8">
        <v>32.130000000000003</v>
      </c>
      <c r="M8" s="8">
        <v>10.18</v>
      </c>
      <c r="O8" s="8">
        <v>26.45</v>
      </c>
      <c r="Q8" s="8">
        <v>211.18</v>
      </c>
      <c r="S8" s="8">
        <v>54.54</v>
      </c>
    </row>
    <row r="9" spans="1:19" x14ac:dyDescent="0.25">
      <c r="A9" s="6" t="s">
        <v>573</v>
      </c>
      <c r="C9" s="10">
        <f>AVERAGE(C4:C8)</f>
        <v>38.049999999999997</v>
      </c>
      <c r="E9" s="10">
        <f>AVERAGE(E4:E8)</f>
        <v>65.321999999999989</v>
      </c>
      <c r="G9" s="10">
        <f>AVERAGE(G4:G8)</f>
        <v>18.527999999999999</v>
      </c>
      <c r="I9" s="10">
        <f>AVERAGE(I4:I8)</f>
        <v>85.793999999999997</v>
      </c>
      <c r="K9" s="10">
        <f>AVERAGE(K4:K8)</f>
        <v>35.224000000000004</v>
      </c>
      <c r="M9" s="10">
        <f>AVERAGE(M4:M8)</f>
        <v>18.098000000000003</v>
      </c>
      <c r="O9" s="10">
        <f>AVERAGE(O4:O8)</f>
        <v>19.664000000000001</v>
      </c>
      <c r="Q9" s="10">
        <f>AVERAGE(Q4:Q8)</f>
        <v>178.28200000000001</v>
      </c>
      <c r="S9" s="10">
        <f>AVERAGE(S4:S8)</f>
        <v>62.940000000000012</v>
      </c>
    </row>
    <row r="11" spans="1:19" x14ac:dyDescent="0.25">
      <c r="A11" s="5" t="s">
        <v>572</v>
      </c>
    </row>
    <row r="12" spans="1:19" x14ac:dyDescent="0.25">
      <c r="A12" s="6">
        <v>1</v>
      </c>
      <c r="C12" s="8">
        <v>38.71</v>
      </c>
      <c r="E12" s="8">
        <v>57.33</v>
      </c>
      <c r="G12" s="8">
        <v>23.3</v>
      </c>
      <c r="I12" s="8">
        <v>203.71</v>
      </c>
      <c r="K12" s="8">
        <v>106.82</v>
      </c>
      <c r="M12" s="8">
        <v>22.56</v>
      </c>
      <c r="O12" s="8">
        <v>44.79</v>
      </c>
      <c r="Q12" s="8">
        <v>424.23</v>
      </c>
      <c r="S12" s="8">
        <v>47.69</v>
      </c>
    </row>
    <row r="13" spans="1:19" x14ac:dyDescent="0.25">
      <c r="A13" s="6">
        <v>2</v>
      </c>
      <c r="C13" s="8">
        <v>46.51</v>
      </c>
      <c r="E13" s="8">
        <v>32.58</v>
      </c>
      <c r="G13" s="8">
        <v>25.48</v>
      </c>
      <c r="I13" s="8">
        <v>265.77999999999997</v>
      </c>
      <c r="K13" s="8">
        <v>67.08</v>
      </c>
      <c r="M13" s="8">
        <v>43.98</v>
      </c>
      <c r="O13" s="8">
        <v>55.78</v>
      </c>
      <c r="Q13" s="8">
        <v>300.17</v>
      </c>
      <c r="S13" s="8">
        <v>97.23</v>
      </c>
    </row>
    <row r="14" spans="1:19" x14ac:dyDescent="0.25">
      <c r="A14" s="6">
        <v>3</v>
      </c>
      <c r="C14" s="8">
        <v>17.850000000000001</v>
      </c>
      <c r="E14" s="8">
        <v>48.92</v>
      </c>
      <c r="G14" s="8">
        <v>12.74</v>
      </c>
      <c r="I14" s="8">
        <v>304.87</v>
      </c>
      <c r="K14" s="8">
        <v>48.54</v>
      </c>
      <c r="M14" s="8">
        <v>21.58</v>
      </c>
      <c r="O14" s="8">
        <v>39.17</v>
      </c>
      <c r="Q14" s="8">
        <v>344.12</v>
      </c>
      <c r="S14" s="8">
        <v>50.98</v>
      </c>
    </row>
    <row r="15" spans="1:19" x14ac:dyDescent="0.25">
      <c r="A15" s="6">
        <v>4</v>
      </c>
      <c r="C15" s="8">
        <v>23.67</v>
      </c>
      <c r="E15" s="8">
        <v>51.48</v>
      </c>
      <c r="G15" s="8">
        <v>15.35</v>
      </c>
      <c r="I15" s="8">
        <v>228.83</v>
      </c>
      <c r="K15" s="8">
        <v>118.04</v>
      </c>
      <c r="M15" s="8">
        <v>41.33</v>
      </c>
      <c r="O15" s="8">
        <v>64.209999999999994</v>
      </c>
      <c r="Q15" s="8">
        <v>419.19</v>
      </c>
      <c r="S15" s="8">
        <v>89.83</v>
      </c>
    </row>
    <row r="16" spans="1:19" x14ac:dyDescent="0.25">
      <c r="A16" s="6">
        <v>5</v>
      </c>
      <c r="C16" s="8">
        <v>16.43</v>
      </c>
      <c r="E16" s="8">
        <v>29.56</v>
      </c>
      <c r="G16" s="8">
        <v>17.399999999999999</v>
      </c>
      <c r="I16" s="8">
        <v>243.76</v>
      </c>
      <c r="K16" s="8">
        <v>86.43</v>
      </c>
      <c r="M16" s="8">
        <v>22.02</v>
      </c>
      <c r="O16" s="8">
        <v>28.05</v>
      </c>
      <c r="Q16" s="8">
        <v>287.23</v>
      </c>
      <c r="S16" s="8">
        <v>48.65</v>
      </c>
    </row>
    <row r="17" spans="1:19" x14ac:dyDescent="0.25">
      <c r="A17" s="6">
        <v>6</v>
      </c>
      <c r="C17" s="8">
        <v>18.55</v>
      </c>
      <c r="E17" s="8">
        <v>31.55</v>
      </c>
      <c r="G17" s="8">
        <v>9.43</v>
      </c>
      <c r="I17" s="8">
        <v>306.81</v>
      </c>
      <c r="K17" s="8">
        <v>64.28</v>
      </c>
      <c r="M17" s="8">
        <v>26.51</v>
      </c>
      <c r="O17" s="8">
        <v>18.45</v>
      </c>
      <c r="Q17" s="8">
        <v>408.97</v>
      </c>
      <c r="S17" s="8">
        <v>103.54</v>
      </c>
    </row>
    <row r="18" spans="1:19" x14ac:dyDescent="0.25">
      <c r="A18" s="6">
        <v>7</v>
      </c>
      <c r="C18" s="8">
        <v>15.32</v>
      </c>
      <c r="E18" s="8">
        <v>41.32</v>
      </c>
      <c r="G18" s="8">
        <v>13.59</v>
      </c>
      <c r="I18" s="8">
        <v>213.83</v>
      </c>
      <c r="K18" s="8">
        <v>71.55</v>
      </c>
      <c r="M18" s="8">
        <v>14.58</v>
      </c>
      <c r="O18" s="8">
        <v>76.52</v>
      </c>
      <c r="Q18" s="8">
        <v>288.64999999999998</v>
      </c>
      <c r="S18" s="8">
        <v>73.680000000000007</v>
      </c>
    </row>
    <row r="19" spans="1:19" x14ac:dyDescent="0.25">
      <c r="A19" s="6" t="s">
        <v>573</v>
      </c>
      <c r="C19" s="10">
        <f>AVERAGE(C12:C18)</f>
        <v>25.291428571428572</v>
      </c>
      <c r="E19" s="10">
        <f>AVERAGE(E12:E18)</f>
        <v>41.82</v>
      </c>
      <c r="G19" s="10">
        <f>AVERAGE(G12:G18)</f>
        <v>16.755714285714287</v>
      </c>
      <c r="I19" s="10">
        <f>AVERAGE(I12:I18)</f>
        <v>252.51285714285714</v>
      </c>
      <c r="K19" s="10">
        <f>AVERAGE(K12:K18)</f>
        <v>80.391428571428563</v>
      </c>
      <c r="M19" s="10">
        <f>AVERAGE(M12:M18)</f>
        <v>27.508571428571429</v>
      </c>
      <c r="O19" s="10">
        <f>AVERAGE(O12:O18)</f>
        <v>46.709999999999994</v>
      </c>
      <c r="Q19" s="10">
        <f>AVERAGE(Q12:Q18)</f>
        <v>353.22285714285715</v>
      </c>
      <c r="S19" s="10">
        <f>AVERAGE(S12:S18)</f>
        <v>73.085714285714289</v>
      </c>
    </row>
    <row r="21" spans="1:19" x14ac:dyDescent="0.25">
      <c r="A21" s="5" t="s">
        <v>647</v>
      </c>
    </row>
    <row r="22" spans="1:19" x14ac:dyDescent="0.25">
      <c r="A22" s="5" t="s">
        <v>571</v>
      </c>
    </row>
    <row r="23" spans="1:19" x14ac:dyDescent="0.25">
      <c r="A23" s="6">
        <v>1</v>
      </c>
      <c r="C23" s="8">
        <v>34.770000000000003</v>
      </c>
      <c r="E23" s="8">
        <v>80.400000000000006</v>
      </c>
      <c r="G23" s="8">
        <v>20.18</v>
      </c>
      <c r="I23" s="8">
        <v>88.54</v>
      </c>
      <c r="K23" s="8">
        <v>39.56</v>
      </c>
      <c r="M23" s="8">
        <v>15.12</v>
      </c>
      <c r="O23" s="8">
        <v>9.07</v>
      </c>
      <c r="Q23" s="8">
        <v>29.53</v>
      </c>
      <c r="S23" s="8">
        <v>153.75</v>
      </c>
    </row>
    <row r="24" spans="1:19" x14ac:dyDescent="0.25">
      <c r="A24" s="6">
        <v>2</v>
      </c>
      <c r="C24" s="8">
        <v>28.55</v>
      </c>
      <c r="E24" s="8">
        <v>45.64</v>
      </c>
      <c r="G24" s="8">
        <v>28.56</v>
      </c>
      <c r="I24" s="8">
        <v>74.12</v>
      </c>
      <c r="K24" s="8">
        <v>14.36</v>
      </c>
      <c r="M24" s="8">
        <v>21.81</v>
      </c>
      <c r="O24" s="8">
        <v>24.6</v>
      </c>
      <c r="Q24" s="8">
        <v>34.07</v>
      </c>
      <c r="S24" s="8">
        <v>102.53</v>
      </c>
    </row>
    <row r="25" spans="1:19" x14ac:dyDescent="0.25">
      <c r="A25" s="6">
        <v>3</v>
      </c>
      <c r="C25" s="8">
        <v>58.93</v>
      </c>
      <c r="E25" s="8">
        <v>65.08</v>
      </c>
      <c r="G25" s="8">
        <v>35.01</v>
      </c>
      <c r="I25" s="8">
        <v>55.97</v>
      </c>
      <c r="K25" s="8">
        <v>22.98</v>
      </c>
      <c r="M25" s="8">
        <v>18.79</v>
      </c>
      <c r="O25" s="8">
        <v>13.4</v>
      </c>
      <c r="Q25" s="8">
        <v>44.28</v>
      </c>
      <c r="S25" s="8">
        <v>93.45</v>
      </c>
    </row>
    <row r="26" spans="1:19" x14ac:dyDescent="0.25">
      <c r="A26" s="6">
        <v>4</v>
      </c>
      <c r="C26" s="8">
        <v>67.05</v>
      </c>
      <c r="E26" s="8">
        <v>90.05</v>
      </c>
      <c r="G26" s="8">
        <v>24.25</v>
      </c>
      <c r="I26" s="8">
        <v>51.45</v>
      </c>
      <c r="K26" s="8">
        <v>21.74</v>
      </c>
      <c r="M26" s="8">
        <v>23.85</v>
      </c>
      <c r="O26" s="8">
        <v>17.03</v>
      </c>
      <c r="Q26" s="8">
        <v>26.04</v>
      </c>
      <c r="S26" s="8">
        <v>126.89</v>
      </c>
    </row>
    <row r="27" spans="1:19" x14ac:dyDescent="0.25">
      <c r="A27" s="6">
        <v>5</v>
      </c>
      <c r="C27" s="8">
        <v>43.44</v>
      </c>
      <c r="E27" s="8">
        <v>59.54</v>
      </c>
      <c r="G27" s="8">
        <v>15.81</v>
      </c>
      <c r="I27" s="8">
        <v>80.510000000000005</v>
      </c>
      <c r="K27" s="8">
        <v>41.6</v>
      </c>
      <c r="M27" s="8">
        <v>12.06</v>
      </c>
      <c r="O27" s="8">
        <v>6.55</v>
      </c>
      <c r="Q27" s="8">
        <v>52.48</v>
      </c>
      <c r="S27" s="8">
        <v>145.05000000000001</v>
      </c>
    </row>
    <row r="28" spans="1:19" x14ac:dyDescent="0.25">
      <c r="A28" s="6" t="s">
        <v>573</v>
      </c>
      <c r="C28" s="10">
        <f>AVERAGE(C23:C27)</f>
        <v>46.548000000000002</v>
      </c>
      <c r="E28" s="10">
        <f>AVERAGE(E23:E27)</f>
        <v>68.14200000000001</v>
      </c>
      <c r="G28" s="10">
        <f>AVERAGE(G23:G27)</f>
        <v>24.762</v>
      </c>
      <c r="I28" s="10">
        <f>AVERAGE(I23:I27)</f>
        <v>70.118000000000009</v>
      </c>
      <c r="K28" s="10">
        <f>AVERAGE(K23:K27)</f>
        <v>28.048000000000002</v>
      </c>
      <c r="M28" s="10">
        <f>AVERAGE(M23:M27)</f>
        <v>18.326000000000001</v>
      </c>
      <c r="O28" s="10">
        <f>AVERAGE(O23:O27)</f>
        <v>14.129999999999999</v>
      </c>
      <c r="Q28" s="10">
        <f>AVERAGE(Q23:Q27)</f>
        <v>37.279999999999994</v>
      </c>
      <c r="S28" s="10">
        <f>AVERAGE(S23:S27)</f>
        <v>124.33399999999999</v>
      </c>
    </row>
    <row r="30" spans="1:19" x14ac:dyDescent="0.25">
      <c r="A30" s="5" t="s">
        <v>572</v>
      </c>
    </row>
    <row r="31" spans="1:19" x14ac:dyDescent="0.25">
      <c r="A31" s="6">
        <v>1</v>
      </c>
      <c r="C31" s="8">
        <v>39.93</v>
      </c>
      <c r="E31" s="8">
        <v>34.54</v>
      </c>
      <c r="G31" s="8">
        <v>10.33</v>
      </c>
      <c r="I31" s="8">
        <v>155.22999999999999</v>
      </c>
      <c r="K31" s="8">
        <v>96.21</v>
      </c>
      <c r="M31" s="8">
        <v>34.78</v>
      </c>
      <c r="O31" s="8">
        <v>23.86</v>
      </c>
      <c r="Q31" s="8">
        <v>50.34</v>
      </c>
      <c r="S31" s="8">
        <v>242.15</v>
      </c>
    </row>
    <row r="32" spans="1:19" x14ac:dyDescent="0.25">
      <c r="A32" s="6">
        <v>2</v>
      </c>
      <c r="C32" s="8">
        <v>17.54</v>
      </c>
      <c r="E32" s="8">
        <v>46.13</v>
      </c>
      <c r="G32" s="8">
        <v>9.8699999999999992</v>
      </c>
      <c r="I32" s="8">
        <v>190.16</v>
      </c>
      <c r="K32" s="8">
        <v>83.56</v>
      </c>
      <c r="M32" s="8">
        <v>43.12</v>
      </c>
      <c r="O32" s="8">
        <v>45.11</v>
      </c>
      <c r="Q32" s="8">
        <v>61.49</v>
      </c>
      <c r="S32" s="8">
        <v>260.01</v>
      </c>
    </row>
    <row r="33" spans="1:19" x14ac:dyDescent="0.25">
      <c r="A33" s="6">
        <v>3</v>
      </c>
      <c r="C33" s="8">
        <v>37.28</v>
      </c>
      <c r="E33" s="8">
        <v>55.29</v>
      </c>
      <c r="G33" s="8">
        <v>14.45</v>
      </c>
      <c r="I33" s="8">
        <v>107.34</v>
      </c>
      <c r="K33" s="8">
        <v>52.27</v>
      </c>
      <c r="M33" s="8">
        <v>55.84</v>
      </c>
      <c r="O33" s="8">
        <v>49.75</v>
      </c>
      <c r="Q33" s="8">
        <v>40.590000000000003</v>
      </c>
      <c r="S33" s="8">
        <v>173.12</v>
      </c>
    </row>
    <row r="34" spans="1:19" x14ac:dyDescent="0.25">
      <c r="A34" s="6">
        <v>4</v>
      </c>
      <c r="C34" s="8">
        <v>34.83</v>
      </c>
      <c r="E34" s="8">
        <v>35.67</v>
      </c>
      <c r="G34" s="8">
        <v>25.67</v>
      </c>
      <c r="I34" s="8">
        <v>119.43</v>
      </c>
      <c r="K34" s="8">
        <v>59.2</v>
      </c>
      <c r="M34" s="8">
        <v>31.17</v>
      </c>
      <c r="O34" s="8">
        <v>32.340000000000003</v>
      </c>
      <c r="Q34" s="8">
        <v>65.650000000000006</v>
      </c>
      <c r="S34" s="8">
        <v>195.31</v>
      </c>
    </row>
    <row r="35" spans="1:19" x14ac:dyDescent="0.25">
      <c r="A35" s="6">
        <v>5</v>
      </c>
      <c r="C35" s="8">
        <v>28.45</v>
      </c>
      <c r="E35" s="8">
        <v>62.78</v>
      </c>
      <c r="G35" s="8">
        <v>20.16</v>
      </c>
      <c r="I35" s="8">
        <v>140.69</v>
      </c>
      <c r="K35" s="8">
        <v>66.56</v>
      </c>
      <c r="M35" s="8">
        <v>68.48</v>
      </c>
      <c r="O35" s="8">
        <v>39.5</v>
      </c>
      <c r="Q35" s="8">
        <v>33.89</v>
      </c>
      <c r="S35" s="8">
        <v>241.58</v>
      </c>
    </row>
    <row r="36" spans="1:19" x14ac:dyDescent="0.25">
      <c r="A36" s="6">
        <v>6</v>
      </c>
      <c r="C36" s="8">
        <v>15.03</v>
      </c>
      <c r="E36" s="8">
        <v>35.83</v>
      </c>
      <c r="G36" s="8">
        <v>13.71</v>
      </c>
      <c r="I36" s="8">
        <v>174.51</v>
      </c>
      <c r="K36" s="8">
        <v>112.51</v>
      </c>
      <c r="M36" s="8">
        <v>50.11</v>
      </c>
      <c r="O36" s="8">
        <v>30.66</v>
      </c>
      <c r="Q36" s="8">
        <v>77.84</v>
      </c>
      <c r="S36" s="8">
        <v>154.16</v>
      </c>
    </row>
    <row r="37" spans="1:19" x14ac:dyDescent="0.25">
      <c r="A37" s="6">
        <v>7</v>
      </c>
      <c r="C37" s="8">
        <v>30.96</v>
      </c>
      <c r="E37" s="8">
        <v>67.03</v>
      </c>
      <c r="G37" s="8">
        <v>12.15</v>
      </c>
      <c r="I37" s="8">
        <v>206.62</v>
      </c>
      <c r="K37" s="8">
        <v>76.56</v>
      </c>
      <c r="M37" s="8">
        <v>37.08</v>
      </c>
      <c r="O37" s="8">
        <v>53.03</v>
      </c>
      <c r="Q37" s="8">
        <v>40.19</v>
      </c>
      <c r="S37" s="8">
        <v>166.22</v>
      </c>
    </row>
    <row r="38" spans="1:19" x14ac:dyDescent="0.25">
      <c r="A38" s="6" t="s">
        <v>573</v>
      </c>
      <c r="C38" s="10">
        <f>AVERAGE(C31:C37)</f>
        <v>29.145714285714284</v>
      </c>
      <c r="E38" s="10">
        <f>AVERAGE(E31:E37)</f>
        <v>48.181428571428569</v>
      </c>
      <c r="G38" s="10">
        <f>AVERAGE(G31:G37)</f>
        <v>15.191428571428572</v>
      </c>
      <c r="I38" s="10">
        <f>AVERAGE(I31:I37)</f>
        <v>156.28285714285715</v>
      </c>
      <c r="K38" s="10">
        <f>AVERAGE(K31:K37)</f>
        <v>78.124285714285719</v>
      </c>
      <c r="M38" s="10">
        <f>AVERAGE(M31:M37)</f>
        <v>45.797142857142866</v>
      </c>
      <c r="O38" s="10">
        <f>AVERAGE(O31:O37)</f>
        <v>39.178571428571431</v>
      </c>
      <c r="Q38" s="10">
        <f>AVERAGE(Q31:Q37)</f>
        <v>52.855714285714292</v>
      </c>
      <c r="S38" s="10">
        <f>AVERAGE(S31:S37)</f>
        <v>204.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50"/>
  <sheetViews>
    <sheetView workbookViewId="0">
      <selection activeCell="D24" sqref="D24"/>
    </sheetView>
  </sheetViews>
  <sheetFormatPr defaultRowHeight="15" x14ac:dyDescent="0.25"/>
  <cols>
    <col min="1" max="1" width="12.7109375" customWidth="1"/>
  </cols>
  <sheetData>
    <row r="1" spans="1:28" x14ac:dyDescent="0.25">
      <c r="A1" s="5" t="s">
        <v>660</v>
      </c>
      <c r="D1" s="5" t="s">
        <v>648</v>
      </c>
      <c r="G1" s="5" t="s">
        <v>625</v>
      </c>
      <c r="J1" s="5" t="s">
        <v>650</v>
      </c>
      <c r="M1" s="18" t="s">
        <v>653</v>
      </c>
      <c r="P1" s="5" t="s">
        <v>654</v>
      </c>
      <c r="S1" s="5" t="s">
        <v>655</v>
      </c>
      <c r="V1" s="5" t="s">
        <v>656</v>
      </c>
      <c r="Y1" s="5" t="s">
        <v>657</v>
      </c>
      <c r="AB1" s="5" t="s">
        <v>659</v>
      </c>
    </row>
    <row r="2" spans="1:28" x14ac:dyDescent="0.25">
      <c r="A2" s="5" t="s">
        <v>661</v>
      </c>
      <c r="B2" s="13"/>
      <c r="G2" s="5" t="s">
        <v>626</v>
      </c>
      <c r="J2" s="5" t="s">
        <v>651</v>
      </c>
      <c r="M2" s="5" t="s">
        <v>652</v>
      </c>
      <c r="P2" s="5" t="s">
        <v>651</v>
      </c>
      <c r="S2" s="5" t="s">
        <v>651</v>
      </c>
      <c r="V2" s="5" t="s">
        <v>651</v>
      </c>
      <c r="Y2" s="5" t="s">
        <v>658</v>
      </c>
    </row>
    <row r="3" spans="1:28" x14ac:dyDescent="0.25">
      <c r="B3" s="13" t="s">
        <v>632</v>
      </c>
      <c r="G3" s="5"/>
    </row>
    <row r="4" spans="1:28" x14ac:dyDescent="0.25">
      <c r="B4" s="6">
        <v>1</v>
      </c>
      <c r="D4" s="8">
        <v>3.62</v>
      </c>
      <c r="G4" s="8">
        <v>101.25</v>
      </c>
      <c r="J4" s="8">
        <v>58.55</v>
      </c>
      <c r="M4" s="8">
        <v>210.82</v>
      </c>
      <c r="P4" s="8">
        <v>43.14</v>
      </c>
      <c r="S4" s="8">
        <v>124.16</v>
      </c>
      <c r="V4" s="8">
        <v>112.84</v>
      </c>
      <c r="Y4" s="8">
        <v>21.09</v>
      </c>
      <c r="AB4" s="8">
        <v>567.21</v>
      </c>
    </row>
    <row r="5" spans="1:28" x14ac:dyDescent="0.25">
      <c r="B5" s="6">
        <v>2</v>
      </c>
      <c r="D5" s="8">
        <v>6.12</v>
      </c>
      <c r="G5" s="8">
        <v>201.72</v>
      </c>
      <c r="J5" s="8">
        <v>77.25</v>
      </c>
      <c r="M5" s="8">
        <v>212.67</v>
      </c>
      <c r="P5" s="8">
        <v>48.18</v>
      </c>
      <c r="S5" s="8">
        <v>127.97</v>
      </c>
      <c r="V5" s="8">
        <v>140.43</v>
      </c>
      <c r="Y5" s="8">
        <v>29.35</v>
      </c>
      <c r="AB5" s="8">
        <v>327.54000000000002</v>
      </c>
    </row>
    <row r="6" spans="1:28" x14ac:dyDescent="0.25">
      <c r="B6" s="6">
        <v>3</v>
      </c>
      <c r="D6" s="8">
        <v>7.53</v>
      </c>
      <c r="G6" s="8">
        <v>132.56</v>
      </c>
      <c r="J6" s="8">
        <v>116.23</v>
      </c>
      <c r="M6" s="8">
        <v>190.73</v>
      </c>
      <c r="P6" s="8">
        <v>24.35</v>
      </c>
      <c r="S6" s="8">
        <v>63.34</v>
      </c>
      <c r="V6" s="8">
        <v>67.709999999999994</v>
      </c>
      <c r="Y6" s="8">
        <v>32.47</v>
      </c>
      <c r="AB6" s="8">
        <v>648.67999999999995</v>
      </c>
    </row>
    <row r="7" spans="1:28" x14ac:dyDescent="0.25">
      <c r="B7" s="6">
        <v>4</v>
      </c>
      <c r="D7" s="8">
        <v>2.87</v>
      </c>
      <c r="G7" s="8">
        <v>235.63</v>
      </c>
      <c r="J7" s="8">
        <v>46.11</v>
      </c>
      <c r="M7" s="8">
        <v>135.63</v>
      </c>
      <c r="P7" s="8">
        <v>60.28</v>
      </c>
      <c r="S7" s="8">
        <v>87.45</v>
      </c>
      <c r="V7" s="8">
        <v>109.45</v>
      </c>
      <c r="Y7" s="8">
        <v>22.05</v>
      </c>
      <c r="AB7" s="8">
        <v>290.32</v>
      </c>
    </row>
    <row r="8" spans="1:28" x14ac:dyDescent="0.25">
      <c r="B8" s="6">
        <v>5</v>
      </c>
      <c r="D8" s="8">
        <v>3.93</v>
      </c>
      <c r="G8" s="8">
        <v>111.98</v>
      </c>
      <c r="J8" s="8">
        <v>69.05</v>
      </c>
      <c r="M8" s="8">
        <v>286.73</v>
      </c>
      <c r="P8" s="8">
        <v>38.51</v>
      </c>
      <c r="S8" s="8">
        <v>75.430000000000007</v>
      </c>
      <c r="V8" s="8">
        <v>83.28</v>
      </c>
      <c r="Y8" s="8">
        <v>18.53</v>
      </c>
      <c r="AB8" s="8">
        <v>312.58</v>
      </c>
    </row>
    <row r="9" spans="1:28" x14ac:dyDescent="0.25">
      <c r="B9" s="6">
        <v>6</v>
      </c>
      <c r="D9" s="8">
        <v>5.0199999999999996</v>
      </c>
      <c r="G9" s="8">
        <v>156.93</v>
      </c>
      <c r="J9" s="8">
        <v>55.77</v>
      </c>
      <c r="M9" s="8">
        <v>345.52</v>
      </c>
      <c r="P9" s="8">
        <v>56.77</v>
      </c>
      <c r="S9" s="8">
        <v>109.54</v>
      </c>
      <c r="V9" s="8">
        <v>65.73</v>
      </c>
      <c r="Y9" s="8">
        <v>30.87</v>
      </c>
      <c r="AB9" s="8">
        <v>255.25</v>
      </c>
    </row>
    <row r="10" spans="1:28" x14ac:dyDescent="0.25">
      <c r="B10" s="6">
        <v>7</v>
      </c>
      <c r="D10" s="8">
        <v>6.15</v>
      </c>
      <c r="G10" s="8">
        <v>219.45</v>
      </c>
      <c r="J10" s="8">
        <v>45.88</v>
      </c>
      <c r="M10" s="8">
        <v>181.23</v>
      </c>
      <c r="P10" s="8">
        <v>25.58</v>
      </c>
      <c r="S10" s="8">
        <v>65.52</v>
      </c>
      <c r="V10" s="8">
        <v>116.44</v>
      </c>
      <c r="Y10" s="8">
        <v>28.71</v>
      </c>
      <c r="AB10" s="8">
        <v>797.01</v>
      </c>
    </row>
    <row r="11" spans="1:28" x14ac:dyDescent="0.25">
      <c r="B11" s="6">
        <v>8</v>
      </c>
      <c r="D11" s="8">
        <v>9.0299999999999994</v>
      </c>
      <c r="G11" s="8">
        <v>168.93</v>
      </c>
      <c r="J11" s="8">
        <v>72.540000000000006</v>
      </c>
      <c r="M11" s="8">
        <v>153.02000000000001</v>
      </c>
      <c r="P11" s="8">
        <v>38.29</v>
      </c>
      <c r="S11" s="8">
        <v>145.66999999999999</v>
      </c>
      <c r="V11" s="8">
        <v>70.540000000000006</v>
      </c>
      <c r="Y11" s="8">
        <v>19.18</v>
      </c>
      <c r="AB11" s="8">
        <v>176.27</v>
      </c>
    </row>
    <row r="12" spans="1:28" x14ac:dyDescent="0.25">
      <c r="B12" s="6">
        <v>9</v>
      </c>
      <c r="D12" s="8">
        <v>8.76</v>
      </c>
      <c r="G12" s="8">
        <v>93.62</v>
      </c>
      <c r="J12" s="8">
        <v>131.51</v>
      </c>
      <c r="M12" s="8">
        <v>325.73</v>
      </c>
      <c r="P12" s="8">
        <v>44.29</v>
      </c>
      <c r="S12" s="8">
        <v>104.82</v>
      </c>
      <c r="V12" s="8">
        <v>91.44</v>
      </c>
      <c r="Y12" s="8">
        <v>21.55</v>
      </c>
      <c r="AB12" s="8">
        <v>286.54000000000002</v>
      </c>
    </row>
    <row r="13" spans="1:28" x14ac:dyDescent="0.25">
      <c r="B13" s="6">
        <v>10</v>
      </c>
      <c r="D13" s="8">
        <v>6.45</v>
      </c>
      <c r="G13" s="8">
        <v>133.97999999999999</v>
      </c>
      <c r="J13" s="8">
        <v>117.93</v>
      </c>
      <c r="M13" s="8">
        <v>349.06</v>
      </c>
      <c r="P13" s="8">
        <v>63.54</v>
      </c>
      <c r="S13" s="8">
        <v>112.51</v>
      </c>
      <c r="V13" s="8">
        <v>60.35</v>
      </c>
      <c r="Y13" s="8">
        <v>17.37</v>
      </c>
      <c r="AB13" s="8">
        <v>344.58</v>
      </c>
    </row>
    <row r="14" spans="1:28" x14ac:dyDescent="0.25">
      <c r="B14" s="6">
        <v>11</v>
      </c>
      <c r="D14" s="8">
        <v>7.69</v>
      </c>
      <c r="G14" s="8">
        <v>107.45</v>
      </c>
      <c r="J14" s="8">
        <v>126.31</v>
      </c>
      <c r="M14" s="8">
        <v>342.67</v>
      </c>
      <c r="P14" s="8">
        <v>29.73</v>
      </c>
      <c r="S14" s="8">
        <v>65.58</v>
      </c>
      <c r="V14" s="8">
        <v>84.59</v>
      </c>
      <c r="Y14" s="8">
        <v>26.43</v>
      </c>
      <c r="AB14" s="8">
        <v>587.25</v>
      </c>
    </row>
    <row r="15" spans="1:28" x14ac:dyDescent="0.25">
      <c r="B15" s="6">
        <v>12</v>
      </c>
      <c r="D15" s="8">
        <v>1.96</v>
      </c>
      <c r="G15" s="8">
        <v>112.05</v>
      </c>
      <c r="J15" s="8">
        <v>68.23</v>
      </c>
      <c r="M15" s="8">
        <v>377.56</v>
      </c>
      <c r="P15" s="8">
        <v>45.39</v>
      </c>
      <c r="S15" s="8">
        <v>76.290000000000006</v>
      </c>
      <c r="V15" s="8">
        <v>125.23</v>
      </c>
      <c r="Y15" s="8">
        <v>19.059999999999999</v>
      </c>
      <c r="AB15" s="8">
        <v>375.26</v>
      </c>
    </row>
    <row r="16" spans="1:28" x14ac:dyDescent="0.25">
      <c r="B16" s="6">
        <v>13</v>
      </c>
      <c r="D16" s="8">
        <v>3.16</v>
      </c>
      <c r="G16" s="8">
        <v>73.45</v>
      </c>
      <c r="J16" s="8">
        <v>105.28</v>
      </c>
      <c r="M16" s="8">
        <v>254.98</v>
      </c>
      <c r="P16" s="8">
        <v>66.17</v>
      </c>
      <c r="S16" s="8">
        <v>62.88</v>
      </c>
      <c r="V16" s="8">
        <v>127.33</v>
      </c>
      <c r="Y16" s="8">
        <v>19.149999999999999</v>
      </c>
      <c r="AB16" s="8">
        <v>437.27</v>
      </c>
    </row>
    <row r="17" spans="2:28" x14ac:dyDescent="0.25">
      <c r="B17" s="6">
        <v>14</v>
      </c>
      <c r="D17" s="8">
        <v>8.67</v>
      </c>
      <c r="G17" s="8">
        <v>125.42</v>
      </c>
      <c r="J17" s="8">
        <v>124.55</v>
      </c>
      <c r="M17" s="8">
        <v>328.73</v>
      </c>
      <c r="P17" s="8">
        <v>68.33</v>
      </c>
      <c r="S17" s="8">
        <v>128.24</v>
      </c>
      <c r="V17" s="8">
        <v>107.18</v>
      </c>
      <c r="Y17" s="8">
        <v>17.350000000000001</v>
      </c>
      <c r="AB17" s="8">
        <v>248.59</v>
      </c>
    </row>
    <row r="18" spans="2:28" x14ac:dyDescent="0.25">
      <c r="B18" s="6">
        <v>15</v>
      </c>
      <c r="D18" s="8">
        <v>1.85</v>
      </c>
      <c r="G18" s="8">
        <v>79.31</v>
      </c>
      <c r="J18" s="8">
        <v>77.290000000000006</v>
      </c>
      <c r="M18" s="8">
        <v>169.23</v>
      </c>
      <c r="P18" s="8">
        <v>26.09</v>
      </c>
      <c r="S18" s="8">
        <v>137.35</v>
      </c>
      <c r="V18" s="8">
        <v>83.51</v>
      </c>
      <c r="Y18" s="8">
        <v>16.53</v>
      </c>
      <c r="AB18" s="8">
        <v>668.54</v>
      </c>
    </row>
    <row r="19" spans="2:28" x14ac:dyDescent="0.25">
      <c r="B19" s="6">
        <v>16</v>
      </c>
      <c r="D19" s="8">
        <v>3.49</v>
      </c>
      <c r="G19" s="8">
        <v>108.52</v>
      </c>
      <c r="J19" s="8">
        <v>57.02</v>
      </c>
      <c r="M19" s="8">
        <v>158.37</v>
      </c>
      <c r="P19" s="8">
        <v>28.03</v>
      </c>
      <c r="S19" s="8">
        <v>114.29</v>
      </c>
      <c r="V19" s="8">
        <v>69.03</v>
      </c>
      <c r="Y19" s="8">
        <v>37.85</v>
      </c>
      <c r="AB19" s="8">
        <v>304.27</v>
      </c>
    </row>
    <row r="20" spans="2:28" x14ac:dyDescent="0.25">
      <c r="B20" s="6">
        <v>17</v>
      </c>
      <c r="D20" s="8">
        <v>2.85</v>
      </c>
      <c r="G20" s="8">
        <v>96.73</v>
      </c>
      <c r="J20" s="8">
        <v>54.23</v>
      </c>
      <c r="M20" s="8">
        <v>149.05000000000001</v>
      </c>
      <c r="P20" s="8">
        <v>44.19</v>
      </c>
      <c r="S20" s="8">
        <v>67.27</v>
      </c>
      <c r="V20" s="8">
        <v>66.03</v>
      </c>
      <c r="Y20" s="8">
        <v>22.45</v>
      </c>
      <c r="AB20" s="8">
        <v>780.27</v>
      </c>
    </row>
    <row r="21" spans="2:28" x14ac:dyDescent="0.25">
      <c r="B21" s="6">
        <v>18</v>
      </c>
      <c r="D21" s="8">
        <v>3.37</v>
      </c>
      <c r="G21" s="8">
        <v>178.49</v>
      </c>
      <c r="J21" s="8">
        <v>69.05</v>
      </c>
      <c r="M21" s="8">
        <v>136.44</v>
      </c>
      <c r="P21" s="8">
        <v>55.43</v>
      </c>
      <c r="S21" s="8">
        <v>133.22999999999999</v>
      </c>
      <c r="V21" s="8">
        <v>60.64</v>
      </c>
      <c r="Y21" s="8">
        <v>13.54</v>
      </c>
      <c r="AB21" s="8">
        <v>433.74</v>
      </c>
    </row>
    <row r="22" spans="2:28" x14ac:dyDescent="0.25">
      <c r="B22" s="6">
        <v>19</v>
      </c>
      <c r="D22" s="8">
        <v>2.16</v>
      </c>
      <c r="G22" s="8">
        <v>68.209999999999994</v>
      </c>
      <c r="J22" s="8">
        <v>43.07</v>
      </c>
      <c r="M22" s="8">
        <v>252.74</v>
      </c>
      <c r="P22" s="8">
        <v>37.380000000000003</v>
      </c>
      <c r="S22" s="8">
        <v>68.91</v>
      </c>
      <c r="V22" s="8">
        <v>79.209999999999994</v>
      </c>
      <c r="Y22" s="8">
        <v>18.36</v>
      </c>
      <c r="AB22" s="8">
        <v>538.32000000000005</v>
      </c>
    </row>
    <row r="23" spans="2:28" x14ac:dyDescent="0.25">
      <c r="B23" s="6">
        <v>20</v>
      </c>
      <c r="D23" s="8">
        <v>1.65</v>
      </c>
      <c r="G23" s="8">
        <v>144.28</v>
      </c>
      <c r="J23" s="8">
        <v>80.05</v>
      </c>
      <c r="M23" s="8">
        <v>151.11000000000001</v>
      </c>
      <c r="P23" s="8">
        <v>48.39</v>
      </c>
      <c r="S23" s="8">
        <v>77.45</v>
      </c>
      <c r="V23" s="8">
        <v>89.06</v>
      </c>
      <c r="Y23" s="8">
        <v>22.06</v>
      </c>
      <c r="AB23" s="8">
        <v>684.56</v>
      </c>
    </row>
    <row r="24" spans="2:28" x14ac:dyDescent="0.25">
      <c r="B24" s="6" t="s">
        <v>573</v>
      </c>
      <c r="D24" s="10">
        <f>AVERAGE(D4:D23)</f>
        <v>4.8164999999999996</v>
      </c>
      <c r="G24" s="10">
        <f>AVERAGE(G4:G23)</f>
        <v>132.49800000000002</v>
      </c>
      <c r="J24" s="10">
        <f>AVERAGE(J4:J23)</f>
        <v>79.794999999999987</v>
      </c>
      <c r="M24" s="10">
        <f>AVERAGE(M4:M23)</f>
        <v>235.60099999999994</v>
      </c>
      <c r="P24" s="10">
        <f>AVERAGE(P4:P23)</f>
        <v>44.603000000000002</v>
      </c>
      <c r="S24" s="10">
        <f>AVERAGE(S4:S23)</f>
        <v>97.394999999999996</v>
      </c>
      <c r="V24" s="10">
        <f>AVERAGE(V4:V23)</f>
        <v>90.501000000000005</v>
      </c>
      <c r="Y24" s="10">
        <f>AVERAGE(Y4:Y23)</f>
        <v>22.697500000000005</v>
      </c>
      <c r="AB24" s="10">
        <f>AVERAGE(AB4:AB23)</f>
        <v>453.20249999999999</v>
      </c>
    </row>
    <row r="26" spans="2:28" x14ac:dyDescent="0.25">
      <c r="B26" s="1" t="s">
        <v>633</v>
      </c>
    </row>
    <row r="27" spans="2:28" x14ac:dyDescent="0.25">
      <c r="B27" s="6">
        <v>1</v>
      </c>
      <c r="D27" s="8">
        <v>33.630000000000003</v>
      </c>
      <c r="G27" s="8">
        <v>259.33</v>
      </c>
      <c r="J27" s="8">
        <v>76.430000000000007</v>
      </c>
      <c r="M27" s="8">
        <v>459.08</v>
      </c>
      <c r="P27" s="8">
        <v>56</v>
      </c>
      <c r="S27" s="8">
        <v>58.28</v>
      </c>
      <c r="V27" s="8">
        <v>129.65</v>
      </c>
      <c r="Y27" s="8">
        <v>33.380000000000003</v>
      </c>
      <c r="AB27" s="8">
        <v>1232.52</v>
      </c>
    </row>
    <row r="28" spans="2:28" x14ac:dyDescent="0.25">
      <c r="B28" s="6">
        <v>2</v>
      </c>
      <c r="D28" s="8">
        <v>29.75</v>
      </c>
      <c r="G28" s="8">
        <v>192.02</v>
      </c>
      <c r="J28" s="8">
        <v>98.71</v>
      </c>
      <c r="M28" s="8">
        <v>184.62</v>
      </c>
      <c r="P28" s="8">
        <v>66.290000000000006</v>
      </c>
      <c r="S28" s="8">
        <v>85.12</v>
      </c>
      <c r="V28" s="8">
        <v>135.05000000000001</v>
      </c>
      <c r="Y28" s="8">
        <v>24.23</v>
      </c>
      <c r="AB28" s="8">
        <v>1270.1600000000001</v>
      </c>
    </row>
    <row r="29" spans="2:28" x14ac:dyDescent="0.25">
      <c r="B29" s="6">
        <v>3</v>
      </c>
      <c r="D29" s="8">
        <v>12.84</v>
      </c>
      <c r="G29" s="8">
        <v>184.12</v>
      </c>
      <c r="J29" s="8">
        <v>132.11000000000001</v>
      </c>
      <c r="M29" s="8">
        <v>346.72</v>
      </c>
      <c r="P29" s="8">
        <v>73.540000000000006</v>
      </c>
      <c r="S29" s="8">
        <v>46.28</v>
      </c>
      <c r="V29" s="8">
        <v>138.06</v>
      </c>
      <c r="Y29" s="8">
        <v>12.87</v>
      </c>
      <c r="AB29" s="8">
        <v>790.56</v>
      </c>
    </row>
    <row r="30" spans="2:28" x14ac:dyDescent="0.25">
      <c r="B30" s="6">
        <v>4</v>
      </c>
      <c r="D30" s="8">
        <v>27.85</v>
      </c>
      <c r="G30" s="8">
        <v>270.38</v>
      </c>
      <c r="J30" s="8">
        <v>109.73</v>
      </c>
      <c r="M30" s="8">
        <v>426.25</v>
      </c>
      <c r="P30" s="8">
        <v>61.03</v>
      </c>
      <c r="S30" s="8">
        <v>99.91</v>
      </c>
      <c r="V30" s="8">
        <v>98.6</v>
      </c>
      <c r="Y30" s="8">
        <v>26.43</v>
      </c>
      <c r="AB30" s="8">
        <v>672.73</v>
      </c>
    </row>
    <row r="31" spans="2:28" x14ac:dyDescent="0.25">
      <c r="B31" s="6">
        <v>5</v>
      </c>
      <c r="D31" s="8">
        <v>16.649999999999999</v>
      </c>
      <c r="G31" s="8">
        <v>177.27</v>
      </c>
      <c r="J31" s="8">
        <v>175.59</v>
      </c>
      <c r="M31" s="8">
        <v>173.89</v>
      </c>
      <c r="P31" s="8">
        <v>43.56</v>
      </c>
      <c r="S31" s="8">
        <v>44.65</v>
      </c>
      <c r="V31" s="8">
        <v>78.599999999999994</v>
      </c>
      <c r="Y31" s="8">
        <v>15.89</v>
      </c>
      <c r="AB31" s="8">
        <v>854.21</v>
      </c>
    </row>
    <row r="32" spans="2:28" x14ac:dyDescent="0.25">
      <c r="B32" s="6">
        <v>6</v>
      </c>
      <c r="D32" s="8">
        <v>31.38</v>
      </c>
      <c r="G32" s="8">
        <v>212.79</v>
      </c>
      <c r="J32" s="8">
        <v>121.23</v>
      </c>
      <c r="M32" s="8">
        <v>450.62</v>
      </c>
      <c r="P32" s="8">
        <v>47.85</v>
      </c>
      <c r="S32" s="8">
        <v>107.1</v>
      </c>
      <c r="V32" s="8">
        <v>126.36</v>
      </c>
      <c r="Y32" s="8">
        <v>17.510000000000002</v>
      </c>
      <c r="AB32" s="8">
        <v>626.04999999999995</v>
      </c>
    </row>
    <row r="33" spans="2:28" x14ac:dyDescent="0.25">
      <c r="B33" s="6">
        <v>7</v>
      </c>
      <c r="D33" s="8">
        <v>15.07</v>
      </c>
      <c r="G33" s="8">
        <v>175.32</v>
      </c>
      <c r="J33" s="8">
        <v>187.45</v>
      </c>
      <c r="M33" s="8">
        <v>467.01</v>
      </c>
      <c r="P33" s="8">
        <v>70.38</v>
      </c>
      <c r="S33" s="8">
        <v>32.840000000000003</v>
      </c>
      <c r="V33" s="8">
        <v>87.54</v>
      </c>
      <c r="Y33" s="8">
        <v>10.53</v>
      </c>
      <c r="AB33" s="8">
        <v>1122.43</v>
      </c>
    </row>
    <row r="34" spans="2:28" x14ac:dyDescent="0.25">
      <c r="B34" s="6">
        <v>8</v>
      </c>
      <c r="D34" s="8">
        <v>13.39</v>
      </c>
      <c r="G34" s="8">
        <v>151.15</v>
      </c>
      <c r="J34" s="8">
        <v>158.75</v>
      </c>
      <c r="M34" s="8">
        <v>362.19</v>
      </c>
      <c r="P34" s="8">
        <v>58.12</v>
      </c>
      <c r="S34" s="8">
        <v>57.82</v>
      </c>
      <c r="V34" s="8">
        <v>147.77000000000001</v>
      </c>
      <c r="Y34" s="8">
        <v>13.58</v>
      </c>
      <c r="AB34" s="8">
        <v>755.32</v>
      </c>
    </row>
    <row r="35" spans="2:28" x14ac:dyDescent="0.25">
      <c r="B35" s="6" t="s">
        <v>573</v>
      </c>
      <c r="D35" s="10">
        <f>AVERAGE(D27:D34)</f>
        <v>22.57</v>
      </c>
      <c r="G35" s="10">
        <f>AVERAGE(G27:G34)</f>
        <v>202.79750000000001</v>
      </c>
      <c r="J35" s="10">
        <f>AVERAGE(J27:J34)</f>
        <v>132.5</v>
      </c>
      <c r="M35" s="10">
        <f>AVERAGE(M27:M34)</f>
        <v>358.79749999999996</v>
      </c>
      <c r="P35" s="10">
        <f>AVERAGE(P27:P34)</f>
        <v>59.596250000000005</v>
      </c>
      <c r="S35" s="10">
        <f>AVERAGE(S27:S34)</f>
        <v>66.500000000000014</v>
      </c>
      <c r="V35" s="10">
        <f>AVERAGE(V27:V34)</f>
        <v>117.70375</v>
      </c>
      <c r="Y35" s="10">
        <f>AVERAGE(Y27:Y34)</f>
        <v>19.302500000000002</v>
      </c>
      <c r="AB35" s="10">
        <f>AVERAGE(AB27:AB34)</f>
        <v>915.49750000000006</v>
      </c>
    </row>
    <row r="36" spans="2:28" x14ac:dyDescent="0.25">
      <c r="B36" s="6"/>
    </row>
    <row r="37" spans="2:28" x14ac:dyDescent="0.25">
      <c r="B37" s="5" t="s">
        <v>634</v>
      </c>
    </row>
    <row r="38" spans="2:28" x14ac:dyDescent="0.25">
      <c r="B38" s="6">
        <v>1</v>
      </c>
      <c r="D38" s="8">
        <v>14.79</v>
      </c>
      <c r="G38" s="8">
        <v>325.55</v>
      </c>
      <c r="J38" s="8">
        <v>88.75</v>
      </c>
      <c r="M38" s="8">
        <v>433.65</v>
      </c>
      <c r="P38" s="8">
        <v>79.34</v>
      </c>
      <c r="S38" s="8">
        <v>50.31</v>
      </c>
      <c r="V38" s="8">
        <v>87.54</v>
      </c>
      <c r="Y38" s="8">
        <v>11.77</v>
      </c>
      <c r="AB38" s="8">
        <v>765.34</v>
      </c>
    </row>
    <row r="39" spans="2:28" x14ac:dyDescent="0.25">
      <c r="B39" s="6">
        <v>2</v>
      </c>
      <c r="D39" s="8">
        <v>11.07</v>
      </c>
      <c r="G39" s="8">
        <v>363.25</v>
      </c>
      <c r="J39" s="8">
        <v>146.33000000000001</v>
      </c>
      <c r="M39" s="8">
        <v>336.75</v>
      </c>
      <c r="P39" s="8">
        <v>43.29</v>
      </c>
      <c r="S39" s="8">
        <v>122.08</v>
      </c>
      <c r="V39" s="8">
        <v>135.41999999999999</v>
      </c>
      <c r="Y39" s="8">
        <v>31.54</v>
      </c>
      <c r="AB39" s="8">
        <v>443.38</v>
      </c>
    </row>
    <row r="40" spans="2:28" x14ac:dyDescent="0.25">
      <c r="B40" s="6">
        <v>3</v>
      </c>
      <c r="D40" s="8">
        <v>9.34</v>
      </c>
      <c r="G40" s="8">
        <v>167.34</v>
      </c>
      <c r="J40" s="8">
        <v>77.81</v>
      </c>
      <c r="M40" s="8">
        <v>478.92</v>
      </c>
      <c r="P40" s="8">
        <v>37.520000000000003</v>
      </c>
      <c r="S40" s="8">
        <v>111.65</v>
      </c>
      <c r="V40" s="8">
        <v>98.22</v>
      </c>
      <c r="Y40" s="8">
        <v>13.92</v>
      </c>
      <c r="AB40" s="8">
        <v>321.56</v>
      </c>
    </row>
    <row r="41" spans="2:28" x14ac:dyDescent="0.25">
      <c r="B41" s="6">
        <v>4</v>
      </c>
      <c r="D41" s="8">
        <v>31.55</v>
      </c>
      <c r="G41" s="8">
        <v>375.21</v>
      </c>
      <c r="J41" s="8">
        <v>139.12</v>
      </c>
      <c r="M41" s="8">
        <v>373.71</v>
      </c>
      <c r="P41" s="8">
        <v>50.21</v>
      </c>
      <c r="S41" s="8">
        <v>96.46</v>
      </c>
      <c r="V41" s="8">
        <v>119.97</v>
      </c>
      <c r="Y41" s="8">
        <v>9.86</v>
      </c>
      <c r="AB41" s="8">
        <v>985.92</v>
      </c>
    </row>
    <row r="42" spans="2:28" x14ac:dyDescent="0.25">
      <c r="B42" s="6">
        <v>5</v>
      </c>
      <c r="D42" s="8">
        <v>8.0500000000000007</v>
      </c>
      <c r="G42" s="8">
        <v>356.28</v>
      </c>
      <c r="J42" s="8">
        <v>67.62</v>
      </c>
      <c r="M42" s="8">
        <v>259.91000000000003</v>
      </c>
      <c r="P42" s="8">
        <v>60.09</v>
      </c>
      <c r="S42" s="8">
        <v>42.04</v>
      </c>
      <c r="V42" s="8">
        <v>125.63</v>
      </c>
      <c r="Y42" s="8">
        <v>10.68</v>
      </c>
      <c r="AB42" s="8">
        <v>967.37</v>
      </c>
    </row>
    <row r="43" spans="2:28" x14ac:dyDescent="0.25">
      <c r="B43" s="6">
        <v>6</v>
      </c>
      <c r="D43" s="8">
        <v>7.83</v>
      </c>
      <c r="G43" s="8">
        <v>250.48</v>
      </c>
      <c r="J43" s="8">
        <v>154.33000000000001</v>
      </c>
      <c r="M43" s="8">
        <v>227.89</v>
      </c>
      <c r="P43" s="8">
        <v>38.25</v>
      </c>
      <c r="S43" s="8">
        <v>106.78</v>
      </c>
      <c r="V43" s="8">
        <v>63.45</v>
      </c>
      <c r="Y43" s="8">
        <v>15.43</v>
      </c>
      <c r="AB43" s="8">
        <v>652.64</v>
      </c>
    </row>
    <row r="44" spans="2:28" x14ac:dyDescent="0.25">
      <c r="B44" s="6">
        <v>7</v>
      </c>
      <c r="D44" s="8">
        <v>32.869999999999997</v>
      </c>
      <c r="G44" s="8">
        <v>296.51</v>
      </c>
      <c r="J44" s="8">
        <v>128.53</v>
      </c>
      <c r="M44" s="8">
        <v>458.95</v>
      </c>
      <c r="P44" s="8">
        <v>70.17</v>
      </c>
      <c r="S44" s="8">
        <v>77.37</v>
      </c>
      <c r="V44" s="8">
        <v>70.25</v>
      </c>
      <c r="Y44" s="8">
        <v>22.53</v>
      </c>
      <c r="AB44" s="8">
        <v>888.51</v>
      </c>
    </row>
    <row r="45" spans="2:28" x14ac:dyDescent="0.25">
      <c r="B45" s="6">
        <v>8</v>
      </c>
      <c r="D45" s="8">
        <v>6.55</v>
      </c>
      <c r="G45" s="8">
        <v>237.19</v>
      </c>
      <c r="J45" s="8">
        <v>148.38</v>
      </c>
      <c r="M45" s="8">
        <v>196.44</v>
      </c>
      <c r="P45" s="8">
        <v>77.010000000000005</v>
      </c>
      <c r="S45" s="8">
        <v>119.05</v>
      </c>
      <c r="V45" s="8">
        <v>142.16</v>
      </c>
      <c r="Y45" s="8">
        <v>36.799999999999997</v>
      </c>
      <c r="AB45" s="8">
        <v>782.48</v>
      </c>
    </row>
    <row r="46" spans="2:28" x14ac:dyDescent="0.25">
      <c r="B46" s="6">
        <v>9</v>
      </c>
      <c r="D46" s="8">
        <v>10.86</v>
      </c>
      <c r="G46" s="8">
        <v>219.6</v>
      </c>
      <c r="J46" s="8">
        <v>62.48</v>
      </c>
      <c r="M46" s="8">
        <v>333.46</v>
      </c>
      <c r="P46" s="8">
        <v>80.040000000000006</v>
      </c>
      <c r="S46" s="8">
        <v>61.54</v>
      </c>
      <c r="V46" s="8">
        <v>79.58</v>
      </c>
      <c r="Y46" s="8">
        <v>9.3699999999999992</v>
      </c>
      <c r="AB46" s="8">
        <v>567.19000000000005</v>
      </c>
    </row>
    <row r="47" spans="2:28" x14ac:dyDescent="0.25">
      <c r="B47" s="6">
        <v>10</v>
      </c>
      <c r="D47" s="8">
        <v>24.85</v>
      </c>
      <c r="G47" s="8">
        <v>182.07</v>
      </c>
      <c r="J47" s="8">
        <v>109.61</v>
      </c>
      <c r="M47" s="8">
        <v>287.64</v>
      </c>
      <c r="P47" s="8">
        <v>47.17</v>
      </c>
      <c r="S47" s="8">
        <v>40.409999999999997</v>
      </c>
      <c r="V47" s="8">
        <v>107.66</v>
      </c>
      <c r="Y47" s="8">
        <v>38.29</v>
      </c>
      <c r="AB47" s="8">
        <v>353.44</v>
      </c>
    </row>
    <row r="48" spans="2:28" x14ac:dyDescent="0.25">
      <c r="B48" s="6">
        <v>11</v>
      </c>
      <c r="D48" s="8">
        <v>8.2100000000000009</v>
      </c>
      <c r="G48" s="8">
        <v>328.25</v>
      </c>
      <c r="J48" s="8">
        <v>121.53</v>
      </c>
      <c r="M48" s="8">
        <v>231.15</v>
      </c>
      <c r="P48" s="8">
        <v>38.020000000000003</v>
      </c>
      <c r="S48" s="8">
        <v>85.88</v>
      </c>
      <c r="V48" s="8">
        <v>90.54</v>
      </c>
      <c r="Y48" s="8">
        <v>27.51</v>
      </c>
      <c r="AB48" s="8">
        <v>823.45</v>
      </c>
    </row>
    <row r="49" spans="2:28" x14ac:dyDescent="0.25">
      <c r="B49" s="6">
        <v>12</v>
      </c>
      <c r="D49" s="8">
        <v>9.48</v>
      </c>
      <c r="G49" s="8">
        <v>239.12</v>
      </c>
      <c r="J49" s="8">
        <v>81.47</v>
      </c>
      <c r="M49" s="8">
        <v>215.51</v>
      </c>
      <c r="P49" s="8">
        <v>55.65</v>
      </c>
      <c r="S49" s="8">
        <v>50.07</v>
      </c>
      <c r="V49" s="8">
        <v>59.16</v>
      </c>
      <c r="Y49" s="8">
        <v>14.75</v>
      </c>
      <c r="AB49" s="8">
        <v>432.28</v>
      </c>
    </row>
    <row r="50" spans="2:28" x14ac:dyDescent="0.25">
      <c r="B50" s="6" t="s">
        <v>573</v>
      </c>
      <c r="D50" s="10">
        <f>AVERAGE(D38:D49)</f>
        <v>14.620833333333332</v>
      </c>
      <c r="G50" s="10">
        <f>AVERAGE(G38:G49)</f>
        <v>278.40416666666664</v>
      </c>
      <c r="J50" s="10">
        <f>AVERAGE(J38:J49)</f>
        <v>110.49666666666667</v>
      </c>
      <c r="M50" s="10">
        <f>AVERAGE(M38:M49)</f>
        <v>319.49833333333328</v>
      </c>
      <c r="P50" s="10">
        <f>AVERAGE(P38:P49)</f>
        <v>56.396666666666668</v>
      </c>
      <c r="S50" s="10">
        <f>AVERAGE(S38:S49)</f>
        <v>80.303333333333327</v>
      </c>
      <c r="V50" s="10">
        <f>AVERAGE(V38:V49)</f>
        <v>98.298333333333346</v>
      </c>
      <c r="Y50" s="10">
        <f>AVERAGE(Y38:Y49)</f>
        <v>20.204166666666669</v>
      </c>
      <c r="AB50" s="10">
        <f>AVERAGE(AB38:AB49)</f>
        <v>665.296666666666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R49"/>
  <sheetViews>
    <sheetView workbookViewId="0">
      <selection activeCell="A4" sqref="A4"/>
    </sheetView>
  </sheetViews>
  <sheetFormatPr defaultRowHeight="15" x14ac:dyDescent="0.25"/>
  <cols>
    <col min="1" max="1" width="12.5703125" customWidth="1"/>
    <col min="4" max="4" width="9.140625" style="20"/>
  </cols>
  <sheetData>
    <row r="1" spans="1:96" x14ac:dyDescent="0.25">
      <c r="A1" s="5" t="s">
        <v>660</v>
      </c>
      <c r="C1" s="2" t="s">
        <v>574</v>
      </c>
      <c r="D1" s="19" t="s">
        <v>570</v>
      </c>
      <c r="F1" s="13" t="s">
        <v>575</v>
      </c>
      <c r="H1" s="1" t="s">
        <v>576</v>
      </c>
      <c r="J1" s="13" t="s">
        <v>577</v>
      </c>
      <c r="L1" s="13" t="s">
        <v>578</v>
      </c>
      <c r="N1" s="13" t="s">
        <v>579</v>
      </c>
      <c r="P1" s="13" t="s">
        <v>580</v>
      </c>
      <c r="R1" s="13" t="s">
        <v>581</v>
      </c>
      <c r="T1" s="13" t="s">
        <v>582</v>
      </c>
      <c r="V1" s="13" t="s">
        <v>583</v>
      </c>
      <c r="X1" s="13" t="s">
        <v>584</v>
      </c>
      <c r="Z1" s="13" t="s">
        <v>585</v>
      </c>
      <c r="AB1" s="13" t="s">
        <v>586</v>
      </c>
      <c r="AD1" s="13" t="s">
        <v>587</v>
      </c>
      <c r="AF1" s="13" t="s">
        <v>588</v>
      </c>
      <c r="AH1" s="13" t="s">
        <v>589</v>
      </c>
      <c r="AJ1" s="13" t="s">
        <v>590</v>
      </c>
      <c r="AL1" s="13" t="s">
        <v>591</v>
      </c>
      <c r="AN1" s="13" t="s">
        <v>592</v>
      </c>
      <c r="AP1" s="13" t="s">
        <v>593</v>
      </c>
      <c r="AR1" s="13" t="s">
        <v>594</v>
      </c>
      <c r="AT1" s="5" t="s">
        <v>595</v>
      </c>
      <c r="AV1" s="13" t="s">
        <v>596</v>
      </c>
      <c r="AX1" s="13" t="s">
        <v>597</v>
      </c>
      <c r="AZ1" s="13" t="s">
        <v>598</v>
      </c>
      <c r="BB1" s="13" t="s">
        <v>599</v>
      </c>
      <c r="BD1" s="13" t="s">
        <v>600</v>
      </c>
      <c r="BF1" s="13" t="s">
        <v>601</v>
      </c>
      <c r="BH1" s="1" t="s">
        <v>602</v>
      </c>
      <c r="BJ1" s="13" t="s">
        <v>603</v>
      </c>
      <c r="BL1" s="13" t="s">
        <v>604</v>
      </c>
      <c r="BN1" s="13" t="s">
        <v>605</v>
      </c>
      <c r="BP1" s="13" t="s">
        <v>606</v>
      </c>
      <c r="BR1" s="13" t="s">
        <v>607</v>
      </c>
      <c r="BT1" s="13" t="s">
        <v>608</v>
      </c>
      <c r="BV1" s="13" t="s">
        <v>609</v>
      </c>
      <c r="BX1" s="13" t="s">
        <v>610</v>
      </c>
      <c r="BZ1" s="13" t="s">
        <v>611</v>
      </c>
      <c r="CB1" s="13" t="s">
        <v>612</v>
      </c>
      <c r="CD1" s="13" t="s">
        <v>613</v>
      </c>
      <c r="CF1" s="13" t="s">
        <v>614</v>
      </c>
      <c r="CH1" s="13" t="s">
        <v>615</v>
      </c>
      <c r="CJ1" s="13" t="s">
        <v>616</v>
      </c>
      <c r="CL1" s="16" t="s">
        <v>617</v>
      </c>
      <c r="CN1" s="13" t="s">
        <v>618</v>
      </c>
      <c r="CP1" s="13" t="s">
        <v>619</v>
      </c>
      <c r="CR1" s="5" t="s">
        <v>620</v>
      </c>
    </row>
    <row r="2" spans="1:96" x14ac:dyDescent="0.25">
      <c r="A2" s="5" t="s">
        <v>661</v>
      </c>
      <c r="B2" s="13" t="s">
        <v>632</v>
      </c>
    </row>
    <row r="3" spans="1:96" x14ac:dyDescent="0.25">
      <c r="B3" s="6">
        <v>1</v>
      </c>
      <c r="D3" s="7">
        <v>98.034372319278575</v>
      </c>
      <c r="F3" s="8">
        <v>4.4420192116272137</v>
      </c>
      <c r="H3" s="7">
        <v>29.024561958437573</v>
      </c>
      <c r="J3" s="7">
        <v>16.108470565574883</v>
      </c>
      <c r="L3" s="7">
        <v>95.995727979440815</v>
      </c>
      <c r="N3" s="7">
        <v>106.16974722604192</v>
      </c>
      <c r="P3" s="7">
        <v>98.577366228570796</v>
      </c>
      <c r="R3" s="8">
        <v>7.9045348619251605</v>
      </c>
      <c r="T3" s="7">
        <v>139.67980140420107</v>
      </c>
      <c r="V3" s="7">
        <v>563.77940865266464</v>
      </c>
      <c r="X3" s="7">
        <v>244.16786784945901</v>
      </c>
      <c r="Z3" s="7">
        <v>249.90849366962613</v>
      </c>
      <c r="AB3" s="7">
        <v>39.15087350441631</v>
      </c>
      <c r="AD3" s="7">
        <v>174.9594690106573</v>
      </c>
      <c r="AF3" s="7">
        <v>3.4542675769278359</v>
      </c>
      <c r="AH3" s="7">
        <v>19.671236719916504</v>
      </c>
      <c r="AJ3" s="7">
        <v>29.149590514291113</v>
      </c>
      <c r="AL3" s="8">
        <v>0.97332957320335944</v>
      </c>
      <c r="AN3" s="8">
        <v>0.28818457181285739</v>
      </c>
      <c r="AP3" s="7">
        <v>102.87464197593246</v>
      </c>
      <c r="AR3" s="8">
        <v>2.8105043404684347</v>
      </c>
      <c r="AT3" s="8">
        <v>3.8350821110141278E-2</v>
      </c>
      <c r="AV3" s="7">
        <v>355.09197604415618</v>
      </c>
      <c r="AX3" s="7">
        <v>20.879647634471105</v>
      </c>
      <c r="AZ3" s="8">
        <v>6.5747952571455999</v>
      </c>
      <c r="BB3" s="7">
        <v>99.834475952296813</v>
      </c>
      <c r="BD3" s="8">
        <v>2.8964616090707449</v>
      </c>
      <c r="BF3" s="7">
        <v>139.9363965719163</v>
      </c>
      <c r="BH3" s="7">
        <v>52.447632406845173</v>
      </c>
      <c r="BJ3" s="8">
        <v>3.8226383091343195</v>
      </c>
      <c r="BL3" s="8">
        <v>4.7572651762698541</v>
      </c>
      <c r="BN3" s="7">
        <v>178.51508168575799</v>
      </c>
      <c r="BP3" s="7">
        <v>170.15833316574793</v>
      </c>
      <c r="BR3" s="7">
        <v>141.11868750747487</v>
      </c>
      <c r="BT3" s="14">
        <v>6.7805360430059275E-2</v>
      </c>
      <c r="BV3" s="7">
        <v>105.86326669239287</v>
      </c>
      <c r="BX3" s="7">
        <v>99.036904032928547</v>
      </c>
      <c r="BZ3" s="14">
        <v>6.005098832750199E-2</v>
      </c>
      <c r="CB3" s="8">
        <v>0.32021107899705364</v>
      </c>
      <c r="CD3" s="8">
        <v>0.32531520370769595</v>
      </c>
      <c r="CF3" s="8">
        <v>3.3698486685434488</v>
      </c>
      <c r="CH3" s="14">
        <v>2.2080490263592444E-2</v>
      </c>
      <c r="CJ3" s="8">
        <v>7.717840414688662E-2</v>
      </c>
      <c r="CL3" s="7">
        <v>75.969805552900297</v>
      </c>
      <c r="CN3" s="7">
        <v>330.60463436796624</v>
      </c>
      <c r="CP3" s="8">
        <v>0.49542805588308902</v>
      </c>
      <c r="CR3" s="8">
        <v>3.5387967386154138</v>
      </c>
    </row>
    <row r="4" spans="1:96" x14ac:dyDescent="0.25">
      <c r="B4" s="6">
        <v>2</v>
      </c>
      <c r="D4" s="7">
        <v>61.161684040631705</v>
      </c>
      <c r="F4" s="8">
        <v>8.6774226982427898</v>
      </c>
      <c r="H4" s="7">
        <v>44.289723608756702</v>
      </c>
      <c r="J4" s="7">
        <v>15.909189979582806</v>
      </c>
      <c r="L4" s="7">
        <v>135.08972528350961</v>
      </c>
      <c r="N4" s="7">
        <v>235.26610478426105</v>
      </c>
      <c r="P4" s="7">
        <v>120.72012801455615</v>
      </c>
      <c r="R4" s="8">
        <v>8.943237869566806</v>
      </c>
      <c r="T4" s="7">
        <v>145.25184606344172</v>
      </c>
      <c r="V4" s="7">
        <v>542.37313712684522</v>
      </c>
      <c r="X4" s="7">
        <v>252.28719822198147</v>
      </c>
      <c r="Z4" s="7">
        <v>393.20192638188189</v>
      </c>
      <c r="AB4" s="7">
        <v>39.325429845965594</v>
      </c>
      <c r="AD4" s="7">
        <v>312.339634993527</v>
      </c>
      <c r="AF4" s="7">
        <v>27.442448574563432</v>
      </c>
      <c r="AH4" s="7">
        <v>4.7457658532202265</v>
      </c>
      <c r="AJ4" s="7">
        <v>39.983145617199412</v>
      </c>
      <c r="AL4" s="8">
        <v>1.3192012539371534</v>
      </c>
      <c r="AN4" s="8">
        <v>0.28950751606616365</v>
      </c>
      <c r="AP4" s="7">
        <v>80.932270931350374</v>
      </c>
      <c r="AR4" s="8">
        <v>11.752114614113493</v>
      </c>
      <c r="AT4" s="8">
        <v>0.22106320104197288</v>
      </c>
      <c r="AV4" s="7">
        <v>246.77640347511971</v>
      </c>
      <c r="AX4" s="7">
        <v>23.896317458995984</v>
      </c>
      <c r="AZ4" s="8">
        <v>9.9915728085997007</v>
      </c>
      <c r="BB4" s="7">
        <v>106.46627612858084</v>
      </c>
      <c r="BD4" s="8">
        <v>3.9956239269441522</v>
      </c>
      <c r="BF4" s="7">
        <v>170.28384483921312</v>
      </c>
      <c r="BH4" s="7">
        <v>73.613583232153431</v>
      </c>
      <c r="BJ4" s="8">
        <v>5.2088569007409156</v>
      </c>
      <c r="BL4" s="8">
        <v>9.279228279917632</v>
      </c>
      <c r="BN4" s="7">
        <v>108.90908840246722</v>
      </c>
      <c r="BP4" s="7">
        <v>164.39070938564723</v>
      </c>
      <c r="BR4" s="7">
        <v>155.78282571847052</v>
      </c>
      <c r="BT4" s="14">
        <v>5.2278444354829499E-2</v>
      </c>
      <c r="BV4" s="7">
        <v>131.25386164460349</v>
      </c>
      <c r="BX4" s="7">
        <v>103.08952188375132</v>
      </c>
      <c r="BZ4" s="14">
        <v>5.9400212781974278E-2</v>
      </c>
      <c r="CB4" s="8">
        <v>0.42545872390081485</v>
      </c>
      <c r="CD4" s="8">
        <v>0.22308108951246947</v>
      </c>
      <c r="CF4" s="8">
        <v>3.4287884744861294</v>
      </c>
      <c r="CH4" s="14">
        <v>8.3743010425429264E-3</v>
      </c>
      <c r="CJ4" s="8">
        <v>0.18073084360595512</v>
      </c>
      <c r="CL4" s="7">
        <v>72.809606123189411</v>
      </c>
      <c r="CN4" s="7">
        <v>308.49963644229348</v>
      </c>
      <c r="CP4" s="8">
        <v>0.56084889472796751</v>
      </c>
      <c r="CR4" s="8">
        <v>2.4818029670199251</v>
      </c>
    </row>
    <row r="5" spans="1:96" x14ac:dyDescent="0.25">
      <c r="B5" s="6">
        <v>3</v>
      </c>
      <c r="D5" s="7">
        <v>107.88350598003309</v>
      </c>
      <c r="F5" s="8">
        <v>9.4597493998720488</v>
      </c>
      <c r="H5" s="7">
        <v>55.427180293827575</v>
      </c>
      <c r="J5" s="7">
        <v>11.425690815385593</v>
      </c>
      <c r="L5" s="7">
        <v>140.65066231083634</v>
      </c>
      <c r="N5" s="7">
        <v>221.70878207450139</v>
      </c>
      <c r="P5" s="7">
        <v>138.34814006960414</v>
      </c>
      <c r="R5" s="8">
        <v>8.3851902818953832</v>
      </c>
      <c r="T5" s="7">
        <v>102.74228118748657</v>
      </c>
      <c r="V5" s="7">
        <v>626.80946304824431</v>
      </c>
      <c r="X5" s="7">
        <v>442.31463442101557</v>
      </c>
      <c r="Z5" s="7">
        <v>292.74522999099764</v>
      </c>
      <c r="AB5" s="7">
        <v>39.744908252244613</v>
      </c>
      <c r="AD5" s="7">
        <v>399.17262080536653</v>
      </c>
      <c r="AF5" s="7">
        <v>12.403997562199642</v>
      </c>
      <c r="AH5" s="7">
        <v>12.097441866850208</v>
      </c>
      <c r="AJ5" s="7">
        <v>31.418316486052756</v>
      </c>
      <c r="AL5" s="8">
        <v>0.61246491556882865</v>
      </c>
      <c r="AN5" s="8">
        <v>0.39098518455222264</v>
      </c>
      <c r="AP5" s="7">
        <v>90.354446771396795</v>
      </c>
      <c r="AR5" s="8">
        <v>2.1174608369690997</v>
      </c>
      <c r="AT5" s="8">
        <v>8.2490962562894316E-2</v>
      </c>
      <c r="AV5" s="7">
        <v>353.93315725915284</v>
      </c>
      <c r="AX5" s="7">
        <v>26.729793404737002</v>
      </c>
      <c r="AZ5" s="8">
        <v>8.7091582430263994</v>
      </c>
      <c r="BB5" s="7">
        <v>102.08408091976234</v>
      </c>
      <c r="BD5" s="8">
        <v>1.4130741134629912</v>
      </c>
      <c r="BF5" s="7">
        <v>152.86821377349975</v>
      </c>
      <c r="BH5" s="7">
        <v>90.655097334995517</v>
      </c>
      <c r="BJ5" s="8">
        <v>3.3799093662897772</v>
      </c>
      <c r="BL5" s="8">
        <v>4.5343421616728854</v>
      </c>
      <c r="BN5" s="7">
        <v>155.07693341981769</v>
      </c>
      <c r="BP5" s="7">
        <v>188.52896120947889</v>
      </c>
      <c r="BR5" s="7">
        <v>144.28980399555411</v>
      </c>
      <c r="BT5" s="14">
        <v>3.4635819231114376E-2</v>
      </c>
      <c r="BV5" s="7">
        <v>113.41472822048587</v>
      </c>
      <c r="BX5" s="7">
        <v>106.91294485610143</v>
      </c>
      <c r="BZ5" s="14">
        <v>7.9195549339136209E-2</v>
      </c>
      <c r="CB5" s="8">
        <v>0.37025476746655456</v>
      </c>
      <c r="CD5" s="8">
        <v>0.25354580424850393</v>
      </c>
      <c r="CF5" s="8">
        <v>2.3521602135890918</v>
      </c>
      <c r="CH5" s="14">
        <v>6.5701966701162171E-2</v>
      </c>
      <c r="CJ5" s="8">
        <v>0.10707149150870937</v>
      </c>
      <c r="CL5" s="7">
        <v>97.496212832742302</v>
      </c>
      <c r="CN5" s="7">
        <v>306.31537575199684</v>
      </c>
      <c r="CP5" s="8">
        <v>0.79932385112060489</v>
      </c>
      <c r="CR5" s="8">
        <v>3.3375549211715403</v>
      </c>
    </row>
    <row r="6" spans="1:96" x14ac:dyDescent="0.25">
      <c r="B6" s="6">
        <v>4</v>
      </c>
      <c r="D6" s="7">
        <v>112.54133644696837</v>
      </c>
      <c r="F6" s="8">
        <v>13.160843835902941</v>
      </c>
      <c r="H6" s="7">
        <v>50.431187969628482</v>
      </c>
      <c r="J6" s="7">
        <v>15.285255694346963</v>
      </c>
      <c r="L6" s="7">
        <v>143.43088370464267</v>
      </c>
      <c r="N6" s="7">
        <v>548.86773921770509</v>
      </c>
      <c r="P6" s="7">
        <v>126.68475985621183</v>
      </c>
      <c r="R6" s="8">
        <v>7.2864261030542465</v>
      </c>
      <c r="T6" s="7">
        <v>117.59102793496406</v>
      </c>
      <c r="V6" s="7">
        <v>737.3175575233987</v>
      </c>
      <c r="X6" s="7">
        <v>270.3552963545481</v>
      </c>
      <c r="Z6" s="7">
        <v>267.06486835862091</v>
      </c>
      <c r="AB6" s="7">
        <v>55.631935626358334</v>
      </c>
      <c r="AD6" s="7">
        <v>238.46077473087547</v>
      </c>
      <c r="AF6" s="7">
        <v>12.618934586425581</v>
      </c>
      <c r="AH6" s="7">
        <v>4.0257351766741039</v>
      </c>
      <c r="AJ6" s="7">
        <v>32.260561664132403</v>
      </c>
      <c r="AL6" s="8">
        <v>0.15146923179774313</v>
      </c>
      <c r="AN6" s="8">
        <v>0.31689613026173424</v>
      </c>
      <c r="AP6" s="7">
        <v>118.43049185483306</v>
      </c>
      <c r="AR6" s="8">
        <v>4.9458140427837449</v>
      </c>
      <c r="AT6" s="8">
        <v>0.19604117800692883</v>
      </c>
      <c r="AV6" s="7">
        <v>265.70771439135166</v>
      </c>
      <c r="AX6" s="7">
        <v>33.949721990136894</v>
      </c>
      <c r="AZ6" s="8">
        <v>6.1302808320661999</v>
      </c>
      <c r="BB6" s="7">
        <v>115.63992899533957</v>
      </c>
      <c r="BD6" s="8">
        <v>0.75716888172400965</v>
      </c>
      <c r="BF6" s="7">
        <v>211.47198741717634</v>
      </c>
      <c r="BH6" s="7">
        <v>100.81515314488186</v>
      </c>
      <c r="BJ6" s="8">
        <v>2.1878700823111643</v>
      </c>
      <c r="BL6" s="8">
        <v>6.1964472719513575</v>
      </c>
      <c r="BN6" s="7">
        <v>187.97013531364723</v>
      </c>
      <c r="BP6" s="7">
        <v>187.25964001320912</v>
      </c>
      <c r="BR6" s="7">
        <v>171.67163287841623</v>
      </c>
      <c r="BT6" s="14">
        <v>0.15879864444471639</v>
      </c>
      <c r="BV6" s="7">
        <v>123.08972983403346</v>
      </c>
      <c r="BX6" s="7">
        <v>95.304658574191038</v>
      </c>
      <c r="BZ6" s="14">
        <v>6.8452360292312761E-2</v>
      </c>
      <c r="CB6" s="8">
        <v>0.66782016095157004</v>
      </c>
      <c r="CD6" s="8">
        <v>0.37409401046848295</v>
      </c>
      <c r="CF6" s="8">
        <v>3.250306253908795</v>
      </c>
      <c r="CH6" s="14">
        <v>5.0231907225325521E-2</v>
      </c>
      <c r="CJ6" s="8">
        <v>0.14253421763566315</v>
      </c>
      <c r="CL6" s="7">
        <v>87.150805358307352</v>
      </c>
      <c r="CN6" s="7">
        <v>160.31062492743968</v>
      </c>
      <c r="CP6" s="8">
        <v>0.81903789439472119</v>
      </c>
      <c r="CR6" s="8">
        <v>3.0384163779833653</v>
      </c>
    </row>
    <row r="7" spans="1:96" x14ac:dyDescent="0.25">
      <c r="B7" s="6">
        <v>5</v>
      </c>
      <c r="D7" s="7">
        <v>56.983083600283003</v>
      </c>
      <c r="F7" s="8">
        <v>9.0136338658165336</v>
      </c>
      <c r="H7" s="7">
        <v>38.65325506839519</v>
      </c>
      <c r="J7" s="7">
        <v>13.628316534877323</v>
      </c>
      <c r="L7" s="7">
        <v>132.25841445184585</v>
      </c>
      <c r="N7" s="7">
        <v>431.45054628472838</v>
      </c>
      <c r="P7" s="7">
        <v>128.70780431336019</v>
      </c>
      <c r="R7" s="8">
        <v>7.1619612594699635</v>
      </c>
      <c r="T7" s="7">
        <v>119.58600235676296</v>
      </c>
      <c r="V7" s="7">
        <v>605.79852957661262</v>
      </c>
      <c r="X7" s="7">
        <v>202.24657761695826</v>
      </c>
      <c r="Z7" s="7">
        <v>511.01660581567313</v>
      </c>
      <c r="AB7" s="7">
        <v>44.378478886338456</v>
      </c>
      <c r="AD7" s="7">
        <v>266.13924754778276</v>
      </c>
      <c r="AF7" s="7">
        <v>8.8265200309791485</v>
      </c>
      <c r="AH7" s="7">
        <v>9.359919422311421</v>
      </c>
      <c r="AJ7" s="7">
        <v>32.126966055044058</v>
      </c>
      <c r="AL7" s="8">
        <v>1.8612775578259031</v>
      </c>
      <c r="AN7" s="8">
        <v>0.17310742562388243</v>
      </c>
      <c r="AP7" s="7">
        <v>94.894696835575658</v>
      </c>
      <c r="AR7" s="8">
        <v>1.6418900215905925</v>
      </c>
      <c r="AT7" s="8">
        <v>0.77820852788316996</v>
      </c>
      <c r="AV7" s="7">
        <v>225.17398676237431</v>
      </c>
      <c r="AX7" s="7">
        <v>27.617327758206677</v>
      </c>
      <c r="AZ7" s="8">
        <v>6.0634830275220004</v>
      </c>
      <c r="BB7" s="7">
        <v>97.773650430715364</v>
      </c>
      <c r="BD7" s="8">
        <v>0.86850968033315146</v>
      </c>
      <c r="BF7" s="7">
        <v>155.00991830633615</v>
      </c>
      <c r="BH7" s="7">
        <v>76.389685467936246</v>
      </c>
      <c r="BJ7" s="8">
        <v>2.4549183163751778</v>
      </c>
      <c r="BL7" s="8">
        <v>3.2631214811486755</v>
      </c>
      <c r="BN7" s="7">
        <v>126.21350636859391</v>
      </c>
      <c r="BP7" s="7">
        <v>165.19960010372861</v>
      </c>
      <c r="BR7" s="7">
        <v>116.71104303130707</v>
      </c>
      <c r="BT7" s="14">
        <v>9.802981598634905E-2</v>
      </c>
      <c r="BV7" s="7">
        <v>104.25916366054571</v>
      </c>
      <c r="BX7" s="7">
        <v>85.673070118430061</v>
      </c>
      <c r="BZ7" s="14">
        <v>3.4426249737882553E-2</v>
      </c>
      <c r="CB7" s="8">
        <v>0.48761066438601414</v>
      </c>
      <c r="CD7" s="8">
        <v>0.25803848156330195</v>
      </c>
      <c r="CF7" s="8">
        <v>1.860613056854391</v>
      </c>
      <c r="CH7" s="14">
        <v>6.3484209437762715E-2</v>
      </c>
      <c r="CJ7" s="8">
        <v>0.10188482870487128</v>
      </c>
      <c r="CL7" s="7">
        <v>57.016454992474635</v>
      </c>
      <c r="CN7" s="7">
        <v>213.81641394538809</v>
      </c>
      <c r="CP7" s="8">
        <v>0.73269037258586822</v>
      </c>
      <c r="CR7" s="8">
        <v>2.8160061498417628</v>
      </c>
    </row>
    <row r="8" spans="1:96" x14ac:dyDescent="0.25">
      <c r="B8" s="6">
        <v>6</v>
      </c>
      <c r="D8" s="7">
        <v>53.535235593365265</v>
      </c>
      <c r="F8" s="8">
        <v>10.599572048874281</v>
      </c>
      <c r="H8" s="7">
        <v>51.18155060339992</v>
      </c>
      <c r="J8" s="7">
        <v>13.219848825187404</v>
      </c>
      <c r="L8" s="7">
        <v>115.2322184491954</v>
      </c>
      <c r="N8" s="7">
        <v>211.97655236135984</v>
      </c>
      <c r="P8" s="7">
        <v>104.24422024038716</v>
      </c>
      <c r="R8" s="8">
        <v>9.3627298222396202</v>
      </c>
      <c r="T8" s="7">
        <v>133.77004912306469</v>
      </c>
      <c r="V8" s="7">
        <v>675.51847146870261</v>
      </c>
      <c r="X8" s="7">
        <v>308.40642455400257</v>
      </c>
      <c r="Z8" s="7">
        <v>464.09691429837943</v>
      </c>
      <c r="AB8" s="7">
        <v>48.80110213376274</v>
      </c>
      <c r="AD8" s="7">
        <v>165.15729521151505</v>
      </c>
      <c r="AF8" s="7">
        <v>12.253705334413162</v>
      </c>
      <c r="AH8" s="7">
        <v>23.521966300628026</v>
      </c>
      <c r="AJ8" s="7">
        <v>39.590822015183456</v>
      </c>
      <c r="AL8" s="8">
        <v>2.7496893105355812E-2</v>
      </c>
      <c r="AN8" s="8">
        <v>0.42629182923129078</v>
      </c>
      <c r="AP8" s="7">
        <v>99.65358456539218</v>
      </c>
      <c r="AR8" s="8">
        <v>1.250369222795952</v>
      </c>
      <c r="AT8" s="8">
        <v>0.1435712067559515</v>
      </c>
      <c r="AV8" s="7">
        <v>300.89207541555885</v>
      </c>
      <c r="AX8" s="7">
        <v>24.094222072616564</v>
      </c>
      <c r="AZ8" s="8">
        <v>9.7954110075916994</v>
      </c>
      <c r="BB8" s="7">
        <v>117.89650907770091</v>
      </c>
      <c r="BD8" s="8">
        <v>2.5255590341301866</v>
      </c>
      <c r="BF8" s="7">
        <v>201.13464895444082</v>
      </c>
      <c r="BH8" s="7">
        <v>72.24870801018497</v>
      </c>
      <c r="BJ8" s="8">
        <v>4.4403612714457426</v>
      </c>
      <c r="BL8" s="8">
        <v>7.1503905656788342</v>
      </c>
      <c r="BN8" s="7">
        <v>130.92396325507002</v>
      </c>
      <c r="BP8" s="7">
        <v>192.97650877121285</v>
      </c>
      <c r="BR8" s="7">
        <v>173.27334370651073</v>
      </c>
      <c r="BT8" s="14">
        <v>9.0055758488932394E-2</v>
      </c>
      <c r="BV8" s="7">
        <v>124.26889372521268</v>
      </c>
      <c r="BX8" s="7">
        <v>105.97696544860254</v>
      </c>
      <c r="BZ8" s="14">
        <v>4.1654285534286795E-2</v>
      </c>
      <c r="CB8" s="8">
        <v>0.48539766403894669</v>
      </c>
      <c r="CD8" s="8">
        <v>0.29480432189358485</v>
      </c>
      <c r="CF8" s="8">
        <v>2.877427256328132</v>
      </c>
      <c r="CH8" s="14">
        <v>0.12391596687902344</v>
      </c>
      <c r="CJ8" s="8">
        <v>0.15284208987303496</v>
      </c>
      <c r="CL8" s="7">
        <v>77.621727876917745</v>
      </c>
      <c r="CN8" s="7">
        <v>256.01461014703557</v>
      </c>
      <c r="CP8" s="8">
        <v>0.58139012784602084</v>
      </c>
      <c r="CR8" s="8">
        <v>2.7908288320617158</v>
      </c>
    </row>
    <row r="9" spans="1:96" x14ac:dyDescent="0.25">
      <c r="B9" s="6">
        <v>7</v>
      </c>
      <c r="D9" s="7">
        <v>40.176118143038238</v>
      </c>
      <c r="F9" s="8">
        <v>5.9374402326728548</v>
      </c>
      <c r="H9" s="7">
        <v>36.174714688737239</v>
      </c>
      <c r="J9" s="7">
        <v>8.3896210026915199</v>
      </c>
      <c r="L9" s="7">
        <v>109.7312316628755</v>
      </c>
      <c r="N9" s="7">
        <v>222.81376115263768</v>
      </c>
      <c r="P9" s="7">
        <v>57.542034709845112</v>
      </c>
      <c r="R9" s="8">
        <v>4.8496031875113168</v>
      </c>
      <c r="T9" s="7">
        <v>92.205310047822891</v>
      </c>
      <c r="V9" s="7">
        <v>476.92340837922364</v>
      </c>
      <c r="X9" s="7">
        <v>213.03705372716303</v>
      </c>
      <c r="Z9" s="7">
        <v>447.64916840924406</v>
      </c>
      <c r="AB9" s="7">
        <v>35.584731309801953</v>
      </c>
      <c r="AD9" s="7">
        <v>292.30482741969638</v>
      </c>
      <c r="AF9" s="7">
        <v>5.7282340618490499</v>
      </c>
      <c r="AH9" s="7">
        <v>12.482642587125676</v>
      </c>
      <c r="AJ9" s="7">
        <v>23.82280680629917</v>
      </c>
      <c r="AL9" s="8">
        <v>1.8135191734336047</v>
      </c>
      <c r="AN9" s="8">
        <v>0.33382697427345476</v>
      </c>
      <c r="AP9" s="7">
        <v>82.530742930723619</v>
      </c>
      <c r="AR9" s="8">
        <v>2.155107480335968</v>
      </c>
      <c r="AT9" s="8">
        <v>8.7699144241069019E-2</v>
      </c>
      <c r="AV9" s="7">
        <v>272.44007457491421</v>
      </c>
      <c r="AX9" s="7">
        <v>21.049432665413342</v>
      </c>
      <c r="AZ9" s="8">
        <v>11.911403403149585</v>
      </c>
      <c r="BB9" s="7">
        <v>94.007337340053738</v>
      </c>
      <c r="BD9" s="8">
        <v>9.7211449181401015</v>
      </c>
      <c r="BF9" s="7">
        <v>139.57385599339187</v>
      </c>
      <c r="BH9" s="7">
        <v>36.155606383193685</v>
      </c>
      <c r="BJ9" s="8">
        <v>1.2418774789810034</v>
      </c>
      <c r="BL9" s="8">
        <v>3.0502202200672341</v>
      </c>
      <c r="BN9" s="7">
        <v>86.461271915792636</v>
      </c>
      <c r="BP9" s="7">
        <v>189.71266569406782</v>
      </c>
      <c r="BR9" s="7">
        <v>85.435022582400919</v>
      </c>
      <c r="BT9" s="14">
        <v>0.13670553408999564</v>
      </c>
      <c r="BV9" s="7">
        <v>68.83274572305551</v>
      </c>
      <c r="BX9" s="7">
        <v>96.057527593062829</v>
      </c>
      <c r="BZ9" s="14">
        <v>5.6850147946115523E-2</v>
      </c>
      <c r="CB9" s="8">
        <v>0.18027375615528035</v>
      </c>
      <c r="CD9" s="8">
        <v>0.25288302807355922</v>
      </c>
      <c r="CF9" s="8">
        <v>1.571745649499328</v>
      </c>
      <c r="CH9" s="14">
        <v>1.7652594826040806E-2</v>
      </c>
      <c r="CJ9" s="8">
        <v>0.11940776394377857</v>
      </c>
      <c r="CL9" s="7">
        <v>56.580483568356804</v>
      </c>
      <c r="CN9" s="7">
        <v>381.82344003397719</v>
      </c>
      <c r="CP9" s="8">
        <v>0.52526753078634458</v>
      </c>
      <c r="CR9" s="8">
        <v>2.8864567492673139</v>
      </c>
    </row>
    <row r="10" spans="1:96" x14ac:dyDescent="0.25">
      <c r="B10" s="6">
        <v>8</v>
      </c>
      <c r="D10" s="7">
        <v>55.341305976462358</v>
      </c>
      <c r="F10" s="8">
        <v>14.377851018478943</v>
      </c>
      <c r="H10" s="7">
        <v>45.238871365795383</v>
      </c>
      <c r="J10" s="7">
        <v>7.7768569295048779</v>
      </c>
      <c r="L10" s="7">
        <v>107.68914464455031</v>
      </c>
      <c r="N10" s="7">
        <v>348.66708837614715</v>
      </c>
      <c r="P10" s="7">
        <v>85.505242951464211</v>
      </c>
      <c r="R10" s="8">
        <v>3.1919298094030832</v>
      </c>
      <c r="T10" s="7">
        <v>81.263592722662608</v>
      </c>
      <c r="V10" s="7">
        <v>489.01434256859272</v>
      </c>
      <c r="X10" s="7">
        <v>122.77034676415374</v>
      </c>
      <c r="Z10" s="7">
        <v>286.20097277469057</v>
      </c>
      <c r="AB10" s="7">
        <v>43.338235201451525</v>
      </c>
      <c r="AD10" s="7">
        <v>116.5346813600123</v>
      </c>
      <c r="AF10" s="7">
        <v>1.8879122299535702</v>
      </c>
      <c r="AH10" s="7">
        <v>19.57749267118302</v>
      </c>
      <c r="AJ10" s="7">
        <v>23.947230579487378</v>
      </c>
      <c r="AL10" s="8">
        <v>1.5314592804153384</v>
      </c>
      <c r="AN10" s="8">
        <v>0.28115295958744019</v>
      </c>
      <c r="AP10" s="7">
        <v>71.495672090479374</v>
      </c>
      <c r="AR10" s="8">
        <v>3.7101127253012907</v>
      </c>
      <c r="AT10" s="8">
        <v>0.10521078318376877</v>
      </c>
      <c r="AV10" s="7">
        <v>185.36335894464366</v>
      </c>
      <c r="AX10" s="7">
        <v>19.291475223951629</v>
      </c>
      <c r="AZ10" s="8">
        <v>11.973615289743689</v>
      </c>
      <c r="BB10" s="7">
        <v>76.382829729677397</v>
      </c>
      <c r="BD10" s="8">
        <v>13.132067156497991</v>
      </c>
      <c r="BF10" s="7">
        <v>143.76343082650465</v>
      </c>
      <c r="BH10" s="7">
        <v>46.682678395212257</v>
      </c>
      <c r="BJ10" s="8">
        <v>1.78557324115668</v>
      </c>
      <c r="BL10" s="8">
        <v>4.7198987714796266</v>
      </c>
      <c r="BN10" s="7">
        <v>87.459455428713483</v>
      </c>
      <c r="BP10" s="7">
        <v>147.96697098502526</v>
      </c>
      <c r="BR10" s="7">
        <v>92.921552857057762</v>
      </c>
      <c r="BT10" s="14">
        <v>2.9452896428618043E-2</v>
      </c>
      <c r="BV10" s="7">
        <v>75.511188581917438</v>
      </c>
      <c r="BX10" s="7">
        <v>74.744308587587255</v>
      </c>
      <c r="BZ10" s="14">
        <v>3.2822668228669069E-2</v>
      </c>
      <c r="CB10" s="8">
        <v>0.16989267774281833</v>
      </c>
      <c r="CD10" s="8">
        <v>0.37787189168266394</v>
      </c>
      <c r="CF10" s="8">
        <v>0.97666818342887574</v>
      </c>
      <c r="CH10" s="14">
        <v>4.6685821062161882E-2</v>
      </c>
      <c r="CJ10" s="8">
        <v>0.29493225903860015</v>
      </c>
      <c r="CL10" s="7">
        <v>60.288435678516869</v>
      </c>
      <c r="CN10" s="7">
        <v>444.46405569182593</v>
      </c>
      <c r="CP10" s="8">
        <v>0.61822200486976964</v>
      </c>
      <c r="CR10" s="8">
        <v>2.7843429713795591</v>
      </c>
    </row>
    <row r="11" spans="1:96" x14ac:dyDescent="0.25">
      <c r="B11" s="6">
        <v>9</v>
      </c>
      <c r="D11" s="7">
        <v>92.930219545454705</v>
      </c>
      <c r="F11" s="8">
        <v>15.925522318870565</v>
      </c>
      <c r="H11" s="7">
        <v>49.209733392998643</v>
      </c>
      <c r="J11" s="7">
        <v>13.187614106240972</v>
      </c>
      <c r="L11" s="7">
        <v>121.72979943830013</v>
      </c>
      <c r="N11" s="7">
        <v>244.9757168757414</v>
      </c>
      <c r="P11" s="7">
        <v>119.65282794516749</v>
      </c>
      <c r="R11" s="8">
        <v>5.2223466707415307</v>
      </c>
      <c r="T11" s="7">
        <v>129.2989910025058</v>
      </c>
      <c r="V11" s="7">
        <v>574.55644847180224</v>
      </c>
      <c r="X11" s="7">
        <v>228.39764643355841</v>
      </c>
      <c r="Z11" s="7">
        <v>313.56786575614018</v>
      </c>
      <c r="AB11" s="7">
        <v>30.261594001226488</v>
      </c>
      <c r="AD11" s="7">
        <v>268.07360674072225</v>
      </c>
      <c r="AF11" s="7">
        <v>7.6022240119847728</v>
      </c>
      <c r="AH11" s="7">
        <v>13.014896822581072</v>
      </c>
      <c r="AJ11" s="7">
        <v>37.497331952320508</v>
      </c>
      <c r="AL11" s="8">
        <v>6.0776849013796014E-2</v>
      </c>
      <c r="AN11" s="8">
        <v>0.40427991755512349</v>
      </c>
      <c r="AP11" s="7">
        <v>103.10920053418258</v>
      </c>
      <c r="AR11" s="8">
        <v>4.9617047326266839</v>
      </c>
      <c r="AT11" s="8">
        <v>7.4447129379335522E-2</v>
      </c>
      <c r="AV11" s="7">
        <v>251.39106180158115</v>
      </c>
      <c r="AX11" s="7">
        <v>21.047194350799867</v>
      </c>
      <c r="AZ11" s="8">
        <v>8.7486659761603001</v>
      </c>
      <c r="BB11" s="7">
        <v>113.09985984403409</v>
      </c>
      <c r="BD11" s="8">
        <v>10.96099785059169</v>
      </c>
      <c r="BF11" s="7">
        <v>157.04868636101185</v>
      </c>
      <c r="BH11" s="7">
        <v>96.493623885790669</v>
      </c>
      <c r="BJ11" s="8">
        <v>2.1688974614271377</v>
      </c>
      <c r="BL11" s="8">
        <v>10.134199015884429</v>
      </c>
      <c r="BN11" s="7">
        <v>107.02597156654848</v>
      </c>
      <c r="BP11" s="7">
        <v>163.52851700041711</v>
      </c>
      <c r="BR11" s="7">
        <v>129.56541205125484</v>
      </c>
      <c r="BT11" s="14">
        <v>7.1617654019143953E-2</v>
      </c>
      <c r="BV11" s="7">
        <v>127.14030054281952</v>
      </c>
      <c r="BX11" s="7">
        <v>101.54381506512983</v>
      </c>
      <c r="BZ11" s="14">
        <v>5.4636373601900004E-2</v>
      </c>
      <c r="CB11" s="8">
        <v>0.37870081756454288</v>
      </c>
      <c r="CD11" s="8">
        <v>0.1439825491835138</v>
      </c>
      <c r="CF11" s="8">
        <v>1.7986002833728765</v>
      </c>
      <c r="CH11" s="14">
        <v>1.8965842613609632E-2</v>
      </c>
      <c r="CJ11" s="8">
        <v>0.10009417038073758</v>
      </c>
      <c r="CL11" s="7">
        <v>84.152497189381918</v>
      </c>
      <c r="CN11" s="7">
        <v>335.72755760198669</v>
      </c>
      <c r="CP11" s="8">
        <v>0.75895387594504415</v>
      </c>
      <c r="CR11" s="8">
        <v>2.4316838154650089</v>
      </c>
    </row>
    <row r="12" spans="1:96" x14ac:dyDescent="0.25">
      <c r="B12" s="6">
        <v>10</v>
      </c>
      <c r="D12" s="7">
        <v>68.559033678568426</v>
      </c>
      <c r="F12" s="8">
        <v>8.9914204470895722</v>
      </c>
      <c r="H12" s="7">
        <v>65.489647348188242</v>
      </c>
      <c r="J12" s="7">
        <v>16.720228675063531</v>
      </c>
      <c r="L12" s="7">
        <v>129.70176289287576</v>
      </c>
      <c r="N12" s="7">
        <v>158.0243837976117</v>
      </c>
      <c r="P12" s="7">
        <v>114.50566643268223</v>
      </c>
      <c r="R12" s="8">
        <v>7.8852162348628987</v>
      </c>
      <c r="T12" s="7">
        <v>112.68627330669928</v>
      </c>
      <c r="V12" s="7">
        <v>594.9230108751143</v>
      </c>
      <c r="X12" s="7">
        <v>281.03018282711128</v>
      </c>
      <c r="Z12" s="7">
        <v>357.51398452636505</v>
      </c>
      <c r="AB12" s="7">
        <v>42.212273265313314</v>
      </c>
      <c r="AD12" s="7">
        <v>395.48576176100755</v>
      </c>
      <c r="AF12" s="7">
        <v>28.348079965251852</v>
      </c>
      <c r="AH12" s="7">
        <v>7.1396221556155641</v>
      </c>
      <c r="AJ12" s="7">
        <v>28.82130497718245</v>
      </c>
      <c r="AL12" s="8">
        <v>0.47518951046605939</v>
      </c>
      <c r="AN12" s="8">
        <v>0.14893280341248524</v>
      </c>
      <c r="AP12" s="7">
        <v>104.74352271819065</v>
      </c>
      <c r="AR12" s="8">
        <v>4.2534683138960059</v>
      </c>
      <c r="AT12" s="8">
        <v>7.7661834290930543E-2</v>
      </c>
      <c r="AV12" s="7">
        <v>407.2747178284182</v>
      </c>
      <c r="AX12" s="7">
        <v>35.399722883845875</v>
      </c>
      <c r="AZ12" s="8">
        <v>14.410652488591225</v>
      </c>
      <c r="BB12" s="7">
        <v>120.7266973493679</v>
      </c>
      <c r="BD12" s="8">
        <v>2.4915714657091863</v>
      </c>
      <c r="BF12" s="7">
        <v>162.07946033597088</v>
      </c>
      <c r="BH12" s="7">
        <v>60.370502850659051</v>
      </c>
      <c r="BJ12" s="8">
        <v>3.5321524333749497</v>
      </c>
      <c r="BL12" s="8">
        <v>11.211827344930207</v>
      </c>
      <c r="BN12" s="7">
        <v>145.70983298099</v>
      </c>
      <c r="BP12" s="7">
        <v>219.59609499346612</v>
      </c>
      <c r="BR12" s="7">
        <v>145.48095773896154</v>
      </c>
      <c r="BT12" s="14">
        <v>1.5479211715369553E-2</v>
      </c>
      <c r="BV12" s="7">
        <v>87.206475788286212</v>
      </c>
      <c r="BX12" s="7">
        <v>109.44187091544173</v>
      </c>
      <c r="BZ12" s="14">
        <v>3.8546219537518522E-2</v>
      </c>
      <c r="CB12" s="8">
        <v>0.26300457932388821</v>
      </c>
      <c r="CD12" s="8">
        <v>0.23647591740533241</v>
      </c>
      <c r="CF12" s="8">
        <v>2.7218788183024971</v>
      </c>
      <c r="CH12" s="14">
        <v>4.9988139556682687E-2</v>
      </c>
      <c r="CJ12" s="8">
        <v>8.0121444540886502E-2</v>
      </c>
      <c r="CL12" s="7">
        <v>70.39109870868063</v>
      </c>
      <c r="CN12" s="7">
        <v>331.57778473846298</v>
      </c>
      <c r="CP12" s="8">
        <v>0.69227086985171082</v>
      </c>
      <c r="CR12" s="8">
        <v>3.026657570502147</v>
      </c>
    </row>
    <row r="13" spans="1:96" x14ac:dyDescent="0.25">
      <c r="B13" s="6">
        <v>11</v>
      </c>
      <c r="D13" s="7">
        <v>106.39539275848811</v>
      </c>
      <c r="F13" s="8">
        <v>10.271351685394395</v>
      </c>
      <c r="H13" s="7">
        <v>26.172277732515884</v>
      </c>
      <c r="J13" s="7">
        <v>13.624401563417539</v>
      </c>
      <c r="L13" s="7">
        <v>121.45804249313815</v>
      </c>
      <c r="N13" s="7">
        <v>292.36932670379673</v>
      </c>
      <c r="P13" s="7">
        <v>74.430035814699139</v>
      </c>
      <c r="R13" s="8">
        <v>3.782603601943249</v>
      </c>
      <c r="T13" s="7">
        <v>79.502674606897671</v>
      </c>
      <c r="V13" s="7">
        <v>440.17129792606818</v>
      </c>
      <c r="X13" s="7">
        <v>281.62600236076224</v>
      </c>
      <c r="Z13" s="7">
        <v>213.89512399629646</v>
      </c>
      <c r="AB13" s="7">
        <v>33.528616357351133</v>
      </c>
      <c r="AD13" s="7">
        <v>133.25480557812</v>
      </c>
      <c r="AF13" s="7">
        <v>18.316191711485917</v>
      </c>
      <c r="AH13" s="7">
        <v>5.6342537001653934</v>
      </c>
      <c r="AJ13" s="7">
        <v>19.925750914079757</v>
      </c>
      <c r="AL13" s="8">
        <v>0.4760131033325733</v>
      </c>
      <c r="AN13" s="8">
        <v>0.20966742690203305</v>
      </c>
      <c r="AP13" s="7">
        <v>54.239654548698006</v>
      </c>
      <c r="AR13" s="8">
        <v>1.8311555824537422</v>
      </c>
      <c r="AT13" s="8">
        <v>6.644757577052901E-2</v>
      </c>
      <c r="AV13" s="7">
        <v>290.96887464224432</v>
      </c>
      <c r="AX13" s="7">
        <v>19.746950992354623</v>
      </c>
      <c r="AZ13" s="8">
        <v>9.9628754570398783</v>
      </c>
      <c r="BB13" s="7">
        <v>83.123575433819539</v>
      </c>
      <c r="BD13" s="8">
        <v>8.2804052606183625</v>
      </c>
      <c r="BF13" s="7">
        <v>119.98146295095258</v>
      </c>
      <c r="BH13" s="7">
        <v>86.221057042498984</v>
      </c>
      <c r="BJ13" s="8">
        <v>2.302643149249394</v>
      </c>
      <c r="BL13" s="8">
        <v>5.5357025760038052</v>
      </c>
      <c r="BN13" s="7">
        <v>159.7039915828156</v>
      </c>
      <c r="BP13" s="7">
        <v>206.2877391117454</v>
      </c>
      <c r="BR13" s="7">
        <v>136.92760325860641</v>
      </c>
      <c r="BT13" s="14">
        <v>0.13313833987822918</v>
      </c>
      <c r="BV13" s="7">
        <v>73.615116169251777</v>
      </c>
      <c r="BX13" s="7">
        <v>74.42701247204559</v>
      </c>
      <c r="BZ13" s="14">
        <v>3.397072699607924E-2</v>
      </c>
      <c r="CB13" s="8">
        <v>0.34736603789089399</v>
      </c>
      <c r="CD13" s="8">
        <v>0.12274293788010247</v>
      </c>
      <c r="CF13" s="8">
        <v>3.1219805482248386</v>
      </c>
      <c r="CH13" s="14">
        <v>1.3732120223751426E-2</v>
      </c>
      <c r="CJ13" s="8">
        <v>0.10704442712277483</v>
      </c>
      <c r="CL13" s="7">
        <v>70.771655828484896</v>
      </c>
      <c r="CN13" s="7">
        <v>211.92375805136695</v>
      </c>
      <c r="CP13" s="8">
        <v>1.1712412005744082</v>
      </c>
      <c r="CR13" s="8">
        <v>4.1698391232239169</v>
      </c>
    </row>
    <row r="14" spans="1:96" x14ac:dyDescent="0.25">
      <c r="B14" s="6">
        <v>12</v>
      </c>
      <c r="D14" s="7">
        <v>90.98754140848007</v>
      </c>
      <c r="F14" s="8">
        <v>5.9702191910100186</v>
      </c>
      <c r="H14" s="7">
        <v>59.291485614633302</v>
      </c>
      <c r="J14" s="7">
        <v>6.5516412669269997</v>
      </c>
      <c r="L14" s="7">
        <v>89.970016691641646</v>
      </c>
      <c r="N14" s="7">
        <v>296.17615869545477</v>
      </c>
      <c r="P14" s="7">
        <v>77.229421201792022</v>
      </c>
      <c r="R14" s="8">
        <v>2.8067128384662903</v>
      </c>
      <c r="T14" s="7">
        <v>103.80660714920033</v>
      </c>
      <c r="V14" s="7">
        <v>575.390850921013</v>
      </c>
      <c r="X14" s="7">
        <v>202.85961859415772</v>
      </c>
      <c r="Z14" s="7">
        <v>275.01948301130852</v>
      </c>
      <c r="AB14" s="7">
        <v>27.480750197350563</v>
      </c>
      <c r="AD14" s="7">
        <v>162.80429343020356</v>
      </c>
      <c r="AF14" s="7">
        <v>8.8711936421022131</v>
      </c>
      <c r="AH14" s="7">
        <v>6.0254691021661975</v>
      </c>
      <c r="AJ14" s="7">
        <v>31.81341865308573</v>
      </c>
      <c r="AL14" s="8">
        <v>0.78989130785711348</v>
      </c>
      <c r="AN14" s="8">
        <v>0.11544029832664736</v>
      </c>
      <c r="AP14" s="7">
        <v>80.6517474237844</v>
      </c>
      <c r="AR14" s="8">
        <v>3.9228849660433114</v>
      </c>
      <c r="AT14" s="8">
        <v>1.4598086884329665E-2</v>
      </c>
      <c r="AV14" s="7">
        <v>197.90308773266767</v>
      </c>
      <c r="AX14" s="7">
        <v>25.929027392638378</v>
      </c>
      <c r="AZ14" s="8">
        <v>7.9067093265428996</v>
      </c>
      <c r="BB14" s="7">
        <v>78.129433889452187</v>
      </c>
      <c r="BD14" s="8">
        <v>0.93065448045557964</v>
      </c>
      <c r="BF14" s="7">
        <v>185.26580620230828</v>
      </c>
      <c r="BH14" s="7">
        <v>66.651697920645631</v>
      </c>
      <c r="BJ14" s="8">
        <v>1.6915175943395966</v>
      </c>
      <c r="BL14" s="8">
        <v>4.494087522877015</v>
      </c>
      <c r="BN14" s="7">
        <v>127.05176601962749</v>
      </c>
      <c r="BP14" s="7">
        <v>143.47735163362955</v>
      </c>
      <c r="BR14" s="7">
        <v>140.8958073747491</v>
      </c>
      <c r="BT14" s="14">
        <v>7.3160815083917974E-2</v>
      </c>
      <c r="BV14" s="7">
        <v>86.815164110027979</v>
      </c>
      <c r="BX14" s="7">
        <v>91.111093210027391</v>
      </c>
      <c r="BZ14" s="14">
        <v>6.0073536763974165E-2</v>
      </c>
      <c r="CB14" s="8">
        <v>0.39560729155862717</v>
      </c>
      <c r="CD14" s="8">
        <v>0.31878231478996394</v>
      </c>
      <c r="CF14" s="8">
        <v>2.503612055886852</v>
      </c>
      <c r="CH14" s="14">
        <v>8.7629492266927594E-2</v>
      </c>
      <c r="CJ14" s="8">
        <v>3.7938709595201264E-2</v>
      </c>
      <c r="CL14" s="7">
        <v>65.194049089503594</v>
      </c>
      <c r="CN14" s="7">
        <v>219.44783618115486</v>
      </c>
      <c r="CP14" s="8">
        <v>0.76774257819950054</v>
      </c>
      <c r="CR14" s="8">
        <v>2.7678488918353477</v>
      </c>
    </row>
    <row r="15" spans="1:96" x14ac:dyDescent="0.25">
      <c r="B15" s="6">
        <v>13</v>
      </c>
      <c r="D15" s="7">
        <v>60.309990028191024</v>
      </c>
      <c r="F15" s="8">
        <v>5.1676013612350067</v>
      </c>
      <c r="H15" s="7">
        <v>21.76479323860579</v>
      </c>
      <c r="J15" s="7">
        <v>10.121770288725044</v>
      </c>
      <c r="L15" s="7">
        <v>80.242934920097767</v>
      </c>
      <c r="N15" s="7">
        <v>255.87698167258236</v>
      </c>
      <c r="P15" s="7">
        <v>74.71173651224116</v>
      </c>
      <c r="R15" s="8">
        <v>10.263235728926107</v>
      </c>
      <c r="T15" s="7">
        <v>62.81697373712889</v>
      </c>
      <c r="V15" s="7">
        <v>425.21819602632246</v>
      </c>
      <c r="X15" s="7">
        <v>172.0486661582365</v>
      </c>
      <c r="Z15" s="7">
        <v>261.95767582753052</v>
      </c>
      <c r="AB15" s="7">
        <v>31.652257732040979</v>
      </c>
      <c r="AD15" s="7">
        <v>167.39905299028905</v>
      </c>
      <c r="AF15" s="7">
        <v>5.9175033118459854</v>
      </c>
      <c r="AH15" s="7">
        <v>5.5435915525897634</v>
      </c>
      <c r="AJ15" s="7">
        <v>25.806158970873277</v>
      </c>
      <c r="AL15" s="8">
        <v>0.6572592563263201</v>
      </c>
      <c r="AN15" s="8">
        <v>8.0550542051119556E-2</v>
      </c>
      <c r="AP15" s="7">
        <v>55.992149177333651</v>
      </c>
      <c r="AR15" s="8">
        <v>3.7835159137162484</v>
      </c>
      <c r="AT15" s="8">
        <v>5.293975132542468E-2</v>
      </c>
      <c r="AV15" s="7">
        <v>177.81547602273483</v>
      </c>
      <c r="AX15" s="7">
        <v>15.755785553341903</v>
      </c>
      <c r="AZ15" s="8">
        <v>10.903079485436599</v>
      </c>
      <c r="BB15" s="7">
        <v>64.943687045448982</v>
      </c>
      <c r="BD15" s="8">
        <v>9.2901995745586721</v>
      </c>
      <c r="BF15" s="7">
        <v>119.06654832260533</v>
      </c>
      <c r="BH15" s="7">
        <v>36.899802035757787</v>
      </c>
      <c r="BJ15" s="8">
        <v>2.0215944523129727</v>
      </c>
      <c r="BL15" s="8">
        <v>5.1523079080485115</v>
      </c>
      <c r="BN15" s="7">
        <v>102.17259125829327</v>
      </c>
      <c r="BP15" s="7">
        <v>136.86090668917581</v>
      </c>
      <c r="BR15" s="7">
        <v>135.28643647735322</v>
      </c>
      <c r="BT15" s="14">
        <v>6.1778752147141992E-2</v>
      </c>
      <c r="BV15" s="7">
        <v>63.5055359801663</v>
      </c>
      <c r="BX15" s="7">
        <v>63.18057041649805</v>
      </c>
      <c r="BZ15" s="14">
        <v>4.1129704644400272E-2</v>
      </c>
      <c r="CB15" s="8">
        <v>0.30552679328768068</v>
      </c>
      <c r="CD15" s="8">
        <v>0.30497539432837351</v>
      </c>
      <c r="CF15" s="8">
        <v>1.6944499700216598</v>
      </c>
      <c r="CH15" s="14">
        <v>3.7004953588846201E-2</v>
      </c>
      <c r="CJ15" s="8">
        <v>0.15717669965685585</v>
      </c>
      <c r="CL15" s="7">
        <v>51.079270431258138</v>
      </c>
      <c r="CN15" s="7">
        <v>207.85586526406601</v>
      </c>
      <c r="CP15" s="8">
        <v>0.58104858838262752</v>
      </c>
      <c r="CR15" s="8">
        <v>3.2534742618431038</v>
      </c>
    </row>
    <row r="16" spans="1:96" x14ac:dyDescent="0.25">
      <c r="B16" s="6">
        <v>14</v>
      </c>
      <c r="D16" s="7">
        <v>50.49702117170721</v>
      </c>
      <c r="F16" s="8">
        <v>6.8055034814890121</v>
      </c>
      <c r="H16" s="7">
        <v>41.07695273469897</v>
      </c>
      <c r="J16" s="7">
        <v>11.724817351382903</v>
      </c>
      <c r="L16" s="7">
        <v>51.294204259520377</v>
      </c>
      <c r="N16" s="7">
        <v>220.18643199944418</v>
      </c>
      <c r="P16" s="7">
        <v>71.111897928361188</v>
      </c>
      <c r="R16" s="8">
        <v>2.7253301855969165</v>
      </c>
      <c r="T16" s="7">
        <v>74.96010434330789</v>
      </c>
      <c r="V16" s="7">
        <v>476.21113105785997</v>
      </c>
      <c r="X16" s="7">
        <v>119.4909223410029</v>
      </c>
      <c r="Z16" s="7">
        <v>453.41692185749986</v>
      </c>
      <c r="AB16" s="7">
        <v>11.887366442373851</v>
      </c>
      <c r="AD16" s="7">
        <v>217.52297340873028</v>
      </c>
      <c r="AF16" s="7">
        <v>6.0094491516216957</v>
      </c>
      <c r="AH16" s="7">
        <v>4.6398717885319316</v>
      </c>
      <c r="AJ16" s="7">
        <v>13.802852547071668</v>
      </c>
      <c r="AL16" s="8">
        <v>1.6550367937624513E-2</v>
      </c>
      <c r="AN16" s="8">
        <v>6.0051639105082204E-2</v>
      </c>
      <c r="AP16" s="7">
        <v>67.727930371890992</v>
      </c>
      <c r="AR16" s="8">
        <v>2.9170727700544603</v>
      </c>
      <c r="AT16" s="8">
        <v>8.3422514680404333E-2</v>
      </c>
      <c r="AV16" s="7">
        <v>198.70184518503876</v>
      </c>
      <c r="AX16" s="7">
        <v>18.804400859436385</v>
      </c>
      <c r="AZ16" s="8">
        <v>6.9014262735358338</v>
      </c>
      <c r="BB16" s="7">
        <v>71.603328546184301</v>
      </c>
      <c r="BD16" s="8">
        <v>0.8044201129776658</v>
      </c>
      <c r="BF16" s="7">
        <v>174.87021429728273</v>
      </c>
      <c r="BH16" s="7">
        <v>52.300494165190216</v>
      </c>
      <c r="BJ16" s="8">
        <v>3.3441148990271272</v>
      </c>
      <c r="BL16" s="8">
        <v>3.7670885081920251</v>
      </c>
      <c r="BN16" s="7">
        <v>138.56799367917785</v>
      </c>
      <c r="BP16" s="7">
        <v>139.77592093086216</v>
      </c>
      <c r="BR16" s="7">
        <v>86.162256903439186</v>
      </c>
      <c r="BT16" s="14">
        <v>6.9459218869010714E-2</v>
      </c>
      <c r="BV16" s="7">
        <v>62.795791985957649</v>
      </c>
      <c r="BX16" s="7">
        <v>72.120271961516352</v>
      </c>
      <c r="BZ16" s="14">
        <v>7.397771844264904E-2</v>
      </c>
      <c r="CB16" s="8">
        <v>0.25191455833578857</v>
      </c>
      <c r="CD16" s="8">
        <v>0.40812519246065898</v>
      </c>
      <c r="CF16" s="8">
        <v>1.9152634011022738</v>
      </c>
      <c r="CH16" s="14">
        <v>1.3074500124353924E-2</v>
      </c>
      <c r="CJ16" s="8">
        <v>0.2075094782003071</v>
      </c>
      <c r="CL16" s="7">
        <v>60.656887410627377</v>
      </c>
      <c r="CN16" s="7">
        <v>249.27416819735456</v>
      </c>
      <c r="CP16" s="8">
        <v>0.83286622417128864</v>
      </c>
      <c r="CR16" s="8">
        <v>3.3191887630836163</v>
      </c>
    </row>
    <row r="17" spans="2:96" x14ac:dyDescent="0.25">
      <c r="B17" s="6">
        <v>15</v>
      </c>
      <c r="D17" s="7">
        <v>30.95056222730674</v>
      </c>
      <c r="F17" s="8">
        <v>8.1800561236558114</v>
      </c>
      <c r="H17" s="7">
        <v>21.005922572717967</v>
      </c>
      <c r="J17" s="7">
        <v>12.03066188847504</v>
      </c>
      <c r="L17" s="7">
        <v>62.003455772461635</v>
      </c>
      <c r="N17" s="7">
        <v>114.98590427162941</v>
      </c>
      <c r="P17" s="7">
        <v>63.016599207639196</v>
      </c>
      <c r="R17" s="8">
        <v>2.0567626038947533</v>
      </c>
      <c r="T17" s="7">
        <v>94.887087445278922</v>
      </c>
      <c r="V17" s="7">
        <v>373.0328082114637</v>
      </c>
      <c r="X17" s="7">
        <v>181.57285701970292</v>
      </c>
      <c r="Z17" s="7">
        <v>353.78250355743819</v>
      </c>
      <c r="AB17" s="7">
        <v>21.968581361527686</v>
      </c>
      <c r="AD17" s="7">
        <v>252.04551546961775</v>
      </c>
      <c r="AF17" s="7">
        <v>5.681962574373923</v>
      </c>
      <c r="AH17" s="7">
        <v>6.5271911434075127</v>
      </c>
      <c r="AJ17" s="7">
        <v>20.806173875519232</v>
      </c>
      <c r="AL17" s="8">
        <v>0.38945214025027936</v>
      </c>
      <c r="AN17" s="8">
        <v>0.46497822130445066</v>
      </c>
      <c r="AP17" s="7">
        <v>61.803376941055667</v>
      </c>
      <c r="AR17" s="8">
        <v>2.62008424472433</v>
      </c>
      <c r="AT17" s="8">
        <v>0.12739506793336133</v>
      </c>
      <c r="AV17" s="7">
        <v>265.43572177255805</v>
      </c>
      <c r="AX17" s="7">
        <v>18.943636253480459</v>
      </c>
      <c r="AZ17" s="8">
        <v>10.403086937759616</v>
      </c>
      <c r="BB17" s="7">
        <v>104.99139472824872</v>
      </c>
      <c r="BD17" s="8">
        <v>6.0323691837932669</v>
      </c>
      <c r="BF17" s="7">
        <v>108.63026912493756</v>
      </c>
      <c r="BH17" s="7">
        <v>52.727164625903278</v>
      </c>
      <c r="BJ17" s="8">
        <v>1.5686328938637979</v>
      </c>
      <c r="BL17" s="8">
        <v>3.3782599530638309</v>
      </c>
      <c r="BN17" s="7">
        <v>138.23036919102151</v>
      </c>
      <c r="BP17" s="7">
        <v>132.43277447393703</v>
      </c>
      <c r="BR17" s="7">
        <v>144.10809334456937</v>
      </c>
      <c r="BT17" s="14">
        <v>8.9229253362729091E-2</v>
      </c>
      <c r="BV17" s="7">
        <v>72.635512158481475</v>
      </c>
      <c r="BX17" s="7">
        <v>63.565431010369224</v>
      </c>
      <c r="BZ17" s="14">
        <v>5.2291289045341749E-2</v>
      </c>
      <c r="CB17" s="8">
        <v>0.20513053245145474</v>
      </c>
      <c r="CD17" s="8">
        <v>0.24014390082288978</v>
      </c>
      <c r="CF17" s="8">
        <v>1.7206935534220902</v>
      </c>
      <c r="CH17" s="14">
        <v>1.4015642852137097E-3</v>
      </c>
      <c r="CJ17" s="8">
        <v>0.14852003549507584</v>
      </c>
      <c r="CL17" s="7">
        <v>63.570958879339095</v>
      </c>
      <c r="CN17" s="7">
        <v>354.09410432681966</v>
      </c>
      <c r="CP17" s="8">
        <v>0.72591440548886466</v>
      </c>
      <c r="CR17" s="8">
        <v>3.1805230259191535</v>
      </c>
    </row>
    <row r="18" spans="2:96" x14ac:dyDescent="0.25">
      <c r="B18" s="6">
        <v>16</v>
      </c>
      <c r="D18" s="7">
        <v>62.5610409745588</v>
      </c>
      <c r="F18" s="8">
        <v>3.7473353258162585</v>
      </c>
      <c r="H18" s="7">
        <v>49.303228914652941</v>
      </c>
      <c r="J18" s="7">
        <v>10.040145643467117</v>
      </c>
      <c r="L18" s="7">
        <v>99.039079881602959</v>
      </c>
      <c r="N18" s="7">
        <v>130.64736150607234</v>
      </c>
      <c r="P18" s="7">
        <v>93.330924207087349</v>
      </c>
      <c r="R18" s="8">
        <v>4.0327563818938996</v>
      </c>
      <c r="T18" s="7">
        <v>87.862439259789738</v>
      </c>
      <c r="V18" s="7">
        <v>511.60458658751401</v>
      </c>
      <c r="X18" s="7">
        <v>175.94206515298802</v>
      </c>
      <c r="Z18" s="7">
        <v>320.19643567214445</v>
      </c>
      <c r="AB18" s="7">
        <v>28.815529019907881</v>
      </c>
      <c r="AD18" s="7">
        <v>149.80447155807983</v>
      </c>
      <c r="AF18" s="7">
        <v>2.6082321195199847</v>
      </c>
      <c r="AH18" s="7">
        <v>14.933900745255048</v>
      </c>
      <c r="AJ18" s="7">
        <v>30.643797177267516</v>
      </c>
      <c r="AL18" s="8">
        <v>0.56564962501822147</v>
      </c>
      <c r="AN18" s="8">
        <v>0.15919768627664957</v>
      </c>
      <c r="AP18" s="7">
        <v>60.205774178829159</v>
      </c>
      <c r="AR18" s="8">
        <v>6.7723523980949709</v>
      </c>
      <c r="AT18" s="8">
        <v>8.8352586113380732E-2</v>
      </c>
      <c r="AV18" s="7">
        <v>259.27798039798409</v>
      </c>
      <c r="AX18" s="7">
        <v>22.937384090685015</v>
      </c>
      <c r="AZ18" s="8">
        <v>7.3218985886338004</v>
      </c>
      <c r="BB18" s="7">
        <v>78.754852536236115</v>
      </c>
      <c r="BD18" s="8">
        <v>0.48531880906333347</v>
      </c>
      <c r="BF18" s="7">
        <v>131.13964343718212</v>
      </c>
      <c r="BH18" s="7">
        <v>43.358298218634637</v>
      </c>
      <c r="BJ18" s="8">
        <v>3.4631610421735668</v>
      </c>
      <c r="BL18" s="8">
        <v>3.1390308241963822</v>
      </c>
      <c r="BN18" s="7">
        <v>112.26751605182818</v>
      </c>
      <c r="BP18" s="7">
        <v>176.03616905933407</v>
      </c>
      <c r="BR18" s="7">
        <v>127.54287224000994</v>
      </c>
      <c r="BT18" s="14">
        <v>0.12701062244802033</v>
      </c>
      <c r="BV18" s="7">
        <v>90.560446507860036</v>
      </c>
      <c r="BX18" s="7">
        <v>81.210118127214201</v>
      </c>
      <c r="BZ18" s="14">
        <v>4.28522695550674E-2</v>
      </c>
      <c r="CB18" s="8">
        <v>0.29209459745359539</v>
      </c>
      <c r="CD18" s="8">
        <v>0.2323490374265689</v>
      </c>
      <c r="CF18" s="8">
        <v>1.9472444081549367</v>
      </c>
      <c r="CH18" s="14">
        <v>9.0717694827783767E-3</v>
      </c>
      <c r="CJ18" s="8">
        <v>0.16350788934590571</v>
      </c>
      <c r="CL18" s="7">
        <v>56.803433704579902</v>
      </c>
      <c r="CN18" s="7">
        <v>310.03807429970431</v>
      </c>
      <c r="CP18" s="8">
        <v>0.47877743419552848</v>
      </c>
      <c r="CR18" s="8">
        <v>3.4231348478236607</v>
      </c>
    </row>
    <row r="19" spans="2:96" x14ac:dyDescent="0.25">
      <c r="B19" s="6">
        <v>17</v>
      </c>
      <c r="D19" s="7">
        <v>59.469102123704488</v>
      </c>
      <c r="F19" s="8">
        <v>13.906764739367194</v>
      </c>
      <c r="H19" s="7">
        <v>20.685172513475603</v>
      </c>
      <c r="J19" s="7">
        <v>4.4373708357556474</v>
      </c>
      <c r="L19" s="7">
        <v>83.782575799670312</v>
      </c>
      <c r="N19" s="7">
        <v>192.46620416749312</v>
      </c>
      <c r="P19" s="7">
        <v>73.554103340151045</v>
      </c>
      <c r="R19" s="8">
        <v>3.5313558292398239</v>
      </c>
      <c r="T19" s="7">
        <v>146.71816264527538</v>
      </c>
      <c r="V19" s="7">
        <v>465.13870300374214</v>
      </c>
      <c r="X19" s="7">
        <v>248.43613649891211</v>
      </c>
      <c r="Z19" s="7">
        <v>343.21983643930588</v>
      </c>
      <c r="AB19" s="7">
        <v>31.225883032796933</v>
      </c>
      <c r="AD19" s="7">
        <v>208.10870427562472</v>
      </c>
      <c r="AF19" s="7">
        <v>4.7897495611762935</v>
      </c>
      <c r="AH19" s="7">
        <v>11.043905063817162</v>
      </c>
      <c r="AJ19" s="7">
        <v>21.557151441927282</v>
      </c>
      <c r="AL19" s="8">
        <v>6.9085267487973808E-3</v>
      </c>
      <c r="AN19" s="8">
        <v>0.22093968650316725</v>
      </c>
      <c r="AP19" s="7">
        <v>67.010688996434567</v>
      </c>
      <c r="AR19" s="8">
        <v>4.0704251174536141</v>
      </c>
      <c r="AT19" s="8">
        <v>0.11694483081859085</v>
      </c>
      <c r="AV19" s="7">
        <v>274.48296992473132</v>
      </c>
      <c r="AX19" s="7">
        <v>20.91409550677939</v>
      </c>
      <c r="AZ19" s="8">
        <v>10.778575720963641</v>
      </c>
      <c r="BB19" s="7">
        <v>91.627967653092071</v>
      </c>
      <c r="BD19" s="8">
        <v>7.0511876087517971</v>
      </c>
      <c r="BF19" s="7">
        <v>170.69091191777642</v>
      </c>
      <c r="BH19" s="7">
        <v>66.766185879219094</v>
      </c>
      <c r="BJ19" s="8">
        <v>3.3922297586202781</v>
      </c>
      <c r="BL19" s="8">
        <v>7.0098137154391633</v>
      </c>
      <c r="BN19" s="7">
        <v>147.22243624950983</v>
      </c>
      <c r="BP19" s="7">
        <v>138.7653460845809</v>
      </c>
      <c r="BR19" s="7">
        <v>121.00110897914799</v>
      </c>
      <c r="BT19" s="14">
        <v>7.3609508949312008E-2</v>
      </c>
      <c r="BV19" s="7">
        <v>90.353074327434499</v>
      </c>
      <c r="BX19" s="7">
        <v>75.828605588119927</v>
      </c>
      <c r="BZ19" s="14">
        <v>2.8121191751745437E-2</v>
      </c>
      <c r="CB19" s="8">
        <v>0.27185074936133874</v>
      </c>
      <c r="CD19" s="8">
        <v>0.19781704882631274</v>
      </c>
      <c r="CF19" s="8">
        <v>2.1274727050106961</v>
      </c>
      <c r="CH19" s="14">
        <v>1.0356933328335614E-2</v>
      </c>
      <c r="CJ19" s="8">
        <v>6.7259264212883224E-2</v>
      </c>
      <c r="CL19" s="7">
        <v>57.874266454872689</v>
      </c>
      <c r="CN19" s="7">
        <v>332.36279296526396</v>
      </c>
      <c r="CP19" s="8">
        <v>0.73894758287097306</v>
      </c>
      <c r="CR19" s="8">
        <v>3.3469617908130407</v>
      </c>
    </row>
    <row r="20" spans="2:96" x14ac:dyDescent="0.25">
      <c r="B20" s="6">
        <v>18</v>
      </c>
      <c r="D20" s="7">
        <v>34.573023586915888</v>
      </c>
      <c r="F20" s="8">
        <v>6.9522826280931351</v>
      </c>
      <c r="H20" s="7">
        <v>32.825198888575201</v>
      </c>
      <c r="J20" s="7">
        <v>5.6300890993793598</v>
      </c>
      <c r="L20" s="7">
        <v>104.84163698833869</v>
      </c>
      <c r="N20" s="7">
        <v>294.27048895767905</v>
      </c>
      <c r="P20" s="7">
        <v>66.199374837620567</v>
      </c>
      <c r="R20" s="8">
        <v>4.1533142355564729</v>
      </c>
      <c r="T20" s="7">
        <v>59.242884497896114</v>
      </c>
      <c r="V20" s="7">
        <v>432.66713509649674</v>
      </c>
      <c r="X20" s="7">
        <v>141.08715704930205</v>
      </c>
      <c r="Z20" s="7">
        <v>176.18596526748578</v>
      </c>
      <c r="AB20" s="7">
        <v>28.397391799756999</v>
      </c>
      <c r="AD20" s="7">
        <v>140.41260532330756</v>
      </c>
      <c r="AF20" s="7">
        <v>4.4109384130025475</v>
      </c>
      <c r="AH20" s="7">
        <v>1.7458221653152057</v>
      </c>
      <c r="AJ20" s="7">
        <v>14.366931704726731</v>
      </c>
      <c r="AL20" s="8">
        <v>0.50378816899465872</v>
      </c>
      <c r="AN20" s="8">
        <v>6.9954077316067287E-2</v>
      </c>
      <c r="AP20" s="7">
        <v>44.145624564078929</v>
      </c>
      <c r="AR20" s="8">
        <v>1.9749285684307216</v>
      </c>
      <c r="AT20" s="8">
        <v>0.17040017216211245</v>
      </c>
      <c r="AV20" s="7">
        <v>175.43552522329526</v>
      </c>
      <c r="AX20" s="7">
        <v>13.565754656052428</v>
      </c>
      <c r="AZ20" s="8">
        <v>7.1834658523633657</v>
      </c>
      <c r="BB20" s="7">
        <v>51.909053331726227</v>
      </c>
      <c r="BD20" s="8">
        <v>1.1996324706983788</v>
      </c>
      <c r="BF20" s="7">
        <v>112.00202798510509</v>
      </c>
      <c r="BH20" s="7">
        <v>43.447885103128201</v>
      </c>
      <c r="BJ20" s="8">
        <v>2.3754761236610404</v>
      </c>
      <c r="BL20" s="8">
        <v>4.3781432287885211</v>
      </c>
      <c r="BN20" s="7">
        <v>116.36106379778501</v>
      </c>
      <c r="BP20" s="7">
        <v>118.43273318601155</v>
      </c>
      <c r="BR20" s="7">
        <v>92.438169325410115</v>
      </c>
      <c r="BT20" s="14">
        <v>9.6574212738456525E-2</v>
      </c>
      <c r="BV20" s="7">
        <v>68.288263144933154</v>
      </c>
      <c r="BX20" s="7">
        <v>83.18592513221445</v>
      </c>
      <c r="BZ20" s="14">
        <v>2.8611608179970608E-2</v>
      </c>
      <c r="CB20" s="8">
        <v>0.16040323251719454</v>
      </c>
      <c r="CD20" s="8">
        <v>0.50511999069665847</v>
      </c>
      <c r="CF20" s="8">
        <v>1.1259420119518064</v>
      </c>
      <c r="CH20" s="14">
        <v>2.4512759166329932E-3</v>
      </c>
      <c r="CJ20" s="8">
        <v>6.3719204680405178E-2</v>
      </c>
      <c r="CL20" s="7">
        <v>64.541210134745043</v>
      </c>
      <c r="CN20" s="7">
        <v>425.72872175511139</v>
      </c>
      <c r="CP20" s="8">
        <v>0.63624235120632067</v>
      </c>
      <c r="CR20" s="8">
        <v>3.0365993382691836</v>
      </c>
    </row>
    <row r="21" spans="2:96" x14ac:dyDescent="0.25">
      <c r="B21" s="6">
        <v>19</v>
      </c>
      <c r="D21" s="7">
        <v>37.625026925395638</v>
      </c>
      <c r="F21" s="8">
        <v>7.1956079191439759</v>
      </c>
      <c r="H21" s="7">
        <v>44.434949905410861</v>
      </c>
      <c r="J21" s="7">
        <v>6.9661874857769011</v>
      </c>
      <c r="L21" s="7">
        <v>126.21156507013252</v>
      </c>
      <c r="N21" s="7">
        <v>310.72262120836689</v>
      </c>
      <c r="P21" s="7">
        <v>68.603600984749889</v>
      </c>
      <c r="R21" s="8">
        <v>6.7700506113527315</v>
      </c>
      <c r="T21" s="7">
        <v>92.156664086222875</v>
      </c>
      <c r="V21" s="7">
        <v>605.02280316540305</v>
      </c>
      <c r="X21" s="7">
        <v>227.51795616282928</v>
      </c>
      <c r="Z21" s="7">
        <v>356.47144004045225</v>
      </c>
      <c r="AB21" s="7">
        <v>30.489281228656505</v>
      </c>
      <c r="AD21" s="7">
        <v>208.6660264131047</v>
      </c>
      <c r="AF21" s="7">
        <v>35.201463237610845</v>
      </c>
      <c r="AH21" s="7">
        <v>11.588008929808884</v>
      </c>
      <c r="AJ21" s="7">
        <v>22.330685016994423</v>
      </c>
      <c r="AL21" s="8">
        <v>0.77174181590223556</v>
      </c>
      <c r="AN21" s="8">
        <v>0.16047928000004175</v>
      </c>
      <c r="AP21" s="7">
        <v>55.009510849595742</v>
      </c>
      <c r="AR21" s="8">
        <v>1.4774006288776644</v>
      </c>
      <c r="AT21" s="8">
        <v>5.1913512498265299E-2</v>
      </c>
      <c r="AV21" s="7">
        <v>273.17110071999656</v>
      </c>
      <c r="AX21" s="7">
        <v>25.820927569677227</v>
      </c>
      <c r="AZ21" s="8">
        <v>11.165342508497211</v>
      </c>
      <c r="BB21" s="7">
        <v>90.323727320044384</v>
      </c>
      <c r="BD21" s="8">
        <v>1.7242677646676416</v>
      </c>
      <c r="BF21" s="7">
        <v>173.15477395364587</v>
      </c>
      <c r="BH21" s="7">
        <v>63.030970107259328</v>
      </c>
      <c r="BJ21" s="8">
        <v>1.3880924750967059</v>
      </c>
      <c r="BL21" s="8">
        <v>6.3118752205324027</v>
      </c>
      <c r="BN21" s="7">
        <v>177.3114966847339</v>
      </c>
      <c r="BP21" s="7">
        <v>151.38449725467515</v>
      </c>
      <c r="BR21" s="7">
        <v>147.27744960807135</v>
      </c>
      <c r="BT21" s="14">
        <v>2.5852873579607874E-2</v>
      </c>
      <c r="BV21" s="7">
        <v>64.535388547476074</v>
      </c>
      <c r="BX21" s="7">
        <v>72.241506096706559</v>
      </c>
      <c r="BZ21" s="14">
        <v>2.3731421238858165E-2</v>
      </c>
      <c r="CB21" s="8">
        <v>0.20992179065132122</v>
      </c>
      <c r="CD21" s="8">
        <v>0.27567069494348589</v>
      </c>
      <c r="CF21" s="8">
        <v>2.367439660885386</v>
      </c>
      <c r="CH21" s="14">
        <v>5.6875196262325929E-3</v>
      </c>
      <c r="CJ21" s="8">
        <v>6.2476684079247682E-2</v>
      </c>
      <c r="CL21" s="7">
        <v>65.118336947847496</v>
      </c>
      <c r="CN21" s="7">
        <v>307.42586725867329</v>
      </c>
      <c r="CP21" s="8">
        <v>0.97668847319157293</v>
      </c>
      <c r="CR21" s="8">
        <v>3.7023112630513304</v>
      </c>
    </row>
    <row r="22" spans="2:96" x14ac:dyDescent="0.25">
      <c r="B22" s="6">
        <v>20</v>
      </c>
      <c r="D22" s="7">
        <v>96.0555861831687</v>
      </c>
      <c r="F22" s="8">
        <v>4.3433149895980563</v>
      </c>
      <c r="H22" s="7">
        <v>27.756831680388267</v>
      </c>
      <c r="J22" s="7">
        <v>12.637826064644386</v>
      </c>
      <c r="L22" s="7">
        <v>50.0932646379772</v>
      </c>
      <c r="N22" s="7">
        <v>189.20665874951268</v>
      </c>
      <c r="P22" s="7">
        <v>59.735415533285078</v>
      </c>
      <c r="R22" s="8">
        <v>5.8685018576806973</v>
      </c>
      <c r="T22" s="7">
        <v>95.20992210437403</v>
      </c>
      <c r="V22" s="7">
        <v>480.44548055913788</v>
      </c>
      <c r="X22" s="7">
        <v>184.21559946912819</v>
      </c>
      <c r="Z22" s="7">
        <v>303.50301969157852</v>
      </c>
      <c r="AB22" s="7">
        <v>25.189088434765235</v>
      </c>
      <c r="AD22" s="7">
        <v>150.05473363010492</v>
      </c>
      <c r="AF22" s="7">
        <v>3.957550332477942</v>
      </c>
      <c r="AH22" s="7">
        <v>7.3043326012735372</v>
      </c>
      <c r="AJ22" s="7">
        <v>22.345083204544519</v>
      </c>
      <c r="AL22" s="8">
        <v>0.10930411395935577</v>
      </c>
      <c r="AN22" s="8">
        <v>0.10273035029693486</v>
      </c>
      <c r="AP22" s="7">
        <v>63.282495153097067</v>
      </c>
      <c r="AR22" s="8">
        <v>2.0028278540673474</v>
      </c>
      <c r="AT22" s="8">
        <v>0.13622143589511784</v>
      </c>
      <c r="AV22" s="7">
        <v>232.97253454906371</v>
      </c>
      <c r="AX22" s="7">
        <v>17.383511211098263</v>
      </c>
      <c r="AZ22" s="8">
        <v>11.172541602272259</v>
      </c>
      <c r="BB22" s="7">
        <v>65.591968856204403</v>
      </c>
      <c r="BD22" s="8">
        <v>2.2196320486131076</v>
      </c>
      <c r="BF22" s="7">
        <v>119.63925815223421</v>
      </c>
      <c r="BH22" s="7">
        <v>50.182960056127179</v>
      </c>
      <c r="BJ22" s="8">
        <v>1.838867995465872</v>
      </c>
      <c r="BL22" s="8">
        <v>4.4598615761791294</v>
      </c>
      <c r="BN22" s="7">
        <v>94.87583097431677</v>
      </c>
      <c r="BP22" s="7">
        <v>117.3987824662691</v>
      </c>
      <c r="BR22" s="7">
        <v>129.9974151172585</v>
      </c>
      <c r="BT22" s="14">
        <v>9.3490605757953982E-2</v>
      </c>
      <c r="BV22" s="7">
        <v>78.412011601407613</v>
      </c>
      <c r="BX22" s="7">
        <v>72.023654521711123</v>
      </c>
      <c r="BZ22" s="14">
        <v>3.6018938707178094E-2</v>
      </c>
      <c r="CB22" s="8">
        <v>0.30684889220559802</v>
      </c>
      <c r="CD22" s="8">
        <v>0.27212384445253235</v>
      </c>
      <c r="CF22" s="8">
        <v>1.5973885397929102</v>
      </c>
      <c r="CH22" s="14">
        <v>2.9949478410822086E-3</v>
      </c>
      <c r="CJ22" s="8">
        <v>8.7760995202607467E-2</v>
      </c>
      <c r="CL22" s="7">
        <v>68.058735775426442</v>
      </c>
      <c r="CN22" s="7">
        <v>379.07871183312784</v>
      </c>
      <c r="CP22" s="8">
        <v>0.63999072375827581</v>
      </c>
      <c r="CR22" s="8">
        <v>3.235440403208627</v>
      </c>
    </row>
    <row r="23" spans="2:96" x14ac:dyDescent="0.25">
      <c r="B23" s="6" t="s">
        <v>573</v>
      </c>
      <c r="D23" s="9">
        <f>AVERAGE(D3:D22)</f>
        <v>68.828509135600029</v>
      </c>
      <c r="F23" s="10">
        <f>AVERAGE(F3:F22)</f>
        <v>8.6562756261125315</v>
      </c>
      <c r="H23" s="9">
        <f>AVERAGE(H3:H22)</f>
        <v>40.471862004691971</v>
      </c>
      <c r="J23" s="9">
        <f>AVERAGE(J3:J22)</f>
        <v>11.270800230820338</v>
      </c>
      <c r="L23" s="9">
        <f>AVERAGE(L3:L22)</f>
        <v>105.02231736663266</v>
      </c>
      <c r="N23" s="9">
        <f>AVERAGE(N3:N22)</f>
        <v>251.34142800413832</v>
      </c>
      <c r="P23" s="9">
        <f>AVERAGE(P3:P22)</f>
        <v>90.820565016473793</v>
      </c>
      <c r="R23" s="10">
        <f>AVERAGE(R3:R22)</f>
        <v>5.8091899987610489</v>
      </c>
      <c r="T23" s="9">
        <f>AVERAGE(T3:T22)</f>
        <v>103.56193475124917</v>
      </c>
      <c r="V23" s="9">
        <f>AVERAGE(V3:V22)</f>
        <v>533.59583851231116</v>
      </c>
      <c r="X23" s="9">
        <f>AVERAGE(X3:X22)</f>
        <v>224.99051047884868</v>
      </c>
      <c r="Z23" s="9">
        <f>AVERAGE(Z3:Z22)</f>
        <v>332.03072176713295</v>
      </c>
      <c r="AB23" s="9">
        <f>AVERAGE(AB3:AB22)</f>
        <v>34.453215381670354</v>
      </c>
      <c r="AD23" s="9">
        <f>AVERAGE(AD3:AD22)</f>
        <v>220.93505508291727</v>
      </c>
      <c r="AF23" s="9">
        <f>AVERAGE(AF3:AF22)</f>
        <v>10.816527899488273</v>
      </c>
      <c r="AH23" s="9">
        <f>AVERAGE(AH3:AH22)</f>
        <v>10.031153318421826</v>
      </c>
      <c r="AJ23" s="9">
        <f>AVERAGE(AJ3:AJ22)</f>
        <v>27.100804008664134</v>
      </c>
      <c r="AL23" s="10">
        <f>AVERAGE(AL3:AL22)</f>
        <v>0.65563713325471595</v>
      </c>
      <c r="AN23" s="10">
        <f>AVERAGE(AN3:AN22)</f>
        <v>0.23485772602294244</v>
      </c>
      <c r="AP23" s="9">
        <f>AVERAGE(AP3:AP22)</f>
        <v>77.954411170642729</v>
      </c>
      <c r="AR23" s="10">
        <f>AVERAGE(AR3:AR22)</f>
        <v>3.5485597187398845</v>
      </c>
      <c r="AT23" s="10">
        <f>AVERAGE(AT3:AT22)</f>
        <v>0.13566901612688398</v>
      </c>
      <c r="AV23" s="9">
        <f>AVERAGE(AV3:AV22)</f>
        <v>260.51048213337924</v>
      </c>
      <c r="AX23" s="9">
        <f>AVERAGE(AX3:AX22)</f>
        <v>22.687816476435952</v>
      </c>
      <c r="AZ23" s="10">
        <f>AVERAGE(AZ3:AZ22)</f>
        <v>9.4004020043320722</v>
      </c>
      <c r="BB23" s="9">
        <f>AVERAGE(BB3:BB22)</f>
        <v>91.245531755399298</v>
      </c>
      <c r="BD23" s="10">
        <f>AVERAGE(BD3:BD22)</f>
        <v>4.3390132975401006</v>
      </c>
      <c r="BF23" s="9">
        <f>AVERAGE(BF3:BF22)</f>
        <v>152.38056798617461</v>
      </c>
      <c r="BH23" s="9">
        <f>AVERAGE(BH3:BH22)</f>
        <v>63.372939313310859</v>
      </c>
      <c r="BJ23" s="10">
        <f>AVERAGE(BJ3:BJ22)</f>
        <v>2.6804692622523612</v>
      </c>
      <c r="BL23" s="10">
        <f>AVERAGE(BL3:BL22)</f>
        <v>5.5961555661160762</v>
      </c>
      <c r="BN23" s="9">
        <f>AVERAGE(BN3:BN22)</f>
        <v>131.40151479132538</v>
      </c>
      <c r="BP23" s="9">
        <f>AVERAGE(BP3:BP22)</f>
        <v>162.5085111106111</v>
      </c>
      <c r="BR23" s="9">
        <f>AVERAGE(BR3:BR22)</f>
        <v>130.89437473480118</v>
      </c>
      <c r="BT23" s="15">
        <f>AVERAGE(BT3:BT22)</f>
        <v>7.9908167100175412E-2</v>
      </c>
      <c r="BV23" s="9">
        <f>AVERAGE(BV3:BV22)</f>
        <v>90.617832947317467</v>
      </c>
      <c r="BX23" s="9">
        <f>AVERAGE(BX3:BX22)</f>
        <v>86.333788780582466</v>
      </c>
      <c r="BZ23" s="15">
        <f>AVERAGE(BZ3:BZ22)</f>
        <v>4.7340673032628094E-2</v>
      </c>
      <c r="CB23" s="10">
        <f>AVERAGE(CB3:CB22)</f>
        <v>0.32476446831204886</v>
      </c>
      <c r="CD23" s="10">
        <f>AVERAGE(CD3:CD22)</f>
        <v>0.28089713271833278</v>
      </c>
      <c r="CF23" s="10">
        <f>AVERAGE(CF3:CF22)</f>
        <v>2.2164761856383506</v>
      </c>
      <c r="CH23" s="15">
        <f>AVERAGE(CH3:CH22)</f>
        <v>3.2524315814602953E-2</v>
      </c>
      <c r="CJ23" s="10">
        <f>AVERAGE(CJ3:CJ22)</f>
        <v>0.12298554504851937</v>
      </c>
      <c r="CL23" s="9">
        <f>AVERAGE(CL3:CL22)</f>
        <v>68.157296626907623</v>
      </c>
      <c r="CN23" s="9">
        <f>AVERAGE(CN3:CN22)</f>
        <v>303.31920168905071</v>
      </c>
      <c r="CP23" s="10">
        <f>AVERAGE(CP3:CP22)</f>
        <v>0.70664465200252491</v>
      </c>
      <c r="CR23" s="10">
        <f>AVERAGE(CR3:CR22)</f>
        <v>3.1283934401189364</v>
      </c>
    </row>
    <row r="25" spans="2:96" x14ac:dyDescent="0.25">
      <c r="B25" s="1" t="s">
        <v>633</v>
      </c>
    </row>
    <row r="26" spans="2:96" x14ac:dyDescent="0.25">
      <c r="B26" s="6">
        <v>1</v>
      </c>
      <c r="D26" s="7">
        <v>22.470181579672378</v>
      </c>
      <c r="F26" s="8">
        <v>12.549702810982085</v>
      </c>
      <c r="H26" s="7">
        <v>16.653737430079243</v>
      </c>
      <c r="J26" s="8">
        <v>8.2821484439586488</v>
      </c>
      <c r="L26" s="7">
        <v>44.052570085422104</v>
      </c>
      <c r="N26" s="7">
        <v>121.21972261283942</v>
      </c>
      <c r="P26" s="7">
        <v>49.60188661646729</v>
      </c>
      <c r="R26" s="8">
        <v>7.5583323783290037</v>
      </c>
      <c r="T26" s="7">
        <v>67.928502511878705</v>
      </c>
      <c r="V26" s="7">
        <v>306.39095899344801</v>
      </c>
      <c r="X26" s="7">
        <v>98.31292899946412</v>
      </c>
      <c r="Z26" s="7">
        <v>260.77974496579071</v>
      </c>
      <c r="AB26" s="7">
        <v>15.354995823546833</v>
      </c>
      <c r="AD26" s="7">
        <v>102.43018490781236</v>
      </c>
      <c r="AF26" s="8">
        <v>7.545976278765516</v>
      </c>
      <c r="AH26" s="8">
        <v>1.2885956179437805</v>
      </c>
      <c r="AJ26" s="7">
        <v>12.390550785956719</v>
      </c>
      <c r="AL26" s="8">
        <v>8.0599067959719797E-3</v>
      </c>
      <c r="AN26" s="8">
        <v>0.13149968459346401</v>
      </c>
      <c r="AP26" s="7">
        <v>41.89545467650688</v>
      </c>
      <c r="AR26" s="8">
        <v>4.1445239710288702</v>
      </c>
      <c r="AT26" s="8">
        <v>1.7045608547762332E-2</v>
      </c>
      <c r="AV26" s="7">
        <v>102.63458630409455</v>
      </c>
      <c r="AX26" s="7">
        <v>8.5180930027451112</v>
      </c>
      <c r="AZ26" s="7">
        <v>16.195275392978299</v>
      </c>
      <c r="BB26" s="7">
        <v>33.213866461649772</v>
      </c>
      <c r="BD26" s="8">
        <v>0.979399659811797</v>
      </c>
      <c r="BF26" s="7">
        <v>70.275012952305602</v>
      </c>
      <c r="BH26" s="7">
        <v>21.998712247360437</v>
      </c>
      <c r="BJ26" s="8">
        <v>1.9954383654997219</v>
      </c>
      <c r="BL26" s="8">
        <v>1.9036553369864431</v>
      </c>
      <c r="BN26" s="7">
        <v>55.508658329339589</v>
      </c>
      <c r="BP26" s="7">
        <v>107.67975910477374</v>
      </c>
      <c r="BR26" s="7">
        <v>38.013901641893987</v>
      </c>
      <c r="BT26" s="14">
        <v>6.3508361437437516E-2</v>
      </c>
      <c r="BV26" s="7">
        <v>45.299402161840405</v>
      </c>
      <c r="BX26" s="7">
        <v>48.335720321181611</v>
      </c>
      <c r="BZ26" s="14">
        <v>5.4332669356618638E-2</v>
      </c>
      <c r="CB26" s="8">
        <v>0.4746352233094096</v>
      </c>
      <c r="CD26" s="8">
        <v>0.26543202868054488</v>
      </c>
      <c r="CF26" s="8">
        <v>0.6205392173758959</v>
      </c>
      <c r="CH26" s="14">
        <v>4.2113861852951802E-2</v>
      </c>
      <c r="CJ26" s="8">
        <v>2.85879031068706E-2</v>
      </c>
      <c r="CL26" s="7">
        <v>31.765176902850111</v>
      </c>
      <c r="CN26" s="7">
        <v>95.440456032716753</v>
      </c>
      <c r="CP26" s="8">
        <v>0.48562919591667042</v>
      </c>
      <c r="CR26" s="8">
        <v>3.2596486901411441</v>
      </c>
    </row>
    <row r="27" spans="2:96" x14ac:dyDescent="0.25">
      <c r="B27" s="6">
        <v>2</v>
      </c>
      <c r="D27" s="7">
        <v>43.611325407367382</v>
      </c>
      <c r="F27" s="8">
        <v>10.290979408322483</v>
      </c>
      <c r="H27" s="7">
        <v>35.685222121561864</v>
      </c>
      <c r="J27" s="8">
        <v>4.5620239725424296</v>
      </c>
      <c r="L27" s="7">
        <v>88.010425848089639</v>
      </c>
      <c r="N27" s="7">
        <v>313.43358912158976</v>
      </c>
      <c r="P27" s="7">
        <v>64.479910101753703</v>
      </c>
      <c r="R27" s="8">
        <v>4.5430681654666794</v>
      </c>
      <c r="T27" s="7">
        <v>73.439439632311093</v>
      </c>
      <c r="V27" s="7">
        <v>369.46766951014769</v>
      </c>
      <c r="X27" s="7">
        <v>202.84856434559677</v>
      </c>
      <c r="Z27" s="7">
        <v>539.09097658879716</v>
      </c>
      <c r="AB27" s="7">
        <v>26.224637903917849</v>
      </c>
      <c r="AD27" s="7">
        <v>162.51209416209542</v>
      </c>
      <c r="AF27" s="8">
        <v>5.6815594852155105</v>
      </c>
      <c r="AH27" s="8">
        <v>4.0302572838308972</v>
      </c>
      <c r="AJ27" s="7">
        <v>21.184363833844905</v>
      </c>
      <c r="AL27" s="8">
        <v>0.41792090995857289</v>
      </c>
      <c r="AN27" s="8">
        <v>0.26568170731936991</v>
      </c>
      <c r="AP27" s="7">
        <v>68.589557957203041</v>
      </c>
      <c r="AR27" s="8">
        <v>2.1652626648016402</v>
      </c>
      <c r="AT27" s="8">
        <v>0.10099055319733384</v>
      </c>
      <c r="AV27" s="7">
        <v>164.66562102676002</v>
      </c>
      <c r="AX27" s="7">
        <v>12.801227031516387</v>
      </c>
      <c r="AZ27" s="7">
        <v>13.592181916922501</v>
      </c>
      <c r="BB27" s="7">
        <v>62.581325848671966</v>
      </c>
      <c r="BD27" s="8">
        <v>2.8783966935308611</v>
      </c>
      <c r="BF27" s="7">
        <v>111.32255985455512</v>
      </c>
      <c r="BH27" s="7">
        <v>40.058820958313717</v>
      </c>
      <c r="BJ27" s="8">
        <v>2.3730079343055737</v>
      </c>
      <c r="BL27" s="8">
        <v>4.1752854367296237</v>
      </c>
      <c r="BN27" s="7">
        <v>86.359285964641884</v>
      </c>
      <c r="BP27" s="7">
        <v>125.10530502049266</v>
      </c>
      <c r="BR27" s="7">
        <v>90.192751966733752</v>
      </c>
      <c r="BT27" s="14">
        <v>9.1085657976200815E-2</v>
      </c>
      <c r="BV27" s="7">
        <v>59.888089732425527</v>
      </c>
      <c r="BX27" s="7">
        <v>73.724930207007802</v>
      </c>
      <c r="BZ27" s="14">
        <v>6.2515374993972223E-2</v>
      </c>
      <c r="CB27" s="8">
        <v>0.47153282900736571</v>
      </c>
      <c r="CD27" s="8">
        <v>0.40323616869372453</v>
      </c>
      <c r="CF27" s="8">
        <v>0.83242634105462043</v>
      </c>
      <c r="CH27" s="14">
        <v>6.68252896942826E-3</v>
      </c>
      <c r="CJ27" s="8">
        <v>4.9595836856359638E-3</v>
      </c>
      <c r="CL27" s="7">
        <v>47.092936780303042</v>
      </c>
      <c r="CN27" s="7">
        <v>127.0072538925811</v>
      </c>
      <c r="CP27" s="8">
        <v>0.66889461890156865</v>
      </c>
      <c r="CR27" s="8">
        <v>2.7594493671533979</v>
      </c>
    </row>
    <row r="28" spans="2:96" x14ac:dyDescent="0.25">
      <c r="B28" s="6">
        <v>3</v>
      </c>
      <c r="D28" s="7">
        <v>36.625429006502905</v>
      </c>
      <c r="F28" s="8">
        <v>8.2888670528143624</v>
      </c>
      <c r="H28" s="7">
        <v>35.757131660470975</v>
      </c>
      <c r="J28" s="8">
        <v>3.6303006669693736</v>
      </c>
      <c r="L28" s="7">
        <v>122.81975702902288</v>
      </c>
      <c r="N28" s="7">
        <v>256.94350026043503</v>
      </c>
      <c r="P28" s="7">
        <v>91.432130087356796</v>
      </c>
      <c r="R28" s="8">
        <v>4.959931799888408</v>
      </c>
      <c r="T28" s="7">
        <v>101.19601694363755</v>
      </c>
      <c r="V28" s="7">
        <v>376.73041162150798</v>
      </c>
      <c r="X28" s="7">
        <v>215.51600410255631</v>
      </c>
      <c r="Z28" s="7">
        <v>548.09711491995461</v>
      </c>
      <c r="AB28" s="7">
        <v>23.421968800748637</v>
      </c>
      <c r="AD28" s="7">
        <v>292.29778346645128</v>
      </c>
      <c r="AF28" s="8">
        <v>9.6444241770604915</v>
      </c>
      <c r="AH28" s="8">
        <v>5.2412675535778117</v>
      </c>
      <c r="AJ28" s="7">
        <v>25.01309877740329</v>
      </c>
      <c r="AL28" s="8">
        <v>1.0604468358407804</v>
      </c>
      <c r="AN28" s="8">
        <v>0.21681515384879169</v>
      </c>
      <c r="AP28" s="7">
        <v>76.198707130665312</v>
      </c>
      <c r="AR28" s="8">
        <v>6.7805643935455073</v>
      </c>
      <c r="AT28" s="8">
        <v>0.62758908060810326</v>
      </c>
      <c r="AV28" s="7">
        <v>203.81510935310041</v>
      </c>
      <c r="AX28" s="7">
        <v>28.774344469603662</v>
      </c>
      <c r="AZ28" s="7">
        <v>15.5065493887016</v>
      </c>
      <c r="BB28" s="7">
        <v>56.832906029594817</v>
      </c>
      <c r="BD28" s="8">
        <v>8.9468809379680376</v>
      </c>
      <c r="BF28" s="7">
        <v>146.37823656498861</v>
      </c>
      <c r="BH28" s="7">
        <v>64.662280325044591</v>
      </c>
      <c r="BJ28" s="8">
        <v>3.282476604609236</v>
      </c>
      <c r="BL28" s="8">
        <v>3.9788817262632024</v>
      </c>
      <c r="BN28" s="7">
        <v>54.930907783720301</v>
      </c>
      <c r="BP28" s="7">
        <v>159.81013947702274</v>
      </c>
      <c r="BR28" s="7">
        <v>127.8567796809738</v>
      </c>
      <c r="BT28" s="14">
        <v>4.9850094968213424E-2</v>
      </c>
      <c r="BV28" s="7">
        <v>107.75874844175254</v>
      </c>
      <c r="BX28" s="7">
        <v>71.263510175600985</v>
      </c>
      <c r="BZ28" s="14">
        <v>9.6203364499999638E-2</v>
      </c>
      <c r="CB28" s="8">
        <v>0.52780622518690723</v>
      </c>
      <c r="CD28" s="8">
        <v>0.77311272287237165</v>
      </c>
      <c r="CF28" s="8">
        <v>1.1772796209281249</v>
      </c>
      <c r="CH28" s="14">
        <v>8.0599236851968001E-2</v>
      </c>
      <c r="CJ28" s="8">
        <v>5.7082005788699791E-2</v>
      </c>
      <c r="CL28" s="7">
        <v>60.225494120391389</v>
      </c>
      <c r="CN28" s="7">
        <v>204.16346624860842</v>
      </c>
      <c r="CP28" s="8">
        <v>0.60006525001537914</v>
      </c>
      <c r="CR28" s="8">
        <v>3.2675087173661783</v>
      </c>
    </row>
    <row r="29" spans="2:96" x14ac:dyDescent="0.25">
      <c r="B29" s="6">
        <v>4</v>
      </c>
      <c r="D29" s="7">
        <v>49.79422336072394</v>
      </c>
      <c r="F29" s="8">
        <v>4.1438416525769348</v>
      </c>
      <c r="H29" s="7">
        <v>41.781288095282598</v>
      </c>
      <c r="J29" s="8">
        <v>11.826632085526366</v>
      </c>
      <c r="L29" s="7">
        <v>61.667374062796831</v>
      </c>
      <c r="N29" s="7">
        <v>131.66115424751567</v>
      </c>
      <c r="P29" s="7">
        <v>43.275857703883197</v>
      </c>
      <c r="R29" s="8">
        <v>2.3977178424538974</v>
      </c>
      <c r="T29" s="7">
        <v>67.025362160046427</v>
      </c>
      <c r="V29" s="7">
        <v>310.52039399591018</v>
      </c>
      <c r="X29" s="7">
        <v>243.5712660892282</v>
      </c>
      <c r="Z29" s="7">
        <v>507.02116556361574</v>
      </c>
      <c r="AB29" s="7">
        <v>19.602172161787024</v>
      </c>
      <c r="AD29" s="7">
        <v>102.68431132386179</v>
      </c>
      <c r="AF29" s="8">
        <v>7.0819400706255475</v>
      </c>
      <c r="AH29" s="8">
        <v>6.1575273375706843</v>
      </c>
      <c r="AJ29" s="7">
        <v>15.807456505953638</v>
      </c>
      <c r="AL29" s="8">
        <v>5.7326739301270885E-2</v>
      </c>
      <c r="AN29" s="8">
        <v>0.31957744486054362</v>
      </c>
      <c r="AP29" s="7">
        <v>60.642682173854908</v>
      </c>
      <c r="AR29" s="8">
        <v>3.7331204284210311</v>
      </c>
      <c r="AT29" s="8">
        <v>9.9495835135183772E-2</v>
      </c>
      <c r="AV29" s="7">
        <v>146.75390789789662</v>
      </c>
      <c r="AX29" s="7">
        <v>14.956894004934444</v>
      </c>
      <c r="AZ29" s="7">
        <v>17.903728252976801</v>
      </c>
      <c r="BB29" s="7">
        <v>35.309234625259215</v>
      </c>
      <c r="BD29" s="8">
        <v>6.2599080349335479</v>
      </c>
      <c r="BF29" s="7">
        <v>134.33299429203083</v>
      </c>
      <c r="BH29" s="7">
        <v>23.482921518791901</v>
      </c>
      <c r="BJ29" s="8">
        <v>3.4418002288567564</v>
      </c>
      <c r="BL29" s="8">
        <v>3.0525110753583085</v>
      </c>
      <c r="BN29" s="7">
        <v>69.135192167442199</v>
      </c>
      <c r="BP29" s="7">
        <v>90.96862240325764</v>
      </c>
      <c r="BR29" s="7">
        <v>89.925298843077314</v>
      </c>
      <c r="BT29" s="14">
        <v>5.4194097815398821E-2</v>
      </c>
      <c r="BV29" s="7">
        <v>81.928791862029399</v>
      </c>
      <c r="BX29" s="7">
        <v>66.967913477517413</v>
      </c>
      <c r="BZ29" s="14">
        <v>8.8478768291572502E-2</v>
      </c>
      <c r="CB29" s="8">
        <v>0.51287559961301898</v>
      </c>
      <c r="CD29" s="8">
        <v>0.46432570124107586</v>
      </c>
      <c r="CF29" s="8">
        <v>1.3356933175331949</v>
      </c>
      <c r="CH29" s="14">
        <v>5.5424517152879802E-3</v>
      </c>
      <c r="CJ29" s="8">
        <v>6.6368807328874332E-2</v>
      </c>
      <c r="CL29" s="7">
        <v>53.403675639551615</v>
      </c>
      <c r="CN29" s="7">
        <v>159.74398455268155</v>
      </c>
      <c r="CP29" s="8">
        <v>0.28662599539290001</v>
      </c>
      <c r="CR29" s="8">
        <v>3.0002569309054272</v>
      </c>
    </row>
    <row r="30" spans="2:96" x14ac:dyDescent="0.25">
      <c r="B30" s="6">
        <v>5</v>
      </c>
      <c r="D30" s="7">
        <v>40.40858806991168</v>
      </c>
      <c r="F30" s="8">
        <v>9.8668672972418445</v>
      </c>
      <c r="H30" s="7">
        <v>67.753370575432101</v>
      </c>
      <c r="J30" s="8">
        <v>14.65165134083002</v>
      </c>
      <c r="L30" s="7">
        <v>85.886977327205841</v>
      </c>
      <c r="N30" s="7">
        <v>280.6867190045262</v>
      </c>
      <c r="P30" s="7">
        <v>64.119699878291627</v>
      </c>
      <c r="R30" s="8">
        <v>6.8630315576550025</v>
      </c>
      <c r="T30" s="7">
        <v>66.988542012606374</v>
      </c>
      <c r="V30" s="7">
        <v>418.757647807598</v>
      </c>
      <c r="X30" s="7">
        <v>227.77523021513986</v>
      </c>
      <c r="Z30" s="7">
        <v>700.48000721489291</v>
      </c>
      <c r="AB30" s="7">
        <v>21.152874478020518</v>
      </c>
      <c r="AD30" s="7">
        <v>335.08147901821678</v>
      </c>
      <c r="AF30" s="8">
        <v>8.3162952289971077</v>
      </c>
      <c r="AH30" s="8">
        <v>15.727930141063338</v>
      </c>
      <c r="AJ30" s="7">
        <v>30.746555555403571</v>
      </c>
      <c r="AL30" s="8">
        <v>0.20998287771310256</v>
      </c>
      <c r="AN30" s="8">
        <v>0.35373873911229919</v>
      </c>
      <c r="AP30" s="7">
        <v>128.51808289147309</v>
      </c>
      <c r="AR30" s="8">
        <v>7.8417886599678095</v>
      </c>
      <c r="AT30" s="8">
        <v>4.3121914449457246E-2</v>
      </c>
      <c r="AV30" s="7">
        <v>159.06225196425561</v>
      </c>
      <c r="AX30" s="7">
        <v>14.25524410635065</v>
      </c>
      <c r="AZ30" s="7">
        <v>15.373277777701785</v>
      </c>
      <c r="BB30" s="7">
        <v>49.185885643702015</v>
      </c>
      <c r="BD30" s="8">
        <v>4.2339840220539235</v>
      </c>
      <c r="BF30" s="7">
        <v>133.00062848964552</v>
      </c>
      <c r="BH30" s="7">
        <v>41.261463765083327</v>
      </c>
      <c r="BJ30" s="8">
        <v>2.9746506108636126</v>
      </c>
      <c r="BL30" s="8">
        <v>5.6453854729601165</v>
      </c>
      <c r="BN30" s="7">
        <v>76.141327064877686</v>
      </c>
      <c r="BP30" s="7">
        <v>126.79708919247125</v>
      </c>
      <c r="BR30" s="7">
        <v>115.34960833979109</v>
      </c>
      <c r="BT30" s="14">
        <v>0.10360493828750272</v>
      </c>
      <c r="BV30" s="7">
        <v>77.557970182805178</v>
      </c>
      <c r="BX30" s="7">
        <v>79.972439758647255</v>
      </c>
      <c r="BZ30" s="14">
        <v>7.3664807831579762E-2</v>
      </c>
      <c r="CB30" s="8">
        <v>0.63393566149231195</v>
      </c>
      <c r="CD30" s="8">
        <v>0.388042330090907</v>
      </c>
      <c r="CF30" s="8">
        <v>1.7400281314411488</v>
      </c>
      <c r="CH30" s="14">
        <v>4.0919024438770803E-2</v>
      </c>
      <c r="CJ30" s="8">
        <v>7.6721556267462243E-2</v>
      </c>
      <c r="CL30" s="7">
        <v>52.904840494062796</v>
      </c>
      <c r="CN30" s="7">
        <v>122.3435987182522</v>
      </c>
      <c r="CP30" s="8">
        <v>0.53200804079618769</v>
      </c>
      <c r="CR30" s="8">
        <v>2.8027668142484301</v>
      </c>
    </row>
    <row r="31" spans="2:96" x14ac:dyDescent="0.25">
      <c r="B31" s="6">
        <v>6</v>
      </c>
      <c r="D31" s="7">
        <v>37.084189055018037</v>
      </c>
      <c r="F31" s="8">
        <v>10.199103089640701</v>
      </c>
      <c r="H31" s="7">
        <v>27.85715318317818</v>
      </c>
      <c r="J31" s="8">
        <v>7.4514161078652039</v>
      </c>
      <c r="L31" s="7">
        <v>62.64749610706366</v>
      </c>
      <c r="N31" s="7">
        <v>169.53191440252985</v>
      </c>
      <c r="P31" s="7">
        <v>88.990812292707176</v>
      </c>
      <c r="R31" s="8">
        <v>7.5290970630717782</v>
      </c>
      <c r="T31" s="7">
        <v>73.865659352206094</v>
      </c>
      <c r="V31" s="7">
        <v>324.60149926800329</v>
      </c>
      <c r="X31" s="7">
        <v>209.85927378542311</v>
      </c>
      <c r="Z31" s="7">
        <v>451.60208928666037</v>
      </c>
      <c r="AB31" s="7">
        <v>18.681570906030686</v>
      </c>
      <c r="AD31" s="7">
        <v>148.35640735714921</v>
      </c>
      <c r="AF31" s="8">
        <v>18.988867932347514</v>
      </c>
      <c r="AH31" s="8">
        <v>6.4306329726077749</v>
      </c>
      <c r="AJ31" s="7">
        <v>22.341706945398034</v>
      </c>
      <c r="AL31" s="8">
        <v>0.1269550120783072</v>
      </c>
      <c r="AN31" s="8">
        <v>0.4114078883851533</v>
      </c>
      <c r="AP31" s="7">
        <v>66.957799311046642</v>
      </c>
      <c r="AR31" s="8">
        <v>2.5146882808245183</v>
      </c>
      <c r="AT31" s="8">
        <v>1.153941038802133E-2</v>
      </c>
      <c r="AV31" s="7">
        <v>223.08901439298796</v>
      </c>
      <c r="AX31" s="7">
        <v>17.565419178647858</v>
      </c>
      <c r="AZ31" s="7">
        <v>12.470853472699</v>
      </c>
      <c r="BB31" s="7">
        <v>50.141183167287871</v>
      </c>
      <c r="BD31" s="8">
        <v>12.598764105987087</v>
      </c>
      <c r="BF31" s="7">
        <v>121.82252572370582</v>
      </c>
      <c r="BH31" s="7">
        <v>29.033578008847893</v>
      </c>
      <c r="BJ31" s="8">
        <v>3.8924310802694668</v>
      </c>
      <c r="BL31" s="8">
        <v>4.1238496274091494</v>
      </c>
      <c r="BN31" s="7">
        <v>118.25851432278087</v>
      </c>
      <c r="BP31" s="7">
        <v>108.53243881340943</v>
      </c>
      <c r="BR31" s="7">
        <v>85.56708403631589</v>
      </c>
      <c r="BT31" s="14">
        <v>1.4807685647739622E-2</v>
      </c>
      <c r="BV31" s="7">
        <v>60.854199495389807</v>
      </c>
      <c r="BX31" s="7">
        <v>68.928330758806396</v>
      </c>
      <c r="BZ31" s="14">
        <v>5.5305983686778276E-2</v>
      </c>
      <c r="CB31" s="8">
        <v>0.46353065949857281</v>
      </c>
      <c r="CD31" s="8">
        <v>0.26379114430792877</v>
      </c>
      <c r="CF31" s="8">
        <v>0.82318018993526321</v>
      </c>
      <c r="CH31" s="14">
        <v>1.3118114128527382E-2</v>
      </c>
      <c r="CJ31" s="8">
        <v>8.4762355003341824E-2</v>
      </c>
      <c r="CL31" s="7">
        <v>38.751703766155295</v>
      </c>
      <c r="CN31" s="7">
        <v>131.28408714370528</v>
      </c>
      <c r="CP31" s="8">
        <v>0.47710064793552037</v>
      </c>
      <c r="CR31" s="8">
        <v>3.7782968343048422</v>
      </c>
    </row>
    <row r="32" spans="2:96" x14ac:dyDescent="0.25">
      <c r="B32" s="6">
        <v>7</v>
      </c>
      <c r="D32" s="7">
        <v>28.121716172330949</v>
      </c>
      <c r="F32" s="8">
        <v>14.187757272549621</v>
      </c>
      <c r="H32" s="7">
        <v>32.954916369368576</v>
      </c>
      <c r="J32" s="8">
        <v>8.2317560730928907</v>
      </c>
      <c r="L32" s="7">
        <v>57.656504274260229</v>
      </c>
      <c r="N32" s="7">
        <v>148.12247826101179</v>
      </c>
      <c r="P32" s="7">
        <v>71.374979861619167</v>
      </c>
      <c r="R32" s="8">
        <v>6.959418947396756</v>
      </c>
      <c r="T32" s="7">
        <v>80.210778716487852</v>
      </c>
      <c r="V32" s="7">
        <v>305.18278774101668</v>
      </c>
      <c r="X32" s="7">
        <v>114.68106667138858</v>
      </c>
      <c r="Z32" s="7">
        <v>534.8552504688621</v>
      </c>
      <c r="AB32" s="7">
        <v>30.328935081659694</v>
      </c>
      <c r="AD32" s="7">
        <v>237.72328418327282</v>
      </c>
      <c r="AF32" s="8">
        <v>12.791528189716351</v>
      </c>
      <c r="AH32" s="8">
        <v>13.533491055645625</v>
      </c>
      <c r="AJ32" s="7">
        <v>21.717718919325964</v>
      </c>
      <c r="AL32" s="8">
        <v>1.2301687523830305</v>
      </c>
      <c r="AN32" s="8">
        <v>0.27680683241709958</v>
      </c>
      <c r="AP32" s="7">
        <v>86.239943779571163</v>
      </c>
      <c r="AR32" s="8">
        <v>4.751413441127017</v>
      </c>
      <c r="AT32" s="8">
        <v>5.1384485816520664E-2</v>
      </c>
      <c r="AV32" s="7">
        <v>221.03865340558548</v>
      </c>
      <c r="AX32" s="7">
        <v>20.934632977563027</v>
      </c>
      <c r="AZ32" s="7">
        <v>16.858859459663002</v>
      </c>
      <c r="BB32" s="7">
        <v>38.075345579473016</v>
      </c>
      <c r="BD32" s="8">
        <v>6.9243989144763329</v>
      </c>
      <c r="BF32" s="7">
        <v>88.096407295596833</v>
      </c>
      <c r="BH32" s="7">
        <v>21.093784788597095</v>
      </c>
      <c r="BJ32" s="8">
        <v>3.4957695473542518</v>
      </c>
      <c r="BL32" s="8">
        <v>6.4387855786807142</v>
      </c>
      <c r="BN32" s="7">
        <v>97.027651786604608</v>
      </c>
      <c r="BP32" s="7">
        <v>140.34302207117619</v>
      </c>
      <c r="BR32" s="7">
        <v>58.858323000322898</v>
      </c>
      <c r="BT32" s="14">
        <v>1.1438495798282981E-2</v>
      </c>
      <c r="BV32" s="7">
        <v>56.253840833511823</v>
      </c>
      <c r="BX32" s="7">
        <v>62.140947338249568</v>
      </c>
      <c r="BZ32" s="14">
        <v>4.8161492868228468E-2</v>
      </c>
      <c r="CB32" s="8">
        <v>0.45972643144853137</v>
      </c>
      <c r="CD32" s="8">
        <v>0.50390018918793811</v>
      </c>
      <c r="CF32" s="8">
        <v>1.0449660919859804</v>
      </c>
      <c r="CH32" s="14">
        <v>4.2044293490073612E-3</v>
      </c>
      <c r="CJ32" s="8">
        <v>3.1219628706965527E-2</v>
      </c>
      <c r="CL32" s="7">
        <v>44.011072221029508</v>
      </c>
      <c r="CN32" s="7">
        <v>122.36372978656921</v>
      </c>
      <c r="CP32" s="8">
        <v>0.37497501461324217</v>
      </c>
      <c r="CR32" s="8">
        <v>4.5741996028502037</v>
      </c>
    </row>
    <row r="33" spans="2:96" x14ac:dyDescent="0.25">
      <c r="B33" s="6">
        <v>8</v>
      </c>
      <c r="D33" s="7">
        <v>23.537938199620818</v>
      </c>
      <c r="F33" s="8">
        <v>5.6890184911450854</v>
      </c>
      <c r="H33" s="7">
        <v>26.197710796104786</v>
      </c>
      <c r="J33" s="8">
        <v>8.3914993878395698</v>
      </c>
      <c r="L33" s="7">
        <v>75.037980260437863</v>
      </c>
      <c r="N33" s="7">
        <v>184.34518162703813</v>
      </c>
      <c r="P33" s="7">
        <v>56.39085586529756</v>
      </c>
      <c r="R33" s="8">
        <v>5.547769374652888</v>
      </c>
      <c r="T33" s="7">
        <v>51.745674380808659</v>
      </c>
      <c r="V33" s="7">
        <v>291.74594250509199</v>
      </c>
      <c r="X33" s="7">
        <v>115.0232517569551</v>
      </c>
      <c r="Z33" s="7">
        <v>300.89817155616475</v>
      </c>
      <c r="AB33" s="7">
        <v>18.964292258290445</v>
      </c>
      <c r="AD33" s="7">
        <v>85.883156413291971</v>
      </c>
      <c r="AF33" s="8">
        <v>3.5206879290946489</v>
      </c>
      <c r="AH33" s="8">
        <v>8.3487380756103633</v>
      </c>
      <c r="AJ33" s="7">
        <v>18.424397200129505</v>
      </c>
      <c r="AL33" s="8">
        <v>0.92415979460009912</v>
      </c>
      <c r="AN33" s="8">
        <v>0.31926538857720416</v>
      </c>
      <c r="AP33" s="7">
        <v>65.016347451027826</v>
      </c>
      <c r="AR33" s="8">
        <v>7.20275851888543</v>
      </c>
      <c r="AT33" s="8">
        <v>4.5156024160274227E-2</v>
      </c>
      <c r="AV33" s="7">
        <v>112.91091913448604</v>
      </c>
      <c r="AX33" s="7">
        <v>10.405237612787639</v>
      </c>
      <c r="AZ33" s="7">
        <v>18.212198600064699</v>
      </c>
      <c r="BB33" s="7">
        <v>41.883448908403025</v>
      </c>
      <c r="BD33" s="8">
        <v>1.439464744895222</v>
      </c>
      <c r="BF33" s="7">
        <v>85.071312116699289</v>
      </c>
      <c r="BH33" s="7">
        <v>19.296023867520407</v>
      </c>
      <c r="BJ33" s="8">
        <v>2.3727032001358745</v>
      </c>
      <c r="BL33" s="8">
        <v>3.1536245774591025</v>
      </c>
      <c r="BN33" s="7">
        <v>61.128290743920267</v>
      </c>
      <c r="BP33" s="7">
        <v>60.835379471962035</v>
      </c>
      <c r="BR33" s="7">
        <v>51.350987185637919</v>
      </c>
      <c r="BT33" s="14">
        <v>3.1803661832242994E-2</v>
      </c>
      <c r="BV33" s="7">
        <v>40.201265945086874</v>
      </c>
      <c r="BX33" s="7">
        <v>48.77068297192595</v>
      </c>
      <c r="BZ33" s="14">
        <v>7.0748394030947431E-2</v>
      </c>
      <c r="CB33" s="8">
        <v>0.31034082875076002</v>
      </c>
      <c r="CD33" s="8">
        <v>0.62646797124745612</v>
      </c>
      <c r="CF33" s="8">
        <v>0.61009183360785046</v>
      </c>
      <c r="CH33" s="14">
        <v>3.4377550587396243E-2</v>
      </c>
      <c r="CJ33" s="8">
        <v>4.3680769611098735E-2</v>
      </c>
      <c r="CL33" s="7">
        <v>30.662993236502004</v>
      </c>
      <c r="CN33" s="7">
        <v>129.53908161846533</v>
      </c>
      <c r="CP33" s="8">
        <v>0.47998547841448352</v>
      </c>
      <c r="CR33" s="8">
        <v>2.5908867525246659</v>
      </c>
    </row>
    <row r="34" spans="2:96" x14ac:dyDescent="0.25">
      <c r="B34" s="6" t="s">
        <v>573</v>
      </c>
      <c r="D34" s="9">
        <f>AVERAGE(D26:D33)</f>
        <v>35.206698856393515</v>
      </c>
      <c r="F34" s="10">
        <f>AVERAGE(F26:F33)</f>
        <v>9.4020171344091406</v>
      </c>
      <c r="H34" s="9">
        <f>AVERAGE(H26:H33)</f>
        <v>35.580066278934787</v>
      </c>
      <c r="J34" s="10">
        <f>AVERAGE(J26:J33)</f>
        <v>8.378428509828062</v>
      </c>
      <c r="L34" s="9">
        <f>AVERAGE(L26:L33)</f>
        <v>74.722385624287384</v>
      </c>
      <c r="N34" s="9">
        <f>AVERAGE(N26:N33)</f>
        <v>200.74303244218572</v>
      </c>
      <c r="P34" s="9">
        <f>AVERAGE(P26:P33)</f>
        <v>66.208266550922062</v>
      </c>
      <c r="R34" s="10">
        <f>AVERAGE(R26:R33)</f>
        <v>5.794795891114302</v>
      </c>
      <c r="T34" s="9">
        <f>AVERAGE(T26:T33)</f>
        <v>72.79999696374783</v>
      </c>
      <c r="V34" s="9">
        <f>AVERAGE(V26:V33)</f>
        <v>337.92466393034044</v>
      </c>
      <c r="X34" s="9">
        <f>AVERAGE(X26:X33)</f>
        <v>178.44844824571899</v>
      </c>
      <c r="Z34" s="9">
        <f>AVERAGE(Z26:Z33)</f>
        <v>480.35306507059227</v>
      </c>
      <c r="AB34" s="9">
        <f>AVERAGE(AB26:AB33)</f>
        <v>21.71643092675021</v>
      </c>
      <c r="AD34" s="9">
        <f>AVERAGE(AD26:AD33)</f>
        <v>183.37108760401898</v>
      </c>
      <c r="AF34" s="10">
        <f>AVERAGE(AF26:AF33)</f>
        <v>9.1964099114778346</v>
      </c>
      <c r="AH34" s="10">
        <f>AVERAGE(AH26:AH33)</f>
        <v>7.5948050047312847</v>
      </c>
      <c r="AJ34" s="9">
        <f>AVERAGE(AJ26:AJ33)</f>
        <v>20.953231065426955</v>
      </c>
      <c r="AL34" s="10">
        <f>AVERAGE(AL26:AL33)</f>
        <v>0.50437760358389194</v>
      </c>
      <c r="AN34" s="10">
        <f>AVERAGE(AN26:AN33)</f>
        <v>0.2868491048892407</v>
      </c>
      <c r="AP34" s="9">
        <f>AVERAGE(AP26:AP33)</f>
        <v>74.257321921418608</v>
      </c>
      <c r="AR34" s="10">
        <f>AVERAGE(AR26:AR33)</f>
        <v>4.8917650448252283</v>
      </c>
      <c r="AT34" s="10">
        <f>AVERAGE(AT26:AT33)</f>
        <v>0.12454036403783209</v>
      </c>
      <c r="AV34" s="9">
        <f>AVERAGE(AV26:AV33)</f>
        <v>166.74625793489582</v>
      </c>
      <c r="AX34" s="9">
        <f>AVERAGE(AX26:AX33)</f>
        <v>16.026386548018596</v>
      </c>
      <c r="AZ34" s="9">
        <f>AVERAGE(AZ26:AZ33)</f>
        <v>15.764115532713463</v>
      </c>
      <c r="BB34" s="9">
        <f>AVERAGE(BB26:BB33)</f>
        <v>45.902899533005218</v>
      </c>
      <c r="BD34" s="10">
        <f>AVERAGE(BD26:BD33)</f>
        <v>5.5326496392071025</v>
      </c>
      <c r="BF34" s="9">
        <f>AVERAGE(BF26:BF33)</f>
        <v>111.28745966119095</v>
      </c>
      <c r="BH34" s="9">
        <f>AVERAGE(BH26:BH33)</f>
        <v>32.610948184944924</v>
      </c>
      <c r="BJ34" s="10">
        <f>AVERAGE(BJ26:BJ33)</f>
        <v>2.978534696486812</v>
      </c>
      <c r="BL34" s="10">
        <f>AVERAGE(BL26:BL33)</f>
        <v>4.0589973539808328</v>
      </c>
      <c r="BN34" s="9">
        <f>AVERAGE(BN26:BN33)</f>
        <v>77.311228520415924</v>
      </c>
      <c r="BP34" s="9">
        <f>AVERAGE(BP26:BP33)</f>
        <v>115.0089694443207</v>
      </c>
      <c r="BR34" s="9">
        <f>AVERAGE(BR26:BR33)</f>
        <v>82.139341836843329</v>
      </c>
      <c r="BT34" s="15">
        <f>AVERAGE(BT26:BT33)</f>
        <v>5.2536624220377352E-2</v>
      </c>
      <c r="BV34" s="9">
        <f>AVERAGE(BV26:BV33)</f>
        <v>66.217788581855203</v>
      </c>
      <c r="BX34" s="9">
        <f>AVERAGE(BX26:BX33)</f>
        <v>65.013059376117127</v>
      </c>
      <c r="BZ34" s="15">
        <f>AVERAGE(BZ26:BZ33)</f>
        <v>6.8676356944962116E-2</v>
      </c>
      <c r="CB34" s="10">
        <f>AVERAGE(CB26:CB33)</f>
        <v>0.48179793228835965</v>
      </c>
      <c r="CD34" s="10">
        <f>AVERAGE(CD26:CD33)</f>
        <v>0.46103853204024337</v>
      </c>
      <c r="CF34" s="10">
        <f>AVERAGE(CF26:CF33)</f>
        <v>1.0230255929827599</v>
      </c>
      <c r="CH34" s="15">
        <f>AVERAGE(CH26:CH33)</f>
        <v>2.8444649736667226E-2</v>
      </c>
      <c r="CJ34" s="10">
        <f>AVERAGE(CJ26:CJ33)</f>
        <v>4.917282618736863E-2</v>
      </c>
      <c r="CL34" s="9">
        <f>AVERAGE(CL26:CL33)</f>
        <v>44.85223664510572</v>
      </c>
      <c r="CN34" s="9">
        <f>AVERAGE(CN26:CN33)</f>
        <v>136.4857072491975</v>
      </c>
      <c r="CP34" s="10">
        <f>AVERAGE(CP26:CP33)</f>
        <v>0.48816053024824402</v>
      </c>
      <c r="CR34" s="10">
        <f>AVERAGE(CR26:CR33)</f>
        <v>3.2541267136867864</v>
      </c>
    </row>
    <row r="35" spans="2:96" x14ac:dyDescent="0.25">
      <c r="B35" s="6"/>
    </row>
    <row r="36" spans="2:96" x14ac:dyDescent="0.25">
      <c r="B36" s="5" t="s">
        <v>634</v>
      </c>
    </row>
    <row r="37" spans="2:96" x14ac:dyDescent="0.25">
      <c r="B37" s="6">
        <v>1</v>
      </c>
      <c r="D37" s="7">
        <v>43.336659679069435</v>
      </c>
      <c r="F37" s="8">
        <v>6.2624965134795572</v>
      </c>
      <c r="H37" s="7">
        <v>41.556724673107361</v>
      </c>
      <c r="J37" s="8">
        <v>12.991734163046239</v>
      </c>
      <c r="L37" s="7">
        <v>49.507673624090842</v>
      </c>
      <c r="N37" s="7">
        <v>165.94432764222785</v>
      </c>
      <c r="P37" s="7">
        <v>80.596689632877968</v>
      </c>
      <c r="R37" s="8">
        <v>6.8675741890145074</v>
      </c>
      <c r="T37" s="7">
        <v>93.039317724261764</v>
      </c>
      <c r="V37" s="7">
        <v>274.26426016853202</v>
      </c>
      <c r="X37" s="7">
        <v>204.66854535534119</v>
      </c>
      <c r="Z37" s="7">
        <v>653.36871285884718</v>
      </c>
      <c r="AB37" s="7">
        <v>21.520028327144406</v>
      </c>
      <c r="AD37" s="7">
        <v>205.2722299221895</v>
      </c>
      <c r="AF37" s="8">
        <v>8.2558145782387928</v>
      </c>
      <c r="AH37" s="8">
        <v>4.6218843484637011</v>
      </c>
      <c r="AJ37" s="7">
        <v>27.48986595990521</v>
      </c>
      <c r="AL37" s="8">
        <v>0.4571243628519569</v>
      </c>
      <c r="AN37" s="8">
        <v>0.30521233393479325</v>
      </c>
      <c r="AP37" s="7">
        <v>89.645429559580833</v>
      </c>
      <c r="AR37" s="8">
        <v>2.9289030093601998</v>
      </c>
      <c r="AT37" s="8">
        <v>1.5022447491258806E-2</v>
      </c>
      <c r="AV37" s="7">
        <v>258.22229345585441</v>
      </c>
      <c r="AX37" s="7">
        <v>24.857261668768274</v>
      </c>
      <c r="AZ37" s="7">
        <v>13.744932979952605</v>
      </c>
      <c r="BB37" s="7">
        <v>60.330590808323642</v>
      </c>
      <c r="BD37" s="8">
        <v>3.8753154774808882</v>
      </c>
      <c r="BF37" s="7">
        <v>134.20413362985619</v>
      </c>
      <c r="BH37" s="7">
        <v>33.416750037347811</v>
      </c>
      <c r="BJ37" s="8">
        <v>4.755112753648163</v>
      </c>
      <c r="BL37" s="8">
        <v>4.7515958741919961</v>
      </c>
      <c r="BN37" s="7">
        <v>138.08938995694069</v>
      </c>
      <c r="BP37" s="7">
        <v>206.96738731733933</v>
      </c>
      <c r="BR37" s="7">
        <v>93.203835638219758</v>
      </c>
      <c r="BT37" s="14">
        <v>3.355380407248424E-2</v>
      </c>
      <c r="BV37" s="7">
        <v>85.668184133419345</v>
      </c>
      <c r="BX37" s="7">
        <v>86.413595455116692</v>
      </c>
      <c r="BZ37" s="14">
        <v>5.6977518931256896E-2</v>
      </c>
      <c r="CB37" s="8">
        <v>0.40921682700248596</v>
      </c>
      <c r="CD37" s="8">
        <v>0.44130033541198044</v>
      </c>
      <c r="CF37" s="8">
        <v>1.632922164025036</v>
      </c>
      <c r="CH37" s="14">
        <v>2.5856275491038954E-2</v>
      </c>
      <c r="CJ37" s="8">
        <v>5.3713688613355674E-2</v>
      </c>
      <c r="CL37" s="7">
        <v>43.976014205535442</v>
      </c>
      <c r="CN37" s="7">
        <v>209.34668000076869</v>
      </c>
      <c r="CP37" s="8">
        <v>0.3900718846252732</v>
      </c>
      <c r="CR37" s="8">
        <v>4.1110935028601858</v>
      </c>
    </row>
    <row r="38" spans="2:96" x14ac:dyDescent="0.25">
      <c r="B38" s="6">
        <v>2</v>
      </c>
      <c r="D38" s="7">
        <v>67.682037491458004</v>
      </c>
      <c r="F38" s="8">
        <v>11.803675605025834</v>
      </c>
      <c r="H38" s="7">
        <v>38.787603667804085</v>
      </c>
      <c r="J38" s="8">
        <v>13.980883330328782</v>
      </c>
      <c r="L38" s="7">
        <v>89.817834067766128</v>
      </c>
      <c r="N38" s="7">
        <v>134.05296627308178</v>
      </c>
      <c r="P38" s="7">
        <v>111.88093348588482</v>
      </c>
      <c r="R38" s="8">
        <v>8.5696881563307485</v>
      </c>
      <c r="T38" s="7">
        <v>117.92942767644172</v>
      </c>
      <c r="V38" s="7">
        <v>453.15591142982055</v>
      </c>
      <c r="X38" s="7">
        <v>219.4354064465852</v>
      </c>
      <c r="Z38" s="7">
        <v>499.52583945361425</v>
      </c>
      <c r="AB38" s="7">
        <v>36.353808173875613</v>
      </c>
      <c r="AD38" s="7">
        <v>192.54103063144157</v>
      </c>
      <c r="AF38" s="8">
        <v>9.1125816171684004</v>
      </c>
      <c r="AH38" s="8">
        <v>1.851180906390347</v>
      </c>
      <c r="AJ38" s="7">
        <v>38.949880625939102</v>
      </c>
      <c r="AL38" s="8">
        <v>1.5646775418812873</v>
      </c>
      <c r="AN38" s="8">
        <v>0.34307553705118987</v>
      </c>
      <c r="AP38" s="7">
        <v>94.708405509566106</v>
      </c>
      <c r="AR38" s="8">
        <v>4.1084950718121593</v>
      </c>
      <c r="AT38" s="8">
        <v>7.2467217608407922E-2</v>
      </c>
      <c r="AV38" s="7">
        <v>286.82845231645592</v>
      </c>
      <c r="AX38" s="7">
        <v>20.459414608917353</v>
      </c>
      <c r="AZ38" s="7">
        <v>19.474940312969551</v>
      </c>
      <c r="BB38" s="7">
        <v>66.314267847409198</v>
      </c>
      <c r="BD38" s="8">
        <v>5.9133979592116033</v>
      </c>
      <c r="BF38" s="7">
        <v>181.09603459887137</v>
      </c>
      <c r="BH38" s="7">
        <v>61.880376400247364</v>
      </c>
      <c r="BJ38" s="8">
        <v>1.9661476561476576</v>
      </c>
      <c r="BL38" s="8">
        <v>5.4202073181734702</v>
      </c>
      <c r="BN38" s="7">
        <v>149.89149351276018</v>
      </c>
      <c r="BP38" s="7">
        <v>126.78192944906742</v>
      </c>
      <c r="BR38" s="7">
        <v>125.2233205788739</v>
      </c>
      <c r="BT38" s="14">
        <v>4.9928939050347752E-2</v>
      </c>
      <c r="BV38" s="7">
        <v>128.3619005617339</v>
      </c>
      <c r="BX38" s="7">
        <v>102.38870380743404</v>
      </c>
      <c r="BZ38" s="14">
        <v>6.693423786120159E-2</v>
      </c>
      <c r="CB38" s="8">
        <v>0.68457681419616057</v>
      </c>
      <c r="CD38" s="8">
        <v>0.7286567992714984</v>
      </c>
      <c r="CF38" s="8">
        <v>2.2477252868645712</v>
      </c>
      <c r="CH38" s="14">
        <v>4.7024787547693341E-2</v>
      </c>
      <c r="CJ38" s="8">
        <v>0.17428296332187104</v>
      </c>
      <c r="CL38" s="7">
        <v>55.373892994093346</v>
      </c>
      <c r="CN38" s="7">
        <v>187.50547476904867</v>
      </c>
      <c r="CP38" s="8">
        <v>0.48207743987466783</v>
      </c>
      <c r="CR38" s="8">
        <v>3.3402012409785913</v>
      </c>
    </row>
    <row r="39" spans="2:96" x14ac:dyDescent="0.25">
      <c r="B39" s="6">
        <v>3</v>
      </c>
      <c r="D39" s="7">
        <v>30.150172707835665</v>
      </c>
      <c r="F39" s="8">
        <v>8.2908381043078343</v>
      </c>
      <c r="H39" s="7">
        <v>16.049987923640174</v>
      </c>
      <c r="J39" s="8">
        <v>13.418880008391829</v>
      </c>
      <c r="L39" s="7">
        <v>34.844817011950205</v>
      </c>
      <c r="N39" s="7">
        <v>119.04701436061792</v>
      </c>
      <c r="P39" s="7">
        <v>90.509907375960125</v>
      </c>
      <c r="R39" s="8">
        <v>4.4210944909256611</v>
      </c>
      <c r="T39" s="7">
        <v>115.14891576005597</v>
      </c>
      <c r="V39" s="7">
        <v>362.14426768060025</v>
      </c>
      <c r="X39" s="7">
        <v>151.79244118195737</v>
      </c>
      <c r="Z39" s="7">
        <v>274.4017151654071</v>
      </c>
      <c r="AB39" s="7">
        <v>22.284623053954441</v>
      </c>
      <c r="AD39" s="7">
        <v>185.24092291001259</v>
      </c>
      <c r="AF39" s="8">
        <v>19.713085577354786</v>
      </c>
      <c r="AH39" s="8">
        <v>4.0211208466007502</v>
      </c>
      <c r="AJ39" s="7">
        <v>18.969274395764881</v>
      </c>
      <c r="AL39" s="8">
        <v>0.88222739193347299</v>
      </c>
      <c r="AN39" s="8">
        <v>0.43516428732515472</v>
      </c>
      <c r="AP39" s="7">
        <v>71.113103683641413</v>
      </c>
      <c r="AR39" s="8">
        <v>3.5979611127324724</v>
      </c>
      <c r="AT39" s="8">
        <v>2.9431244194001144E-2</v>
      </c>
      <c r="AV39" s="7">
        <v>199.50886171234322</v>
      </c>
      <c r="AX39" s="7">
        <v>13.511786770157354</v>
      </c>
      <c r="AZ39" s="7">
        <v>11.4846371978824</v>
      </c>
      <c r="BB39" s="7">
        <v>55.572318465082851</v>
      </c>
      <c r="BD39" s="8">
        <v>7.2377587030498205</v>
      </c>
      <c r="BF39" s="7">
        <v>94.67416160315652</v>
      </c>
      <c r="BH39" s="7">
        <v>40.071625234565808</v>
      </c>
      <c r="BJ39" s="8">
        <v>3.632423772845748</v>
      </c>
      <c r="BL39" s="8">
        <v>3.897339687900728</v>
      </c>
      <c r="BN39" s="7">
        <v>132.97364267379857</v>
      </c>
      <c r="BP39" s="7">
        <v>153.63400900789236</v>
      </c>
      <c r="BR39" s="7">
        <v>98.56099096654664</v>
      </c>
      <c r="BT39" s="14">
        <v>8.6578855174266472E-2</v>
      </c>
      <c r="BV39" s="7">
        <v>59.114246535328675</v>
      </c>
      <c r="BX39" s="7">
        <v>62.692772538302869</v>
      </c>
      <c r="BZ39" s="14">
        <v>5.0875080805395122E-2</v>
      </c>
      <c r="CB39" s="8">
        <v>0.13691331016952857</v>
      </c>
      <c r="CD39" s="8">
        <v>0.28702453573171499</v>
      </c>
      <c r="CF39" s="8">
        <v>1.4002907762164565</v>
      </c>
      <c r="CH39" s="14">
        <v>1.0743550532756944E-2</v>
      </c>
      <c r="CJ39" s="8">
        <v>6.8312416693937256E-2</v>
      </c>
      <c r="CL39" s="7">
        <v>44.120502643076655</v>
      </c>
      <c r="CN39" s="7">
        <v>431.76405903949245</v>
      </c>
      <c r="CP39" s="8">
        <v>0.67786747836864758</v>
      </c>
      <c r="CR39" s="8">
        <v>4.1103973224027497</v>
      </c>
    </row>
    <row r="40" spans="2:96" x14ac:dyDescent="0.25">
      <c r="B40" s="6">
        <v>4</v>
      </c>
      <c r="D40" s="7">
        <v>34.764806040041933</v>
      </c>
      <c r="F40" s="8">
        <v>10.82310899417884</v>
      </c>
      <c r="H40" s="7">
        <v>18.677012656688966</v>
      </c>
      <c r="J40" s="8">
        <v>8.9655691944085376</v>
      </c>
      <c r="L40" s="7">
        <v>39.548119519125997</v>
      </c>
      <c r="N40" s="7">
        <v>121.05970691125398</v>
      </c>
      <c r="P40" s="7">
        <v>29.527594352200314</v>
      </c>
      <c r="R40" s="8">
        <v>6.6766962086911423</v>
      </c>
      <c r="T40" s="7">
        <v>68.034244394943542</v>
      </c>
      <c r="V40" s="7">
        <v>238.4374410672703</v>
      </c>
      <c r="X40" s="7">
        <v>180.41089807386345</v>
      </c>
      <c r="Z40" s="7">
        <v>359.02030181128794</v>
      </c>
      <c r="AB40" s="7">
        <v>18.859240305272426</v>
      </c>
      <c r="AD40" s="7">
        <v>99.000675118283681</v>
      </c>
      <c r="AF40" s="8">
        <v>7.7896296696456737</v>
      </c>
      <c r="AH40" s="8">
        <v>1.2156771891505209</v>
      </c>
      <c r="AJ40" s="7">
        <v>15.957871865340341</v>
      </c>
      <c r="AL40" s="8">
        <v>0.88309591026508938</v>
      </c>
      <c r="AN40" s="8">
        <v>0.31275604104658161</v>
      </c>
      <c r="AP40" s="7">
        <v>45.840767603462041</v>
      </c>
      <c r="AR40" s="8">
        <v>1.3809951881908415</v>
      </c>
      <c r="AT40" s="8">
        <v>5.1717692900361836E-2</v>
      </c>
      <c r="AV40" s="7">
        <v>176.02630492180475</v>
      </c>
      <c r="AX40" s="7">
        <v>10.79557032994461</v>
      </c>
      <c r="AZ40" s="7">
        <v>12.978935932670099</v>
      </c>
      <c r="BB40" s="7">
        <v>35.086401771187028</v>
      </c>
      <c r="BD40" s="8">
        <v>10.407886641646197</v>
      </c>
      <c r="BF40" s="7">
        <v>79.523429232737357</v>
      </c>
      <c r="BH40" s="7">
        <v>41.284127836389054</v>
      </c>
      <c r="BJ40" s="8">
        <v>2.0736112455806013</v>
      </c>
      <c r="BL40" s="8">
        <v>5.983240866075243</v>
      </c>
      <c r="BN40" s="7">
        <v>105.13569124573974</v>
      </c>
      <c r="BP40" s="7">
        <v>116.89538402804905</v>
      </c>
      <c r="BR40" s="7">
        <v>62.1535633397989</v>
      </c>
      <c r="BT40" s="14">
        <v>4.389942756078026E-2</v>
      </c>
      <c r="BV40" s="7">
        <v>42.146548215540797</v>
      </c>
      <c r="BX40" s="7">
        <v>49.028141108254523</v>
      </c>
      <c r="BZ40" s="14">
        <v>5.152897849044933E-2</v>
      </c>
      <c r="CB40" s="8">
        <v>0.35648130316041338</v>
      </c>
      <c r="CD40" s="8">
        <v>0.35391601697467695</v>
      </c>
      <c r="CF40" s="8">
        <v>1.1210991973352937</v>
      </c>
      <c r="CH40" s="14">
        <v>6.0805770661838208E-3</v>
      </c>
      <c r="CJ40" s="8">
        <v>1.2153627199308389E-2</v>
      </c>
      <c r="CL40" s="7">
        <v>43.443031375840853</v>
      </c>
      <c r="CN40" s="7">
        <v>118.22933725243713</v>
      </c>
      <c r="CP40" s="8">
        <v>0.97953757980982792</v>
      </c>
      <c r="CR40" s="8">
        <v>4.732325309858906</v>
      </c>
    </row>
    <row r="41" spans="2:96" x14ac:dyDescent="0.25">
      <c r="B41" s="6">
        <v>5</v>
      </c>
      <c r="D41" s="7">
        <v>27.346055514495138</v>
      </c>
      <c r="F41" s="8">
        <v>6.0764703062974217</v>
      </c>
      <c r="H41" s="7">
        <v>23.113032510456097</v>
      </c>
      <c r="J41" s="8">
        <v>8.0119459414603273</v>
      </c>
      <c r="L41" s="7">
        <v>58.60189587529598</v>
      </c>
      <c r="N41" s="7">
        <v>83.706855904077287</v>
      </c>
      <c r="P41" s="7">
        <v>74.430375453424872</v>
      </c>
      <c r="R41" s="8">
        <v>4.4006434280328186</v>
      </c>
      <c r="T41" s="7">
        <v>96.009534074664472</v>
      </c>
      <c r="V41" s="7">
        <v>262.61549209137166</v>
      </c>
      <c r="X41" s="7">
        <v>142.96699096619665</v>
      </c>
      <c r="Z41" s="7">
        <v>404.44080207158811</v>
      </c>
      <c r="AB41" s="7">
        <v>21.014340750915093</v>
      </c>
      <c r="AD41" s="7">
        <v>101.21218269849311</v>
      </c>
      <c r="AF41" s="8">
        <v>14.19105060186499</v>
      </c>
      <c r="AH41" s="8">
        <v>2.9398391213808219</v>
      </c>
      <c r="AJ41" s="7">
        <v>21.593372458740944</v>
      </c>
      <c r="AL41" s="8">
        <v>9.5453727374530367E-2</v>
      </c>
      <c r="AN41" s="8">
        <v>9.4073817278076552E-2</v>
      </c>
      <c r="AP41" s="7">
        <v>59.70760019635425</v>
      </c>
      <c r="AR41" s="8">
        <v>5.3914798261791468</v>
      </c>
      <c r="AT41" s="8">
        <v>9.1741760188525992E-2</v>
      </c>
      <c r="AV41" s="7">
        <v>199.62407984169903</v>
      </c>
      <c r="AX41" s="7">
        <v>11.850964250162443</v>
      </c>
      <c r="AZ41" s="7">
        <v>10.796686229370472</v>
      </c>
      <c r="BB41" s="7">
        <v>40.287625553800837</v>
      </c>
      <c r="BD41" s="8">
        <v>9.5119603802301214</v>
      </c>
      <c r="BF41" s="7">
        <v>93.681785117739778</v>
      </c>
      <c r="BH41" s="7">
        <v>29.82044071817807</v>
      </c>
      <c r="BJ41" s="8">
        <v>2.2329264114664147</v>
      </c>
      <c r="BL41" s="8">
        <v>4.6275783064160301</v>
      </c>
      <c r="BN41" s="7">
        <v>69.526608261214889</v>
      </c>
      <c r="BP41" s="7">
        <v>139.6989142872504</v>
      </c>
      <c r="BR41" s="7">
        <v>78.27717428017327</v>
      </c>
      <c r="BT41" s="14">
        <v>4.1948679984633773E-2</v>
      </c>
      <c r="BV41" s="7">
        <v>55.371995650568216</v>
      </c>
      <c r="BX41" s="7">
        <v>66.622062544269184</v>
      </c>
      <c r="BZ41" s="14">
        <v>6.4097396415704971E-2</v>
      </c>
      <c r="CB41" s="8">
        <v>0.31732175257554546</v>
      </c>
      <c r="CD41" s="8">
        <v>0.39151545561676571</v>
      </c>
      <c r="CF41" s="8">
        <v>1.1518042275078746</v>
      </c>
      <c r="CH41" s="14">
        <v>5.2124934432045064E-3</v>
      </c>
      <c r="CJ41" s="8">
        <v>4.1813592726687138E-2</v>
      </c>
      <c r="CL41" s="7">
        <v>30.492707248982693</v>
      </c>
      <c r="CN41" s="7">
        <v>174.49795105800598</v>
      </c>
      <c r="CP41" s="8">
        <v>0.53854733548640044</v>
      </c>
      <c r="CR41" s="8">
        <v>3.8242521296584449</v>
      </c>
    </row>
    <row r="42" spans="2:96" x14ac:dyDescent="0.25">
      <c r="B42" s="6">
        <v>6</v>
      </c>
      <c r="D42" s="7">
        <v>37.846274350580885</v>
      </c>
      <c r="F42" s="8">
        <v>17.067270785138817</v>
      </c>
      <c r="H42" s="7">
        <v>37.917400328121253</v>
      </c>
      <c r="J42" s="8">
        <v>9.8498775048844873</v>
      </c>
      <c r="L42" s="7">
        <v>113.75018014667937</v>
      </c>
      <c r="N42" s="7">
        <v>264.71922377143864</v>
      </c>
      <c r="P42" s="7">
        <v>88.291118324784208</v>
      </c>
      <c r="R42" s="8">
        <v>5.5036920659949535</v>
      </c>
      <c r="T42" s="7">
        <v>96.154427764077909</v>
      </c>
      <c r="V42" s="7">
        <v>399.20600274755157</v>
      </c>
      <c r="X42" s="7">
        <v>275.38251916559102</v>
      </c>
      <c r="Z42" s="7">
        <v>549.25839815079837</v>
      </c>
      <c r="AB42" s="7">
        <v>42.637392262204692</v>
      </c>
      <c r="AD42" s="7">
        <v>293.07711150666597</v>
      </c>
      <c r="AF42" s="8">
        <v>6.2080241993512102</v>
      </c>
      <c r="AH42" s="8">
        <v>3.1440952299269469</v>
      </c>
      <c r="AJ42" s="7">
        <v>30.596189063072373</v>
      </c>
      <c r="AL42" s="8">
        <v>0.95083476056357086</v>
      </c>
      <c r="AN42" s="8">
        <v>0.32504149668940363</v>
      </c>
      <c r="AP42" s="7">
        <v>86.540037862923924</v>
      </c>
      <c r="AR42" s="8">
        <v>6.0234407858478285</v>
      </c>
      <c r="AT42" s="8">
        <v>9.2852918984888594E-2</v>
      </c>
      <c r="AV42" s="7">
        <v>233.69005331014327</v>
      </c>
      <c r="AX42" s="7">
        <v>16.464242780106172</v>
      </c>
      <c r="AZ42" s="7">
        <v>15.298094531536186</v>
      </c>
      <c r="BB42" s="7">
        <v>90.497561912975286</v>
      </c>
      <c r="BD42" s="8">
        <v>6.8627639789604586</v>
      </c>
      <c r="BF42" s="7">
        <v>170.07938556963757</v>
      </c>
      <c r="BH42" s="7">
        <v>65.332248830131348</v>
      </c>
      <c r="BJ42" s="8">
        <v>4.3307965145225431</v>
      </c>
      <c r="BL42" s="8">
        <v>6.6692119377188464</v>
      </c>
      <c r="BN42" s="7">
        <v>107.44625346877048</v>
      </c>
      <c r="BP42" s="7">
        <v>143.77788073125276</v>
      </c>
      <c r="BR42" s="7">
        <v>115.01199076788545</v>
      </c>
      <c r="BT42" s="14">
        <v>0.10822218820252118</v>
      </c>
      <c r="BV42" s="7">
        <v>96.295605700776505</v>
      </c>
      <c r="BX42" s="7">
        <v>90.256853049028365</v>
      </c>
      <c r="BZ42" s="14">
        <v>9.7262706594420698E-2</v>
      </c>
      <c r="CB42" s="8">
        <v>0.65126575028917688</v>
      </c>
      <c r="CD42" s="8">
        <v>0.34456688219961584</v>
      </c>
      <c r="CF42" s="8">
        <v>1.4537744217442017</v>
      </c>
      <c r="CH42" s="14">
        <v>1.5286787953716426E-3</v>
      </c>
      <c r="CJ42" s="8">
        <v>0.11926132602894313</v>
      </c>
      <c r="CL42" s="7">
        <v>54.222541994653568</v>
      </c>
      <c r="CN42" s="7">
        <v>147.85915835128603</v>
      </c>
      <c r="CP42" s="8">
        <v>0.67845514190067058</v>
      </c>
      <c r="CR42" s="8">
        <v>2.6827238914861375</v>
      </c>
    </row>
    <row r="43" spans="2:96" x14ac:dyDescent="0.25">
      <c r="B43" s="6">
        <v>7</v>
      </c>
      <c r="D43" s="7">
        <v>35.650645648352793</v>
      </c>
      <c r="F43" s="8">
        <v>7.245461378919626</v>
      </c>
      <c r="H43" s="7">
        <v>47.982376480860552</v>
      </c>
      <c r="J43" s="8">
        <v>8.8585571927429889</v>
      </c>
      <c r="L43" s="7">
        <v>76.34509423867766</v>
      </c>
      <c r="N43" s="7">
        <v>162.35002914515161</v>
      </c>
      <c r="P43" s="7">
        <v>90.467696152669035</v>
      </c>
      <c r="R43" s="8">
        <v>3.8042158638952173</v>
      </c>
      <c r="T43" s="7">
        <v>110.21311640607723</v>
      </c>
      <c r="V43" s="7">
        <v>406.91749859587696</v>
      </c>
      <c r="X43" s="7">
        <v>273.56619859709872</v>
      </c>
      <c r="Z43" s="7">
        <v>534.59450356164473</v>
      </c>
      <c r="AB43" s="7">
        <v>34.596972537202191</v>
      </c>
      <c r="AD43" s="7">
        <v>241.52493041915599</v>
      </c>
      <c r="AF43" s="8">
        <v>3.9522108896500212</v>
      </c>
      <c r="AH43" s="8">
        <v>2.0239554160843185</v>
      </c>
      <c r="AJ43" s="7">
        <v>23.474375256647509</v>
      </c>
      <c r="AL43" s="8">
        <v>1.0010824901016477</v>
      </c>
      <c r="AN43" s="8">
        <v>0.34363538636274987</v>
      </c>
      <c r="AP43" s="7">
        <v>91.845024211551262</v>
      </c>
      <c r="AR43" s="8">
        <v>6.8596132688475517</v>
      </c>
      <c r="AT43" s="8">
        <v>0.16888623145656065</v>
      </c>
      <c r="AV43" s="7">
        <v>244.85102651943188</v>
      </c>
      <c r="AX43" s="7">
        <v>20.707949648086771</v>
      </c>
      <c r="AZ43" s="7">
        <v>11.737187628323754</v>
      </c>
      <c r="BB43" s="7">
        <v>63.151896482392033</v>
      </c>
      <c r="BD43" s="8">
        <v>11.372747674952546</v>
      </c>
      <c r="BF43" s="7">
        <v>142.12160417579005</v>
      </c>
      <c r="BH43" s="7">
        <v>59.079680869723489</v>
      </c>
      <c r="BJ43" s="8">
        <v>5.8312573685039553</v>
      </c>
      <c r="BL43" s="8">
        <v>5.3301863162163139</v>
      </c>
      <c r="BN43" s="7">
        <v>111.12045628844854</v>
      </c>
      <c r="BP43" s="7">
        <v>170.78618778015277</v>
      </c>
      <c r="BR43" s="7">
        <v>119.80192086679327</v>
      </c>
      <c r="BT43" s="14">
        <v>3.1340137282569007E-2</v>
      </c>
      <c r="BV43" s="7">
        <v>83.377725842806186</v>
      </c>
      <c r="BX43" s="7">
        <v>83.385451096041692</v>
      </c>
      <c r="BZ43" s="14">
        <v>6.1218711190370666E-2</v>
      </c>
      <c r="CB43" s="8">
        <v>0.68014183585917498</v>
      </c>
      <c r="CD43" s="8">
        <v>0.25416355455654904</v>
      </c>
      <c r="CF43" s="8">
        <v>1.6827529745423813</v>
      </c>
      <c r="CH43" s="14">
        <v>5.7590335503994554E-2</v>
      </c>
      <c r="CJ43" s="8">
        <v>6.1814218872797547E-2</v>
      </c>
      <c r="CL43" s="7">
        <v>43.730430042179719</v>
      </c>
      <c r="CN43" s="7">
        <v>122.58873288904661</v>
      </c>
      <c r="CP43" s="8">
        <v>0.70857870339504914</v>
      </c>
      <c r="CR43" s="8">
        <v>3.594699094072844</v>
      </c>
    </row>
    <row r="44" spans="2:96" x14ac:dyDescent="0.25">
      <c r="B44" s="6">
        <v>8</v>
      </c>
      <c r="D44" s="7">
        <v>48.376520635275476</v>
      </c>
      <c r="F44" s="8">
        <v>23.292803315295888</v>
      </c>
      <c r="H44" s="7">
        <v>41.457635668628903</v>
      </c>
      <c r="J44" s="8">
        <v>8.1054681597252074</v>
      </c>
      <c r="L44" s="7">
        <v>88.22892597930732</v>
      </c>
      <c r="N44" s="7">
        <v>407.93305236225376</v>
      </c>
      <c r="P44" s="7">
        <v>66.368147973652512</v>
      </c>
      <c r="R44" s="8">
        <v>3.909114026137527</v>
      </c>
      <c r="T44" s="7">
        <v>109.78514667080826</v>
      </c>
      <c r="V44" s="7">
        <v>388.77219196346971</v>
      </c>
      <c r="X44" s="7">
        <v>181.49512951655544</v>
      </c>
      <c r="Z44" s="7">
        <v>692.07843439251587</v>
      </c>
      <c r="AB44" s="7">
        <v>37.806659031422477</v>
      </c>
      <c r="AD44" s="7">
        <v>161.13548107765183</v>
      </c>
      <c r="AF44" s="8">
        <v>15.739276718322735</v>
      </c>
      <c r="AH44" s="8">
        <v>13.465457648366399</v>
      </c>
      <c r="AJ44" s="7">
        <v>22.383662284915864</v>
      </c>
      <c r="AL44" s="8">
        <v>0.33111272271081038</v>
      </c>
      <c r="AN44" s="8">
        <v>0.12670725594708612</v>
      </c>
      <c r="AP44" s="7">
        <v>79.601613288534281</v>
      </c>
      <c r="AR44" s="8">
        <v>8.689501961974651</v>
      </c>
      <c r="AT44" s="8">
        <v>6.9552992657208143E-2</v>
      </c>
      <c r="AV44" s="7">
        <v>191.05638742007551</v>
      </c>
      <c r="AX44" s="7">
        <v>19.381370335398092</v>
      </c>
      <c r="AZ44" s="7">
        <v>11.191831142457932</v>
      </c>
      <c r="BB44" s="7">
        <v>50.520266556665369</v>
      </c>
      <c r="BD44" s="8">
        <v>1.1871541222333213</v>
      </c>
      <c r="BF44" s="7">
        <v>98.326951235254242</v>
      </c>
      <c r="BH44" s="7">
        <v>59.135945179014932</v>
      </c>
      <c r="BJ44" s="8">
        <v>2.9562434878651933</v>
      </c>
      <c r="BL44" s="8">
        <v>5.4106510696985772</v>
      </c>
      <c r="BN44" s="7">
        <v>83.448470075371219</v>
      </c>
      <c r="BP44" s="7">
        <v>138.22153788912715</v>
      </c>
      <c r="BR44" s="7">
        <v>100.4184792126256</v>
      </c>
      <c r="BT44" s="14">
        <v>9.8891837449836983E-2</v>
      </c>
      <c r="BV44" s="7">
        <v>81.536506684757143</v>
      </c>
      <c r="BX44" s="7">
        <v>68.310520066761285</v>
      </c>
      <c r="BZ44" s="14">
        <v>7.5588281773776661E-2</v>
      </c>
      <c r="CB44" s="8">
        <v>0.32105674686992447</v>
      </c>
      <c r="CD44" s="8">
        <v>0.44506171264837591</v>
      </c>
      <c r="CF44" s="8">
        <v>1.0066426127285029</v>
      </c>
      <c r="CH44" s="14">
        <v>2.4376507538356445E-3</v>
      </c>
      <c r="CJ44" s="8">
        <v>3.580262630655676E-3</v>
      </c>
      <c r="CL44" s="7">
        <v>39.058252930828992</v>
      </c>
      <c r="CN44" s="7">
        <v>253.9629130354065</v>
      </c>
      <c r="CP44" s="8">
        <v>0.72526954591825932</v>
      </c>
      <c r="CR44" s="8">
        <v>3.4732278318791145</v>
      </c>
    </row>
    <row r="45" spans="2:96" x14ac:dyDescent="0.25">
      <c r="B45" s="6">
        <v>9</v>
      </c>
      <c r="D45" s="7">
        <v>33.864182045791658</v>
      </c>
      <c r="F45" s="8">
        <v>4.0399581455136637</v>
      </c>
      <c r="H45" s="7">
        <v>24.217314924824436</v>
      </c>
      <c r="J45" s="8">
        <v>9.5192869938200744</v>
      </c>
      <c r="L45" s="7">
        <v>57.366220618349345</v>
      </c>
      <c r="N45" s="7">
        <v>240.40401497038476</v>
      </c>
      <c r="P45" s="7">
        <v>63.431006540489754</v>
      </c>
      <c r="R45" s="8">
        <v>5.6256341083013615</v>
      </c>
      <c r="T45" s="7">
        <v>72.430795940547696</v>
      </c>
      <c r="V45" s="7">
        <v>352.71641248897367</v>
      </c>
      <c r="X45" s="7">
        <v>163.67350078043771</v>
      </c>
      <c r="Z45" s="7">
        <v>454.78059722618883</v>
      </c>
      <c r="AB45" s="7">
        <v>17.521934868564792</v>
      </c>
      <c r="AD45" s="7">
        <v>145.16818943525845</v>
      </c>
      <c r="AF45" s="8">
        <v>9.3058620352509056</v>
      </c>
      <c r="AH45" s="8">
        <v>8.362411897763474</v>
      </c>
      <c r="AJ45" s="7">
        <v>16.506819614014141</v>
      </c>
      <c r="AL45" s="8">
        <v>0.22176691751051747</v>
      </c>
      <c r="AN45" s="8">
        <v>0.12569421409301254</v>
      </c>
      <c r="AP45" s="7">
        <v>69.202952782933195</v>
      </c>
      <c r="AR45" s="8">
        <v>3.2517455268601951</v>
      </c>
      <c r="AT45" s="8">
        <v>8.4728213115035242E-2</v>
      </c>
      <c r="AV45" s="7">
        <v>151.16971217454875</v>
      </c>
      <c r="AX45" s="7">
        <v>13.000183361144046</v>
      </c>
      <c r="AZ45" s="7">
        <v>10.253409807006999</v>
      </c>
      <c r="BB45" s="7">
        <v>35.474770146219008</v>
      </c>
      <c r="BD45" s="8">
        <v>1.0742632351235197</v>
      </c>
      <c r="BF45" s="7">
        <v>89.675339915325765</v>
      </c>
      <c r="BH45" s="7">
        <v>26.418628825723331</v>
      </c>
      <c r="BJ45" s="8">
        <v>1.5379464819450557</v>
      </c>
      <c r="BL45" s="8">
        <v>3.0136164123454949</v>
      </c>
      <c r="BN45" s="7">
        <v>57.245102299383667</v>
      </c>
      <c r="BP45" s="7">
        <v>101.0352291827449</v>
      </c>
      <c r="BR45" s="7">
        <v>74.234285525968033</v>
      </c>
      <c r="BT45" s="14">
        <v>1.1730746814268637E-2</v>
      </c>
      <c r="BV45" s="7">
        <v>63.802313099882376</v>
      </c>
      <c r="BX45" s="7">
        <v>65.471052904205223</v>
      </c>
      <c r="BZ45" s="14">
        <v>3.6044138219018411E-2</v>
      </c>
      <c r="CB45" s="8">
        <v>0.1768905001286829</v>
      </c>
      <c r="CD45" s="8">
        <v>0.24987266881460007</v>
      </c>
      <c r="CF45" s="8">
        <v>0.93787050666007177</v>
      </c>
      <c r="CH45" s="14">
        <v>6.9895944188837402E-3</v>
      </c>
      <c r="CJ45" s="8">
        <v>5.2230829357594669E-3</v>
      </c>
      <c r="CL45" s="7">
        <v>41.731927842207135</v>
      </c>
      <c r="CN45" s="7">
        <v>360.68818310462109</v>
      </c>
      <c r="CP45" s="8">
        <v>0.41407007900113318</v>
      </c>
      <c r="CR45" s="8">
        <v>3.0655061725743868</v>
      </c>
    </row>
    <row r="46" spans="2:96" x14ac:dyDescent="0.25">
      <c r="B46" s="6">
        <v>10</v>
      </c>
      <c r="D46" s="7">
        <v>59.083804036640501</v>
      </c>
      <c r="F46" s="8">
        <v>11.086429433237242</v>
      </c>
      <c r="H46" s="7">
        <v>31.691413207180052</v>
      </c>
      <c r="J46" s="8">
        <v>8.1117855102579899</v>
      </c>
      <c r="L46" s="7">
        <v>111.39516718903542</v>
      </c>
      <c r="N46" s="7">
        <v>164.51611602626082</v>
      </c>
      <c r="P46" s="7">
        <v>92.756866997333603</v>
      </c>
      <c r="R46" s="8">
        <v>8.6349138242209005</v>
      </c>
      <c r="T46" s="7">
        <v>66.704571625090139</v>
      </c>
      <c r="V46" s="7">
        <v>319.95034655218893</v>
      </c>
      <c r="X46" s="7">
        <v>278.39673737230572</v>
      </c>
      <c r="Z46" s="7">
        <v>481.37263990666685</v>
      </c>
      <c r="AB46" s="7">
        <v>25.226104456478243</v>
      </c>
      <c r="AD46" s="7">
        <v>208.83976100841005</v>
      </c>
      <c r="AF46" s="8">
        <v>5.8728343869595516</v>
      </c>
      <c r="AH46" s="8">
        <v>8.2757650402772658</v>
      </c>
      <c r="AJ46" s="7">
        <v>20.404306239246051</v>
      </c>
      <c r="AL46" s="8">
        <v>0.198940884449023</v>
      </c>
      <c r="AN46" s="8">
        <v>0.22909664222628578</v>
      </c>
      <c r="AP46" s="7">
        <v>73.825905834417938</v>
      </c>
      <c r="AR46" s="8">
        <v>6.1548666554944127</v>
      </c>
      <c r="AT46" s="8">
        <v>9.5261058106389254E-2</v>
      </c>
      <c r="AV46" s="7">
        <v>222.22168566854731</v>
      </c>
      <c r="AX46" s="7">
        <v>18.043943065643791</v>
      </c>
      <c r="AZ46" s="7">
        <v>10.202153119623025</v>
      </c>
      <c r="BB46" s="7">
        <v>52.968552520503231</v>
      </c>
      <c r="BD46" s="8">
        <v>17.562552559219554</v>
      </c>
      <c r="BF46" s="7">
        <v>125.72082570770422</v>
      </c>
      <c r="BH46" s="7">
        <v>50.931807168059414</v>
      </c>
      <c r="BJ46" s="8">
        <v>3.5545183582005948</v>
      </c>
      <c r="BL46" s="8">
        <v>6.1321500258929591</v>
      </c>
      <c r="BN46" s="7">
        <v>123.48931541224971</v>
      </c>
      <c r="BP46" s="7">
        <v>117.76134061330319</v>
      </c>
      <c r="BR46" s="7">
        <v>81.911402934879234</v>
      </c>
      <c r="BT46" s="14">
        <v>8.9507617373505752E-2</v>
      </c>
      <c r="BV46" s="7">
        <v>81.386292741063741</v>
      </c>
      <c r="BX46" s="7">
        <v>66.674729631841998</v>
      </c>
      <c r="BZ46" s="14">
        <v>9.6471852444334399E-2</v>
      </c>
      <c r="CB46" s="8">
        <v>0.53919302240532629</v>
      </c>
      <c r="CD46" s="8">
        <v>0.22366854012050297</v>
      </c>
      <c r="CF46" s="8">
        <v>1.1011025277821793</v>
      </c>
      <c r="CH46" s="14">
        <v>3.400872164373149E-2</v>
      </c>
      <c r="CJ46" s="8">
        <v>8.8452500967191993E-3</v>
      </c>
      <c r="CL46" s="7">
        <v>28.843002778589774</v>
      </c>
      <c r="CN46" s="7">
        <v>150.94092348970239</v>
      </c>
      <c r="CP46" s="8">
        <v>0.62580325817398474</v>
      </c>
      <c r="CR46" s="8">
        <v>3.8737849159299023</v>
      </c>
    </row>
    <row r="47" spans="2:96" x14ac:dyDescent="0.25">
      <c r="B47" s="6">
        <v>11</v>
      </c>
      <c r="D47" s="7">
        <v>20.681390108133531</v>
      </c>
      <c r="F47" s="8">
        <v>13.657649257634183</v>
      </c>
      <c r="H47" s="7">
        <v>34.968856051065352</v>
      </c>
      <c r="J47" s="8">
        <v>5.7728321301041996</v>
      </c>
      <c r="L47" s="7">
        <v>63.04927766288148</v>
      </c>
      <c r="N47" s="7">
        <v>137.89075140328882</v>
      </c>
      <c r="P47" s="7">
        <v>51.199247010667278</v>
      </c>
      <c r="R47" s="8">
        <v>3.3783243880767873</v>
      </c>
      <c r="T47" s="7">
        <v>51.03366139264584</v>
      </c>
      <c r="V47" s="7">
        <v>254.93813094580901</v>
      </c>
      <c r="X47" s="7">
        <v>318.40372763042888</v>
      </c>
      <c r="Z47" s="7">
        <v>374.16603847046559</v>
      </c>
      <c r="AB47" s="7">
        <v>17.123050850802727</v>
      </c>
      <c r="AD47" s="7">
        <v>174.56664603148729</v>
      </c>
      <c r="AF47" s="8">
        <v>4.2548896652713601</v>
      </c>
      <c r="AH47" s="8">
        <v>4.3361456224831132</v>
      </c>
      <c r="AJ47" s="7">
        <v>22.447500435049076</v>
      </c>
      <c r="AL47" s="8">
        <v>0.4515312046948452</v>
      </c>
      <c r="AN47" s="8">
        <v>0.3066962212582009</v>
      </c>
      <c r="AP47" s="7">
        <v>64.418558914628392</v>
      </c>
      <c r="AR47" s="8">
        <v>3.3005772691761295</v>
      </c>
      <c r="AT47" s="8">
        <v>6.4962058134412498E-2</v>
      </c>
      <c r="AV47" s="7">
        <v>184.21432693423827</v>
      </c>
      <c r="AX47" s="7">
        <v>12.3849694622435</v>
      </c>
      <c r="AZ47" s="7">
        <v>12.023750217524499</v>
      </c>
      <c r="BB47" s="7">
        <v>39.0206709437184</v>
      </c>
      <c r="BD47" s="8">
        <v>2.331063614970966</v>
      </c>
      <c r="BF47" s="7">
        <v>42.837996548501316</v>
      </c>
      <c r="BH47" s="7">
        <v>25.407836732133344</v>
      </c>
      <c r="BJ47" s="8">
        <v>1.5852471351962325</v>
      </c>
      <c r="BL47" s="8">
        <v>2.7381824377474384</v>
      </c>
      <c r="BN47" s="7">
        <v>71.115419912296503</v>
      </c>
      <c r="BP47" s="7">
        <v>100.24386620209624</v>
      </c>
      <c r="BR47" s="7">
        <v>60.54416799467932</v>
      </c>
      <c r="BT47" s="14">
        <v>3.8437749809780479E-2</v>
      </c>
      <c r="BV47" s="7">
        <v>65.028039335140846</v>
      </c>
      <c r="BX47" s="7">
        <v>55.691972644425853</v>
      </c>
      <c r="BZ47" s="14">
        <v>3.8020328155757045E-2</v>
      </c>
      <c r="CB47" s="8">
        <v>0.47026113775833256</v>
      </c>
      <c r="CD47" s="8">
        <v>0.40804225976971714</v>
      </c>
      <c r="CF47" s="8">
        <v>0.92617787926892903</v>
      </c>
      <c r="CH47" s="14">
        <v>4.9206878832835279E-3</v>
      </c>
      <c r="CJ47" s="8">
        <v>2.8967997163613819E-2</v>
      </c>
      <c r="CL47" s="7">
        <v>37.77342454628927</v>
      </c>
      <c r="CN47" s="7">
        <v>138.28070004916881</v>
      </c>
      <c r="CP47" s="8">
        <v>0.39072124873989655</v>
      </c>
      <c r="CR47" s="8">
        <v>3.7542359665815539</v>
      </c>
    </row>
    <row r="48" spans="2:96" x14ac:dyDescent="0.25">
      <c r="B48" s="6">
        <v>12</v>
      </c>
      <c r="D48" s="7">
        <v>25.911659846134793</v>
      </c>
      <c r="F48" s="8">
        <v>4.2812200489259293</v>
      </c>
      <c r="H48" s="7">
        <v>36.482059061742625</v>
      </c>
      <c r="J48" s="8">
        <v>3.8206219947080662</v>
      </c>
      <c r="L48" s="7">
        <v>69.508180683031384</v>
      </c>
      <c r="N48" s="7">
        <v>250.50953711028529</v>
      </c>
      <c r="P48" s="7">
        <v>81.543322857437559</v>
      </c>
      <c r="R48" s="8">
        <v>4.6915289288161848</v>
      </c>
      <c r="T48" s="7">
        <v>73.954548125012593</v>
      </c>
      <c r="V48" s="7">
        <v>323.35635870448954</v>
      </c>
      <c r="X48" s="7">
        <v>143.88793822407823</v>
      </c>
      <c r="Z48" s="7">
        <v>296.58189637228367</v>
      </c>
      <c r="AB48" s="7">
        <v>17.342720554618708</v>
      </c>
      <c r="AD48" s="7">
        <v>116.65511874522586</v>
      </c>
      <c r="AF48" s="8">
        <v>7.2836688124206432</v>
      </c>
      <c r="AH48" s="8">
        <v>15.231133179116869</v>
      </c>
      <c r="AJ48" s="7">
        <v>22.395422325530895</v>
      </c>
      <c r="AL48" s="8">
        <v>0.50151626777026148</v>
      </c>
      <c r="AN48" s="8">
        <v>0.21630250117546579</v>
      </c>
      <c r="AP48" s="7">
        <v>76.496392459268321</v>
      </c>
      <c r="AR48" s="8">
        <v>2.8648052829712003</v>
      </c>
      <c r="AT48" s="8">
        <v>0.14241542418152733</v>
      </c>
      <c r="AV48" s="7">
        <v>190.40975906452334</v>
      </c>
      <c r="AX48" s="7">
        <v>19.397614142940704</v>
      </c>
      <c r="AZ48" s="7">
        <v>15.197711162765399</v>
      </c>
      <c r="BB48" s="7">
        <v>47.717982875761543</v>
      </c>
      <c r="BD48" s="8">
        <v>1.2617766858944022</v>
      </c>
      <c r="BF48" s="7">
        <v>97.566802121349497</v>
      </c>
      <c r="BH48" s="7">
        <v>36.744658590389278</v>
      </c>
      <c r="BJ48" s="8">
        <v>3.3839787608733887</v>
      </c>
      <c r="BL48" s="8">
        <v>3.326238446555446</v>
      </c>
      <c r="BN48" s="7">
        <v>48.7827882623777</v>
      </c>
      <c r="BP48" s="7">
        <v>136.99886722978871</v>
      </c>
      <c r="BR48" s="7">
        <v>71.781898820519757</v>
      </c>
      <c r="BT48" s="14">
        <v>5.0650115803868724E-2</v>
      </c>
      <c r="BV48" s="7">
        <v>60.786502291758978</v>
      </c>
      <c r="BX48" s="7">
        <v>54.474433846483919</v>
      </c>
      <c r="BZ48" s="14">
        <v>4.5130864468715053E-2</v>
      </c>
      <c r="CB48" s="8">
        <v>0.39799100856190722</v>
      </c>
      <c r="CD48" s="8">
        <v>0.4244632281583654</v>
      </c>
      <c r="CF48" s="8">
        <v>0.7472103698532474</v>
      </c>
      <c r="CH48" s="14">
        <v>7.9600887786707309E-3</v>
      </c>
      <c r="CJ48" s="8">
        <v>8.5686297914894863E-3</v>
      </c>
      <c r="CL48" s="7">
        <v>38.914677128744401</v>
      </c>
      <c r="CN48" s="7">
        <v>152.73335573937641</v>
      </c>
      <c r="CP48" s="8">
        <v>0.60448713456195802</v>
      </c>
      <c r="CR48" s="8">
        <v>3.6812067531308279</v>
      </c>
    </row>
    <row r="49" spans="2:96" x14ac:dyDescent="0.25">
      <c r="B49" s="6" t="s">
        <v>573</v>
      </c>
      <c r="D49" s="9">
        <f>AVERAGE(D37:D48)</f>
        <v>38.724517341984161</v>
      </c>
      <c r="F49" s="10">
        <f>AVERAGE(F37:F48)</f>
        <v>10.327281823996236</v>
      </c>
      <c r="H49" s="9">
        <f>AVERAGE(H37:H48)</f>
        <v>32.741784762843324</v>
      </c>
      <c r="J49" s="10">
        <f>AVERAGE(J37:J48)</f>
        <v>9.2839535103232276</v>
      </c>
      <c r="L49" s="9">
        <f>AVERAGE(L37:L48)</f>
        <v>70.996948884682595</v>
      </c>
      <c r="N49" s="9">
        <f>AVERAGE(N37:N48)</f>
        <v>187.67779965669354</v>
      </c>
      <c r="P49" s="9">
        <f>AVERAGE(P37:P48)</f>
        <v>76.75024217978185</v>
      </c>
      <c r="R49" s="10">
        <f>AVERAGE(R37:R48)</f>
        <v>5.5402599732031517</v>
      </c>
      <c r="T49" s="9">
        <f>AVERAGE(T37:T48)</f>
        <v>89.203142296218928</v>
      </c>
      <c r="V49" s="9">
        <f>AVERAGE(V37:V48)</f>
        <v>336.37285953632949</v>
      </c>
      <c r="X49" s="9">
        <f>AVERAGE(X37:X48)</f>
        <v>211.17333610920332</v>
      </c>
      <c r="Z49" s="9">
        <f>AVERAGE(Z37:Z48)</f>
        <v>464.46582328677573</v>
      </c>
      <c r="AB49" s="9">
        <f>AVERAGE(AB37:AB48)</f>
        <v>26.023906264371316</v>
      </c>
      <c r="AD49" s="9">
        <f>AVERAGE(AD37:AD48)</f>
        <v>177.019523292023</v>
      </c>
      <c r="AF49" s="10">
        <f>AVERAGE(AF37:AF48)</f>
        <v>9.3065773959582554</v>
      </c>
      <c r="AH49" s="10">
        <f>AVERAGE(AH37:AH48)</f>
        <v>5.7907222038337105</v>
      </c>
      <c r="AJ49" s="9">
        <f>AVERAGE(AJ37:AJ48)</f>
        <v>23.430711710347197</v>
      </c>
      <c r="AL49" s="10">
        <f>AVERAGE(AL37:AL48)</f>
        <v>0.62828034850891779</v>
      </c>
      <c r="AN49" s="10">
        <f>AVERAGE(AN37:AN48)</f>
        <v>0.26362131119900001</v>
      </c>
      <c r="AP49" s="9">
        <f>AVERAGE(AP37:AP48)</f>
        <v>75.245482658905161</v>
      </c>
      <c r="AR49" s="10">
        <f>AVERAGE(AR37:AR48)</f>
        <v>4.5460320799538989</v>
      </c>
      <c r="AT49" s="10">
        <f>AVERAGE(AT37:AT48)</f>
        <v>8.1586604918214775E-2</v>
      </c>
      <c r="AV49" s="9">
        <f>AVERAGE(AV37:AV48)</f>
        <v>211.48524527830546</v>
      </c>
      <c r="AX49" s="9">
        <f>AVERAGE(AX37:AX48)</f>
        <v>16.737939201959428</v>
      </c>
      <c r="AZ49" s="9">
        <f>AVERAGE(AZ37:AZ48)</f>
        <v>12.865355855173576</v>
      </c>
      <c r="BB49" s="9">
        <f>AVERAGE(BB37:BB48)</f>
        <v>53.078575490336533</v>
      </c>
      <c r="BD49" s="10">
        <f>AVERAGE(BD37:BD48)</f>
        <v>6.5498867527477849</v>
      </c>
      <c r="BF49" s="9">
        <f>AVERAGE(BF37:BF48)</f>
        <v>112.4590374546603</v>
      </c>
      <c r="BH49" s="9">
        <f>AVERAGE(BH37:BH48)</f>
        <v>44.127010535158597</v>
      </c>
      <c r="BJ49" s="10">
        <f>AVERAGE(BJ37:BJ48)</f>
        <v>3.1533508288996295</v>
      </c>
      <c r="BL49" s="10">
        <f>AVERAGE(BL37:BL48)</f>
        <v>4.7750165582443787</v>
      </c>
      <c r="BN49" s="9">
        <f>AVERAGE(BN37:BN48)</f>
        <v>99.855385947445981</v>
      </c>
      <c r="BP49" s="9">
        <f>AVERAGE(BP37:BP48)</f>
        <v>137.73354447650539</v>
      </c>
      <c r="BR49" s="9">
        <f>AVERAGE(BR37:BR48)</f>
        <v>90.093585910580259</v>
      </c>
      <c r="BT49" s="15">
        <f>AVERAGE(BT37:BT48)</f>
        <v>5.7057508214905267E-2</v>
      </c>
      <c r="BV49" s="9">
        <f>AVERAGE(BV37:BV48)</f>
        <v>75.239655066064728</v>
      </c>
      <c r="BX49" s="9">
        <f>AVERAGE(BX37:BX48)</f>
        <v>70.950857391013798</v>
      </c>
      <c r="BZ49" s="15">
        <f>AVERAGE(BZ37:BZ48)</f>
        <v>6.1679174612533409E-2</v>
      </c>
      <c r="CB49" s="10">
        <f>AVERAGE(CB37:CB48)</f>
        <v>0.42844250074805496</v>
      </c>
      <c r="CD49" s="10">
        <f>AVERAGE(CD37:CD48)</f>
        <v>0.37935433243953015</v>
      </c>
      <c r="CF49" s="10">
        <f>AVERAGE(CF37:CF48)</f>
        <v>1.2841144120440622</v>
      </c>
      <c r="CH49" s="15">
        <f>AVERAGE(CH37:CH48)</f>
        <v>1.7529453488220745E-2</v>
      </c>
      <c r="CJ49" s="10">
        <f>AVERAGE(CJ37:CJ48)</f>
        <v>4.8878088006261498E-2</v>
      </c>
      <c r="CL49" s="9">
        <f>AVERAGE(CL37:CL48)</f>
        <v>41.80670047758516</v>
      </c>
      <c r="CN49" s="9">
        <f>AVERAGE(CN37:CN48)</f>
        <v>204.03312239819672</v>
      </c>
      <c r="CP49" s="10">
        <f>AVERAGE(CP37:CP48)</f>
        <v>0.60129056915464729</v>
      </c>
      <c r="CR49" s="10">
        <f>AVERAGE(CR37:CR48)</f>
        <v>3.686971177617804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19"/>
  <sheetViews>
    <sheetView workbookViewId="0">
      <selection activeCell="A5" sqref="A5"/>
    </sheetView>
  </sheetViews>
  <sheetFormatPr defaultRowHeight="15" x14ac:dyDescent="0.25"/>
  <cols>
    <col min="1" max="1" width="23.140625" customWidth="1"/>
  </cols>
  <sheetData>
    <row r="1" spans="1:19" x14ac:dyDescent="0.25">
      <c r="A1" s="6" t="s">
        <v>662</v>
      </c>
      <c r="D1" s="5" t="s">
        <v>624</v>
      </c>
      <c r="G1" s="5" t="s">
        <v>625</v>
      </c>
      <c r="J1" s="5" t="s">
        <v>627</v>
      </c>
      <c r="M1" s="5" t="s">
        <v>629</v>
      </c>
      <c r="P1" s="5" t="s">
        <v>630</v>
      </c>
      <c r="S1" s="5" t="s">
        <v>631</v>
      </c>
    </row>
    <row r="2" spans="1:19" x14ac:dyDescent="0.25">
      <c r="A2" s="6" t="s">
        <v>663</v>
      </c>
      <c r="B2" s="5"/>
      <c r="C2" s="5"/>
      <c r="G2" s="5" t="s">
        <v>626</v>
      </c>
      <c r="J2" s="5" t="s">
        <v>628</v>
      </c>
      <c r="M2" s="5"/>
    </row>
    <row r="3" spans="1:19" x14ac:dyDescent="0.25">
      <c r="A3" s="6" t="s">
        <v>664</v>
      </c>
      <c r="B3" s="5" t="s">
        <v>571</v>
      </c>
      <c r="C3" s="5"/>
      <c r="G3" s="5"/>
      <c r="J3" s="5"/>
    </row>
    <row r="4" spans="1:19" x14ac:dyDescent="0.25">
      <c r="B4" s="6">
        <v>1</v>
      </c>
      <c r="C4" s="6"/>
      <c r="D4" s="6">
        <v>881.2</v>
      </c>
      <c r="G4" s="7">
        <v>235.3</v>
      </c>
      <c r="J4" s="7">
        <v>632.4</v>
      </c>
      <c r="M4" s="7">
        <v>1728.1</v>
      </c>
      <c r="P4" s="7">
        <v>1442.1</v>
      </c>
      <c r="S4" s="8">
        <v>8.76</v>
      </c>
    </row>
    <row r="5" spans="1:19" x14ac:dyDescent="0.25">
      <c r="B5" s="6">
        <v>2</v>
      </c>
      <c r="C5" s="6"/>
      <c r="D5" s="6">
        <v>708.5</v>
      </c>
      <c r="G5" s="7">
        <v>372.5</v>
      </c>
      <c r="J5" s="7">
        <v>869.2</v>
      </c>
      <c r="M5" s="7">
        <v>1370.3</v>
      </c>
      <c r="P5" s="7">
        <v>1009.5</v>
      </c>
      <c r="S5" s="8">
        <v>6.58</v>
      </c>
    </row>
    <row r="6" spans="1:19" x14ac:dyDescent="0.25">
      <c r="B6" s="6">
        <v>3</v>
      </c>
      <c r="C6" s="6"/>
      <c r="D6" s="6">
        <v>1130.2</v>
      </c>
      <c r="G6" s="7">
        <v>340.8</v>
      </c>
      <c r="J6" s="7">
        <v>878.6</v>
      </c>
      <c r="M6" s="7">
        <v>980.7</v>
      </c>
      <c r="P6" s="7">
        <v>1255.7</v>
      </c>
      <c r="S6" s="8">
        <v>11.71</v>
      </c>
    </row>
    <row r="7" spans="1:19" x14ac:dyDescent="0.25">
      <c r="B7" s="6">
        <v>4</v>
      </c>
      <c r="C7" s="6"/>
      <c r="D7" s="6">
        <v>1649.3</v>
      </c>
      <c r="G7" s="7">
        <v>266.60000000000002</v>
      </c>
      <c r="J7" s="7">
        <v>450.5</v>
      </c>
      <c r="M7" s="7">
        <v>1651.2</v>
      </c>
      <c r="P7" s="7">
        <v>1196.5999999999999</v>
      </c>
      <c r="S7" s="8">
        <v>12.32</v>
      </c>
    </row>
    <row r="8" spans="1:19" x14ac:dyDescent="0.25">
      <c r="B8" s="6">
        <v>5</v>
      </c>
      <c r="C8" s="6"/>
      <c r="D8" s="6">
        <v>1092.7</v>
      </c>
      <c r="G8" s="7">
        <v>399.1</v>
      </c>
      <c r="J8" s="7">
        <v>690.8</v>
      </c>
      <c r="M8" s="7">
        <v>1090.4000000000001</v>
      </c>
      <c r="P8" s="7">
        <v>1478.2</v>
      </c>
      <c r="S8" s="8">
        <v>7.74</v>
      </c>
    </row>
    <row r="9" spans="1:19" x14ac:dyDescent="0.25">
      <c r="B9" s="6">
        <v>6</v>
      </c>
      <c r="C9" s="6"/>
      <c r="D9" s="6">
        <v>1470</v>
      </c>
      <c r="G9" s="7">
        <v>324.7</v>
      </c>
      <c r="J9" s="7">
        <v>709.5</v>
      </c>
      <c r="M9" s="7">
        <v>1509.3</v>
      </c>
      <c r="P9" s="7">
        <v>1365.4</v>
      </c>
      <c r="S9" s="8">
        <v>9.65</v>
      </c>
    </row>
    <row r="10" spans="1:19" x14ac:dyDescent="0.25">
      <c r="B10" s="6" t="s">
        <v>573</v>
      </c>
      <c r="C10" s="6"/>
      <c r="D10" s="9">
        <f>AVERAGE(D4:D9)</f>
        <v>1155.3166666666666</v>
      </c>
      <c r="G10" s="9">
        <f>AVERAGE(G4:G9)</f>
        <v>323.16666666666663</v>
      </c>
      <c r="J10" s="9">
        <f>AVERAGE(J4:J9)</f>
        <v>705.16666666666663</v>
      </c>
      <c r="M10" s="9">
        <f>AVERAGE(M4:M9)</f>
        <v>1388.333333333333</v>
      </c>
      <c r="P10" s="9">
        <f>AVERAGE(P4:P9)</f>
        <v>1291.25</v>
      </c>
      <c r="S10" s="10">
        <f>AVERAGE(S4:S9)</f>
        <v>9.4600000000000009</v>
      </c>
    </row>
    <row r="12" spans="1:19" x14ac:dyDescent="0.25">
      <c r="B12" s="5" t="s">
        <v>572</v>
      </c>
      <c r="C12" s="5"/>
    </row>
    <row r="13" spans="1:19" x14ac:dyDescent="0.25">
      <c r="B13" s="6">
        <v>1</v>
      </c>
      <c r="C13" s="6"/>
      <c r="D13" s="7">
        <v>2583.1999999999998</v>
      </c>
      <c r="G13" s="7">
        <v>526.79999999999995</v>
      </c>
      <c r="J13" s="7">
        <v>1578.3</v>
      </c>
      <c r="M13" s="7">
        <v>2584.1999999999998</v>
      </c>
      <c r="P13" s="7">
        <v>1304.7</v>
      </c>
      <c r="S13" s="8">
        <v>4.67</v>
      </c>
    </row>
    <row r="14" spans="1:19" x14ac:dyDescent="0.25">
      <c r="B14" s="6">
        <v>2</v>
      </c>
      <c r="C14" s="6"/>
      <c r="D14" s="7">
        <v>1827.6</v>
      </c>
      <c r="G14" s="7">
        <v>471.8</v>
      </c>
      <c r="J14" s="7">
        <v>1830.5</v>
      </c>
      <c r="M14" s="7">
        <v>1831.8</v>
      </c>
      <c r="P14" s="7">
        <v>1651.7</v>
      </c>
      <c r="S14" s="8">
        <v>5.91</v>
      </c>
    </row>
    <row r="15" spans="1:19" x14ac:dyDescent="0.25">
      <c r="B15" s="6">
        <v>3</v>
      </c>
      <c r="C15" s="6"/>
      <c r="D15" s="7">
        <v>3511.3</v>
      </c>
      <c r="G15" s="7">
        <v>452.5</v>
      </c>
      <c r="J15" s="7">
        <v>961.2</v>
      </c>
      <c r="M15" s="7">
        <v>2520.1999999999998</v>
      </c>
      <c r="P15" s="7">
        <v>1496.8</v>
      </c>
      <c r="S15" s="8">
        <v>6.85</v>
      </c>
    </row>
    <row r="16" spans="1:19" x14ac:dyDescent="0.25">
      <c r="B16" s="6">
        <v>4</v>
      </c>
      <c r="C16" s="6"/>
      <c r="D16" s="7">
        <v>3423.4</v>
      </c>
      <c r="G16" s="7">
        <v>621.4</v>
      </c>
      <c r="J16" s="7">
        <v>1439.1</v>
      </c>
      <c r="M16" s="7">
        <v>2630.5</v>
      </c>
      <c r="P16" s="7">
        <v>1785.4</v>
      </c>
      <c r="S16" s="8">
        <v>8.24</v>
      </c>
    </row>
    <row r="17" spans="2:19" x14ac:dyDescent="0.25">
      <c r="B17" s="6">
        <v>5</v>
      </c>
      <c r="C17" s="6"/>
      <c r="D17" s="7">
        <v>2048.5</v>
      </c>
      <c r="G17" s="7">
        <v>657.1</v>
      </c>
      <c r="J17" s="7">
        <v>850.4</v>
      </c>
      <c r="M17" s="7">
        <v>1751.3</v>
      </c>
      <c r="P17" s="7">
        <v>1702.8</v>
      </c>
      <c r="S17" s="8">
        <v>6.54</v>
      </c>
    </row>
    <row r="18" spans="2:19" x14ac:dyDescent="0.25">
      <c r="B18" s="6">
        <v>6</v>
      </c>
      <c r="C18" s="6"/>
      <c r="D18" s="7">
        <v>3550.2</v>
      </c>
      <c r="G18" s="7">
        <v>393.5</v>
      </c>
      <c r="J18" s="7">
        <v>2050.5</v>
      </c>
      <c r="M18" s="7">
        <v>2748.6</v>
      </c>
      <c r="P18" s="7">
        <v>1970.3</v>
      </c>
      <c r="S18" s="8">
        <v>7.62</v>
      </c>
    </row>
    <row r="19" spans="2:19" x14ac:dyDescent="0.25">
      <c r="B19" s="6" t="s">
        <v>573</v>
      </c>
      <c r="C19" s="6"/>
      <c r="D19" s="9">
        <f>AVERAGE(D13:D18)</f>
        <v>2824.0333333333333</v>
      </c>
      <c r="G19" s="9">
        <f>AVERAGE(G13:G18)</f>
        <v>520.51666666666665</v>
      </c>
      <c r="J19" s="9">
        <f>AVERAGE(J13:J18)</f>
        <v>1451.6666666666667</v>
      </c>
      <c r="M19" s="9">
        <f>AVERAGE(M13:M18)</f>
        <v>2344.4333333333334</v>
      </c>
      <c r="P19" s="9">
        <f>AVERAGE(P13:P18)</f>
        <v>1651.95</v>
      </c>
      <c r="S19" s="10">
        <f>AVERAGE(S13:S18)</f>
        <v>6.6383333333333328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H24"/>
  <sheetViews>
    <sheetView workbookViewId="0"/>
  </sheetViews>
  <sheetFormatPr defaultRowHeight="15" x14ac:dyDescent="0.25"/>
  <cols>
    <col min="2" max="2" width="9.140625" style="6"/>
    <col min="4" max="6" width="9.140625" style="6"/>
    <col min="8" max="8" width="9.140625" style="6"/>
  </cols>
  <sheetData>
    <row r="1" spans="2:8" x14ac:dyDescent="0.25">
      <c r="B1" s="5" t="s">
        <v>635</v>
      </c>
      <c r="D1" s="5" t="s">
        <v>621</v>
      </c>
      <c r="E1" s="5"/>
      <c r="F1" s="5" t="s">
        <v>636</v>
      </c>
      <c r="H1" s="5" t="s">
        <v>623</v>
      </c>
    </row>
    <row r="2" spans="2:8" x14ac:dyDescent="0.25">
      <c r="B2" s="6">
        <v>0</v>
      </c>
      <c r="D2" s="6">
        <v>42</v>
      </c>
      <c r="F2" s="6">
        <v>49</v>
      </c>
      <c r="H2" s="6">
        <v>43</v>
      </c>
    </row>
    <row r="3" spans="2:8" x14ac:dyDescent="0.25">
      <c r="B3" s="6">
        <v>1</v>
      </c>
      <c r="F3" s="6">
        <v>49</v>
      </c>
    </row>
    <row r="4" spans="2:8" x14ac:dyDescent="0.25">
      <c r="B4" s="6">
        <v>2</v>
      </c>
      <c r="F4" s="6">
        <v>46</v>
      </c>
      <c r="H4" s="6">
        <v>43</v>
      </c>
    </row>
    <row r="5" spans="2:8" x14ac:dyDescent="0.25">
      <c r="B5" s="6">
        <v>3</v>
      </c>
      <c r="F5" s="6">
        <v>44</v>
      </c>
      <c r="H5" s="6">
        <v>38</v>
      </c>
    </row>
    <row r="6" spans="2:8" x14ac:dyDescent="0.25">
      <c r="B6" s="6">
        <v>4</v>
      </c>
      <c r="D6" s="6">
        <v>42</v>
      </c>
      <c r="F6" s="6">
        <v>42</v>
      </c>
      <c r="H6" s="6">
        <v>35</v>
      </c>
    </row>
    <row r="7" spans="2:8" x14ac:dyDescent="0.25">
      <c r="B7" s="6">
        <v>5</v>
      </c>
      <c r="D7" s="6">
        <v>41</v>
      </c>
      <c r="F7" s="6">
        <v>41</v>
      </c>
      <c r="H7" s="6">
        <v>31</v>
      </c>
    </row>
    <row r="8" spans="2:8" x14ac:dyDescent="0.25">
      <c r="B8" s="6">
        <v>6</v>
      </c>
      <c r="D8" s="6">
        <v>39</v>
      </c>
      <c r="F8" s="6">
        <v>40</v>
      </c>
      <c r="H8" s="6">
        <v>23</v>
      </c>
    </row>
    <row r="9" spans="2:8" x14ac:dyDescent="0.25">
      <c r="B9" s="6">
        <v>7</v>
      </c>
      <c r="H9" s="6">
        <v>21</v>
      </c>
    </row>
    <row r="10" spans="2:8" x14ac:dyDescent="0.25">
      <c r="B10" s="6">
        <v>8</v>
      </c>
      <c r="D10" s="6">
        <v>31</v>
      </c>
      <c r="F10" s="6">
        <v>39</v>
      </c>
      <c r="H10" s="6">
        <v>12</v>
      </c>
    </row>
    <row r="11" spans="2:8" x14ac:dyDescent="0.25">
      <c r="B11" s="6">
        <v>9</v>
      </c>
      <c r="D11" s="6">
        <v>30</v>
      </c>
      <c r="H11" s="6">
        <v>9</v>
      </c>
    </row>
    <row r="12" spans="2:8" x14ac:dyDescent="0.25">
      <c r="B12" s="6">
        <v>10</v>
      </c>
      <c r="D12" s="6">
        <v>26</v>
      </c>
      <c r="H12" s="6">
        <v>5</v>
      </c>
    </row>
    <row r="13" spans="2:8" x14ac:dyDescent="0.25">
      <c r="B13" s="6">
        <v>11</v>
      </c>
      <c r="D13" s="6">
        <v>21</v>
      </c>
      <c r="F13" s="6">
        <v>37</v>
      </c>
    </row>
    <row r="14" spans="2:8" x14ac:dyDescent="0.25">
      <c r="B14" s="6">
        <v>12</v>
      </c>
      <c r="F14" s="6">
        <v>35</v>
      </c>
      <c r="H14" s="6">
        <v>1</v>
      </c>
    </row>
    <row r="15" spans="2:8" x14ac:dyDescent="0.25">
      <c r="B15" s="6">
        <v>13</v>
      </c>
      <c r="D15" s="6">
        <v>17</v>
      </c>
      <c r="F15" s="6">
        <v>32</v>
      </c>
    </row>
    <row r="16" spans="2:8" x14ac:dyDescent="0.25">
      <c r="B16" s="6">
        <v>14</v>
      </c>
      <c r="D16" s="6">
        <v>16</v>
      </c>
      <c r="F16" s="6">
        <v>28</v>
      </c>
    </row>
    <row r="17" spans="2:6" x14ac:dyDescent="0.25">
      <c r="B17" s="6">
        <v>15</v>
      </c>
      <c r="D17" s="6">
        <v>13</v>
      </c>
      <c r="F17" s="6">
        <v>21</v>
      </c>
    </row>
    <row r="18" spans="2:6" x14ac:dyDescent="0.25">
      <c r="B18" s="6">
        <v>16</v>
      </c>
      <c r="D18" s="6">
        <v>11</v>
      </c>
      <c r="F18" s="6">
        <v>19</v>
      </c>
    </row>
    <row r="19" spans="2:6" x14ac:dyDescent="0.25">
      <c r="B19" s="6">
        <v>17</v>
      </c>
      <c r="F19" s="6">
        <v>16</v>
      </c>
    </row>
    <row r="20" spans="2:6" x14ac:dyDescent="0.25">
      <c r="B20" s="6">
        <v>18</v>
      </c>
      <c r="D20" s="6">
        <v>9</v>
      </c>
      <c r="F20" s="6">
        <v>13</v>
      </c>
    </row>
    <row r="21" spans="2:6" x14ac:dyDescent="0.25">
      <c r="B21" s="6">
        <v>19</v>
      </c>
      <c r="D21" s="6">
        <v>8</v>
      </c>
      <c r="F21" s="6">
        <v>10</v>
      </c>
    </row>
    <row r="22" spans="2:6" x14ac:dyDescent="0.25">
      <c r="B22" s="6">
        <v>20</v>
      </c>
      <c r="D22" s="6">
        <v>5</v>
      </c>
      <c r="F22" s="6">
        <v>6</v>
      </c>
    </row>
    <row r="23" spans="2:6" x14ac:dyDescent="0.25">
      <c r="B23" s="6">
        <v>21</v>
      </c>
      <c r="D23" s="6">
        <v>3</v>
      </c>
      <c r="F23" s="6">
        <v>3</v>
      </c>
    </row>
    <row r="24" spans="2:6" x14ac:dyDescent="0.25">
      <c r="B24" s="6">
        <v>23</v>
      </c>
      <c r="D24" s="6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E2C45-5276-462A-89A1-909779E81BB0}">
  <dimension ref="A1:AB68"/>
  <sheetViews>
    <sheetView workbookViewId="0">
      <selection activeCell="AB70" sqref="AB70"/>
    </sheetView>
  </sheetViews>
  <sheetFormatPr defaultRowHeight="15" x14ac:dyDescent="0.25"/>
  <sheetData>
    <row r="1" spans="1:28" x14ac:dyDescent="0.25">
      <c r="A1" s="5" t="s">
        <v>662</v>
      </c>
      <c r="D1" s="5" t="s">
        <v>648</v>
      </c>
      <c r="G1" s="5" t="s">
        <v>625</v>
      </c>
      <c r="J1" s="5" t="s">
        <v>650</v>
      </c>
      <c r="M1" s="18" t="s">
        <v>653</v>
      </c>
      <c r="P1" s="5" t="s">
        <v>654</v>
      </c>
      <c r="S1" s="5" t="s">
        <v>655</v>
      </c>
      <c r="V1" s="5" t="s">
        <v>656</v>
      </c>
      <c r="Y1" s="5" t="s">
        <v>657</v>
      </c>
      <c r="AB1" s="5" t="s">
        <v>659</v>
      </c>
    </row>
    <row r="2" spans="1:28" x14ac:dyDescent="0.25">
      <c r="A2" s="5" t="s">
        <v>661</v>
      </c>
      <c r="B2" s="13"/>
      <c r="G2" s="5" t="s">
        <v>626</v>
      </c>
      <c r="J2" s="5" t="s">
        <v>651</v>
      </c>
      <c r="M2" s="5" t="s">
        <v>652</v>
      </c>
      <c r="P2" s="5" t="s">
        <v>651</v>
      </c>
      <c r="S2" s="5" t="s">
        <v>651</v>
      </c>
      <c r="V2" s="5" t="s">
        <v>651</v>
      </c>
      <c r="Y2" s="5" t="s">
        <v>658</v>
      </c>
    </row>
    <row r="3" spans="1:28" x14ac:dyDescent="0.25">
      <c r="B3" s="13" t="s">
        <v>632</v>
      </c>
    </row>
    <row r="4" spans="1:28" x14ac:dyDescent="0.25">
      <c r="B4" s="6">
        <v>1</v>
      </c>
      <c r="D4" s="6">
        <v>7.42</v>
      </c>
      <c r="G4" s="8">
        <v>187.46</v>
      </c>
      <c r="J4" s="8">
        <v>66.180000000000007</v>
      </c>
      <c r="M4" s="8">
        <v>326.74</v>
      </c>
      <c r="P4" s="8">
        <v>77.56</v>
      </c>
      <c r="S4" s="8">
        <v>64.27</v>
      </c>
      <c r="V4" s="8">
        <v>112.56</v>
      </c>
      <c r="Y4" s="8">
        <v>50.46</v>
      </c>
      <c r="AB4" s="8">
        <v>556.42999999999995</v>
      </c>
    </row>
    <row r="5" spans="1:28" x14ac:dyDescent="0.25">
      <c r="B5" s="6">
        <v>2</v>
      </c>
      <c r="D5" s="6">
        <v>8.44</v>
      </c>
      <c r="G5" s="8">
        <v>211.54</v>
      </c>
      <c r="J5" s="8">
        <v>89.24</v>
      </c>
      <c r="M5" s="8">
        <v>354.22</v>
      </c>
      <c r="P5" s="8">
        <v>95.21</v>
      </c>
      <c r="S5" s="8">
        <v>43.69</v>
      </c>
      <c r="V5" s="8">
        <v>145.03</v>
      </c>
      <c r="Y5" s="8">
        <v>15.69</v>
      </c>
      <c r="AB5" s="8">
        <v>543.12</v>
      </c>
    </row>
    <row r="6" spans="1:28" x14ac:dyDescent="0.25">
      <c r="B6" s="6">
        <v>3</v>
      </c>
      <c r="D6" s="6">
        <v>3.07</v>
      </c>
      <c r="G6" s="8">
        <v>108.53</v>
      </c>
      <c r="J6" s="8">
        <v>37.83</v>
      </c>
      <c r="M6" s="8">
        <v>165.43</v>
      </c>
      <c r="P6" s="8">
        <v>32.049999999999997</v>
      </c>
      <c r="S6" s="8">
        <v>116.37</v>
      </c>
      <c r="V6" s="8">
        <v>61.88</v>
      </c>
      <c r="Y6" s="8">
        <v>65.319999999999993</v>
      </c>
      <c r="AB6" s="8">
        <v>210.67</v>
      </c>
    </row>
    <row r="7" spans="1:28" x14ac:dyDescent="0.25">
      <c r="B7" s="6">
        <v>4</v>
      </c>
      <c r="D7" s="6">
        <v>1.1499999999999999</v>
      </c>
      <c r="G7" s="8">
        <v>96.45</v>
      </c>
      <c r="J7" s="8">
        <v>29.56</v>
      </c>
      <c r="M7" s="8">
        <v>97.05</v>
      </c>
      <c r="P7" s="8">
        <v>28.76</v>
      </c>
      <c r="S7" s="8">
        <v>152.94999999999999</v>
      </c>
      <c r="V7" s="8">
        <v>42.42</v>
      </c>
      <c r="Y7" s="8">
        <v>50.07</v>
      </c>
      <c r="AB7" s="8">
        <v>169.54</v>
      </c>
    </row>
    <row r="8" spans="1:28" x14ac:dyDescent="0.25">
      <c r="B8" s="6">
        <v>5</v>
      </c>
      <c r="D8" s="6">
        <v>6.09</v>
      </c>
      <c r="G8" s="8">
        <v>176.59</v>
      </c>
      <c r="J8" s="8">
        <v>45.32</v>
      </c>
      <c r="M8" s="8">
        <v>247.23</v>
      </c>
      <c r="P8" s="8">
        <v>48.26</v>
      </c>
      <c r="S8" s="8">
        <v>82.06</v>
      </c>
      <c r="V8" s="8">
        <v>125.77</v>
      </c>
      <c r="Y8" s="8">
        <v>68.53</v>
      </c>
      <c r="AB8" s="8">
        <v>487.53</v>
      </c>
    </row>
    <row r="9" spans="1:28" x14ac:dyDescent="0.25">
      <c r="B9" s="6">
        <v>6</v>
      </c>
      <c r="D9" s="6">
        <v>9.52</v>
      </c>
      <c r="G9" s="8">
        <v>205.47</v>
      </c>
      <c r="J9" s="8">
        <v>135.72999999999999</v>
      </c>
      <c r="M9" s="8">
        <v>385.28</v>
      </c>
      <c r="P9" s="8">
        <v>101.38</v>
      </c>
      <c r="S9" s="8">
        <v>48.09</v>
      </c>
      <c r="V9" s="8">
        <v>150.22</v>
      </c>
      <c r="Y9" s="8">
        <v>12.11</v>
      </c>
      <c r="AB9" s="8">
        <v>395.23</v>
      </c>
    </row>
    <row r="10" spans="1:28" x14ac:dyDescent="0.25">
      <c r="B10" s="6">
        <v>7</v>
      </c>
      <c r="D10" s="6">
        <v>1.83</v>
      </c>
      <c r="G10" s="8">
        <v>156.81</v>
      </c>
      <c r="J10" s="8">
        <v>31.45</v>
      </c>
      <c r="M10" s="8">
        <v>125.16</v>
      </c>
      <c r="P10" s="8">
        <v>19.57</v>
      </c>
      <c r="S10" s="8">
        <v>146.83000000000001</v>
      </c>
      <c r="V10" s="8">
        <v>52.73</v>
      </c>
      <c r="Y10" s="8">
        <v>73.87</v>
      </c>
      <c r="AB10" s="8">
        <v>287.49</v>
      </c>
    </row>
    <row r="11" spans="1:28" x14ac:dyDescent="0.25">
      <c r="B11" s="6">
        <v>8</v>
      </c>
      <c r="D11" s="6">
        <v>10.72</v>
      </c>
      <c r="G11" s="8">
        <v>236.57</v>
      </c>
      <c r="J11" s="8">
        <v>147.6</v>
      </c>
      <c r="M11" s="8">
        <v>401.34</v>
      </c>
      <c r="P11" s="8">
        <v>105.43</v>
      </c>
      <c r="S11" s="8">
        <v>35.29</v>
      </c>
      <c r="V11" s="8">
        <v>163.61000000000001</v>
      </c>
      <c r="Y11" s="8">
        <v>24.72</v>
      </c>
      <c r="AB11" s="8">
        <v>653.22</v>
      </c>
    </row>
    <row r="12" spans="1:28" x14ac:dyDescent="0.25">
      <c r="B12" s="6">
        <v>9</v>
      </c>
      <c r="D12" s="6">
        <v>3.77</v>
      </c>
      <c r="G12" s="8">
        <v>133.38999999999999</v>
      </c>
      <c r="J12" s="8">
        <v>59.39</v>
      </c>
      <c r="M12" s="8">
        <v>134.65</v>
      </c>
      <c r="P12" s="8">
        <v>56.32</v>
      </c>
      <c r="S12" s="8">
        <v>137.85</v>
      </c>
      <c r="V12" s="8">
        <v>67.39</v>
      </c>
      <c r="Y12" s="8">
        <v>49.52</v>
      </c>
      <c r="AB12" s="8">
        <v>152.72</v>
      </c>
    </row>
    <row r="13" spans="1:28" x14ac:dyDescent="0.25">
      <c r="B13" s="6">
        <v>10</v>
      </c>
      <c r="D13" s="6">
        <v>4.0599999999999996</v>
      </c>
      <c r="G13" s="8">
        <v>167.52</v>
      </c>
      <c r="J13" s="8">
        <v>42.56</v>
      </c>
      <c r="M13" s="8">
        <v>167.38</v>
      </c>
      <c r="P13" s="8">
        <v>75.11</v>
      </c>
      <c r="S13" s="8">
        <v>82.63</v>
      </c>
      <c r="V13" s="8">
        <v>72.569999999999993</v>
      </c>
      <c r="Y13" s="8">
        <v>37.89</v>
      </c>
      <c r="AB13" s="8">
        <v>189.46</v>
      </c>
    </row>
    <row r="14" spans="1:28" x14ac:dyDescent="0.25">
      <c r="B14" s="6">
        <v>11</v>
      </c>
      <c r="D14" s="6">
        <v>3.43</v>
      </c>
      <c r="G14" s="8">
        <v>126.25</v>
      </c>
      <c r="J14" s="8">
        <v>40.68</v>
      </c>
      <c r="M14" s="8">
        <v>116.92</v>
      </c>
      <c r="P14" s="8">
        <v>59.36</v>
      </c>
      <c r="S14" s="8">
        <v>80.02</v>
      </c>
      <c r="V14" s="8">
        <v>68.36</v>
      </c>
      <c r="Y14" s="8">
        <v>59.57</v>
      </c>
      <c r="AB14" s="8">
        <v>120.59</v>
      </c>
    </row>
    <row r="15" spans="1:28" x14ac:dyDescent="0.25">
      <c r="B15" s="6">
        <v>12</v>
      </c>
      <c r="D15" s="6">
        <v>2.86</v>
      </c>
      <c r="G15" s="8">
        <v>72.87</v>
      </c>
      <c r="J15" s="8">
        <v>51.67</v>
      </c>
      <c r="M15" s="8">
        <v>127.55</v>
      </c>
      <c r="P15" s="8">
        <v>47.21</v>
      </c>
      <c r="S15" s="8">
        <v>114.95</v>
      </c>
      <c r="V15" s="8">
        <v>49.04</v>
      </c>
      <c r="Y15" s="8">
        <v>69.540000000000006</v>
      </c>
      <c r="AB15" s="8">
        <v>144.84</v>
      </c>
    </row>
    <row r="16" spans="1:28" x14ac:dyDescent="0.25">
      <c r="B16" s="6">
        <v>13</v>
      </c>
      <c r="D16" s="6">
        <v>7.28</v>
      </c>
      <c r="G16" s="8">
        <v>146.58000000000001</v>
      </c>
      <c r="J16" s="8">
        <v>64.23</v>
      </c>
      <c r="M16" s="8">
        <v>208.73</v>
      </c>
      <c r="P16" s="8">
        <v>63.25</v>
      </c>
      <c r="S16" s="8">
        <v>65.069999999999993</v>
      </c>
      <c r="V16" s="8">
        <v>100.56</v>
      </c>
      <c r="Y16" s="8">
        <v>77.56</v>
      </c>
      <c r="AB16" s="8">
        <v>466.05</v>
      </c>
    </row>
    <row r="17" spans="2:28" x14ac:dyDescent="0.25">
      <c r="B17" s="6">
        <v>14</v>
      </c>
      <c r="D17" s="6">
        <v>1.18</v>
      </c>
      <c r="G17" s="8">
        <v>48.72</v>
      </c>
      <c r="J17" s="8">
        <v>31.05</v>
      </c>
      <c r="M17" s="8">
        <v>76.38</v>
      </c>
      <c r="P17" s="8">
        <v>24.63</v>
      </c>
      <c r="S17" s="8">
        <v>127.54</v>
      </c>
      <c r="V17" s="8">
        <v>33.49</v>
      </c>
      <c r="Y17" s="8">
        <v>85.16</v>
      </c>
      <c r="AB17" s="8">
        <v>289.52</v>
      </c>
    </row>
    <row r="18" spans="2:28" x14ac:dyDescent="0.25">
      <c r="B18" s="6">
        <v>15</v>
      </c>
      <c r="D18" s="6">
        <v>5.61</v>
      </c>
      <c r="G18" s="8">
        <v>150.49</v>
      </c>
      <c r="J18" s="8">
        <v>54.47</v>
      </c>
      <c r="M18" s="8">
        <v>81.16</v>
      </c>
      <c r="P18" s="8">
        <v>78.319999999999993</v>
      </c>
      <c r="S18" s="8">
        <v>59.49</v>
      </c>
      <c r="V18" s="8">
        <v>88.32</v>
      </c>
      <c r="Y18" s="8">
        <v>39.44</v>
      </c>
      <c r="AB18" s="8">
        <v>311.07</v>
      </c>
    </row>
    <row r="19" spans="2:28" x14ac:dyDescent="0.25">
      <c r="B19" s="6">
        <v>16</v>
      </c>
      <c r="D19" s="6">
        <v>8.15</v>
      </c>
      <c r="G19" s="8">
        <v>228.51</v>
      </c>
      <c r="J19" s="8">
        <v>93.62</v>
      </c>
      <c r="M19" s="8">
        <v>193.56</v>
      </c>
      <c r="P19" s="8">
        <v>79.02</v>
      </c>
      <c r="S19" s="8">
        <v>45.28</v>
      </c>
      <c r="V19" s="8">
        <v>96.59</v>
      </c>
      <c r="Y19" s="8">
        <v>18.45</v>
      </c>
      <c r="AB19" s="8">
        <v>445.96</v>
      </c>
    </row>
    <row r="20" spans="2:28" x14ac:dyDescent="0.25">
      <c r="B20" s="6">
        <v>17</v>
      </c>
      <c r="D20" s="6">
        <v>11.47</v>
      </c>
      <c r="G20" s="8">
        <v>247.32</v>
      </c>
      <c r="J20" s="8">
        <v>125.43</v>
      </c>
      <c r="M20" s="8">
        <v>395.05</v>
      </c>
      <c r="P20" s="8">
        <v>116.57</v>
      </c>
      <c r="S20" s="8">
        <v>39.22</v>
      </c>
      <c r="V20" s="8">
        <v>169.35</v>
      </c>
      <c r="Y20" s="8">
        <v>12.88</v>
      </c>
      <c r="AB20" s="8">
        <v>595.46</v>
      </c>
    </row>
    <row r="21" spans="2:28" x14ac:dyDescent="0.25">
      <c r="B21" s="6">
        <v>18</v>
      </c>
      <c r="D21" s="6">
        <v>2.65</v>
      </c>
      <c r="G21" s="8">
        <v>122.82</v>
      </c>
      <c r="J21" s="8">
        <v>67.430000000000007</v>
      </c>
      <c r="M21" s="8">
        <v>88.43</v>
      </c>
      <c r="P21" s="8">
        <v>31.54</v>
      </c>
      <c r="S21" s="8">
        <v>142.18</v>
      </c>
      <c r="V21" s="8">
        <v>44.76</v>
      </c>
      <c r="Y21" s="8">
        <v>27.53</v>
      </c>
      <c r="AB21" s="8">
        <v>269.37</v>
      </c>
    </row>
    <row r="22" spans="2:28" x14ac:dyDescent="0.25">
      <c r="B22" s="6">
        <v>19</v>
      </c>
      <c r="D22" s="6">
        <v>4.18</v>
      </c>
      <c r="G22" s="8">
        <v>152.91999999999999</v>
      </c>
      <c r="J22" s="8">
        <v>51.29</v>
      </c>
      <c r="M22" s="8">
        <v>137.34</v>
      </c>
      <c r="P22" s="8">
        <v>58.35</v>
      </c>
      <c r="S22" s="8">
        <v>89.51</v>
      </c>
      <c r="V22" s="8">
        <v>59.45</v>
      </c>
      <c r="Y22" s="8">
        <v>49.21</v>
      </c>
      <c r="AB22" s="8">
        <v>388.47</v>
      </c>
    </row>
    <row r="23" spans="2:28" x14ac:dyDescent="0.25">
      <c r="B23" s="6">
        <v>20</v>
      </c>
      <c r="D23" s="6">
        <v>2.57</v>
      </c>
      <c r="G23" s="8">
        <v>75.41</v>
      </c>
      <c r="J23" s="8">
        <v>50.04</v>
      </c>
      <c r="M23" s="8">
        <v>100.43</v>
      </c>
      <c r="P23" s="8">
        <v>39.25</v>
      </c>
      <c r="S23" s="8">
        <v>133.68</v>
      </c>
      <c r="V23" s="8">
        <v>38.409999999999997</v>
      </c>
      <c r="Y23" s="8">
        <v>42.73</v>
      </c>
      <c r="AB23" s="8">
        <v>320.52</v>
      </c>
    </row>
    <row r="24" spans="2:28" x14ac:dyDescent="0.25">
      <c r="B24" s="6">
        <v>21</v>
      </c>
      <c r="D24" s="6">
        <v>9.52</v>
      </c>
      <c r="G24" s="8">
        <v>144.80000000000001</v>
      </c>
      <c r="J24" s="8">
        <v>117.44</v>
      </c>
      <c r="M24" s="8">
        <v>254.48</v>
      </c>
      <c r="P24" s="8">
        <v>90.17</v>
      </c>
      <c r="S24" s="8">
        <v>38.75</v>
      </c>
      <c r="V24" s="8">
        <v>109.57</v>
      </c>
      <c r="Y24" s="8">
        <v>10.45</v>
      </c>
      <c r="AB24" s="8">
        <v>499.79</v>
      </c>
    </row>
    <row r="25" spans="2:28" x14ac:dyDescent="0.25">
      <c r="B25" s="6">
        <v>22</v>
      </c>
      <c r="D25" s="6">
        <v>1.78</v>
      </c>
      <c r="G25" s="8">
        <v>54.53</v>
      </c>
      <c r="J25" s="8">
        <v>42.77</v>
      </c>
      <c r="M25" s="8">
        <v>70.88</v>
      </c>
      <c r="P25" s="8">
        <v>26.37</v>
      </c>
      <c r="S25" s="8">
        <v>140.78</v>
      </c>
      <c r="V25" s="8">
        <v>69.42</v>
      </c>
      <c r="Y25" s="8">
        <v>43.15</v>
      </c>
      <c r="AB25" s="8">
        <v>225.16</v>
      </c>
    </row>
    <row r="26" spans="2:28" x14ac:dyDescent="0.25">
      <c r="B26" s="6">
        <v>23</v>
      </c>
      <c r="D26" s="6">
        <v>7.63</v>
      </c>
      <c r="G26" s="8">
        <v>204.75</v>
      </c>
      <c r="J26" s="8">
        <v>86.75</v>
      </c>
      <c r="M26" s="8">
        <v>157.85</v>
      </c>
      <c r="P26" s="8">
        <v>85.38</v>
      </c>
      <c r="S26" s="8">
        <v>55.28</v>
      </c>
      <c r="V26" s="8">
        <v>118.53</v>
      </c>
      <c r="Y26" s="8">
        <v>19.47</v>
      </c>
      <c r="AB26" s="8">
        <v>401.78</v>
      </c>
    </row>
    <row r="27" spans="2:28" x14ac:dyDescent="0.25">
      <c r="B27" s="6">
        <v>24</v>
      </c>
      <c r="D27" s="6">
        <v>5.05</v>
      </c>
      <c r="G27" s="8">
        <v>163.22</v>
      </c>
      <c r="J27" s="8">
        <v>45.62</v>
      </c>
      <c r="M27" s="8">
        <v>144.36000000000001</v>
      </c>
      <c r="P27" s="8">
        <v>50.37</v>
      </c>
      <c r="S27" s="8">
        <v>77.260000000000005</v>
      </c>
      <c r="V27" s="8">
        <v>75.33</v>
      </c>
      <c r="Y27" s="8">
        <v>47.81</v>
      </c>
      <c r="AB27" s="8">
        <v>366.43</v>
      </c>
    </row>
    <row r="28" spans="2:28" x14ac:dyDescent="0.25">
      <c r="B28" s="6">
        <v>25</v>
      </c>
      <c r="D28" s="6">
        <v>3.87</v>
      </c>
      <c r="G28" s="8">
        <v>88.45</v>
      </c>
      <c r="J28" s="8">
        <v>64.75</v>
      </c>
      <c r="M28" s="8">
        <v>117.04</v>
      </c>
      <c r="P28" s="8">
        <v>36.33</v>
      </c>
      <c r="S28" s="8">
        <v>96.06</v>
      </c>
      <c r="V28" s="8">
        <v>41.59</v>
      </c>
      <c r="Y28" s="8">
        <v>27.52</v>
      </c>
      <c r="AB28" s="8">
        <v>327.52</v>
      </c>
    </row>
    <row r="29" spans="2:28" x14ac:dyDescent="0.25">
      <c r="B29" s="6">
        <v>26</v>
      </c>
      <c r="D29" s="6">
        <v>3.65</v>
      </c>
      <c r="G29" s="8">
        <v>60.73</v>
      </c>
      <c r="J29" s="8">
        <v>77.56</v>
      </c>
      <c r="M29" s="8">
        <v>128.37</v>
      </c>
      <c r="P29" s="8">
        <v>32.51</v>
      </c>
      <c r="S29" s="8">
        <v>85.27</v>
      </c>
      <c r="V29" s="8">
        <v>57.37</v>
      </c>
      <c r="Y29" s="8">
        <v>21.74</v>
      </c>
      <c r="AB29" s="8">
        <v>285.49</v>
      </c>
    </row>
    <row r="30" spans="2:28" x14ac:dyDescent="0.25">
      <c r="B30" s="6">
        <v>27</v>
      </c>
      <c r="D30" s="6">
        <v>6.47</v>
      </c>
      <c r="G30" s="8">
        <v>178.78</v>
      </c>
      <c r="J30" s="8">
        <v>84.43</v>
      </c>
      <c r="M30" s="8">
        <v>258.49</v>
      </c>
      <c r="P30" s="8">
        <v>77.05</v>
      </c>
      <c r="S30" s="8">
        <v>54.38</v>
      </c>
      <c r="V30" s="8">
        <v>94.64</v>
      </c>
      <c r="Y30" s="8">
        <v>25.72</v>
      </c>
      <c r="AB30" s="8">
        <v>578.44000000000005</v>
      </c>
    </row>
    <row r="31" spans="2:28" x14ac:dyDescent="0.25">
      <c r="B31" s="6">
        <v>28</v>
      </c>
      <c r="D31" s="6">
        <v>1.89</v>
      </c>
      <c r="G31" s="8">
        <v>55.49</v>
      </c>
      <c r="J31" s="8">
        <v>28.67</v>
      </c>
      <c r="M31" s="8">
        <v>66.48</v>
      </c>
      <c r="P31" s="8">
        <v>27.49</v>
      </c>
      <c r="S31" s="8">
        <v>140.37</v>
      </c>
      <c r="V31" s="8">
        <v>38.57</v>
      </c>
      <c r="Y31" s="8">
        <v>26.79</v>
      </c>
      <c r="AB31" s="8">
        <v>296.55</v>
      </c>
    </row>
    <row r="32" spans="2:28" x14ac:dyDescent="0.25">
      <c r="B32" s="6">
        <v>29</v>
      </c>
      <c r="D32" s="6">
        <v>2.88</v>
      </c>
      <c r="G32" s="8">
        <v>84.25</v>
      </c>
      <c r="J32" s="8">
        <v>43.71</v>
      </c>
      <c r="M32" s="8">
        <v>92.56</v>
      </c>
      <c r="P32" s="8">
        <v>40.869999999999997</v>
      </c>
      <c r="S32" s="8">
        <v>121.44</v>
      </c>
      <c r="V32" s="8">
        <v>46.65</v>
      </c>
      <c r="Y32" s="8">
        <v>23.5</v>
      </c>
      <c r="AB32" s="8">
        <v>359.23</v>
      </c>
    </row>
    <row r="33" spans="2:28" x14ac:dyDescent="0.25">
      <c r="B33" s="6" t="s">
        <v>573</v>
      </c>
      <c r="D33" s="22">
        <f>AVERAGE(D4:D32)</f>
        <v>5.1100000000000003</v>
      </c>
      <c r="G33" s="10">
        <f>AVERAGE(G4:G32)</f>
        <v>140.93862068965518</v>
      </c>
      <c r="J33" s="10">
        <f>AVERAGE(J4:J32)</f>
        <v>65.740344827586199</v>
      </c>
      <c r="M33" s="10">
        <f>AVERAGE(M4:M32)</f>
        <v>180.01862068965517</v>
      </c>
      <c r="P33" s="10">
        <f>AVERAGE(P4:P32)</f>
        <v>58.74793103448274</v>
      </c>
      <c r="S33" s="10">
        <f>AVERAGE(S4:S32)</f>
        <v>90.226206896551716</v>
      </c>
      <c r="V33" s="10">
        <f>AVERAGE(V4:V32)</f>
        <v>82.557931034482749</v>
      </c>
      <c r="Y33" s="10">
        <f>AVERAGE(Y4:Y32)</f>
        <v>40.565517241379304</v>
      </c>
      <c r="AB33" s="10">
        <f>AVERAGE(AB4:AB32)</f>
        <v>356.47068965517241</v>
      </c>
    </row>
    <row r="35" spans="2:28" x14ac:dyDescent="0.25">
      <c r="B35" s="1" t="s">
        <v>633</v>
      </c>
    </row>
    <row r="36" spans="2:28" x14ac:dyDescent="0.25">
      <c r="B36" s="6">
        <v>1</v>
      </c>
      <c r="D36" s="8">
        <v>31.45</v>
      </c>
      <c r="G36" s="8">
        <v>278.51</v>
      </c>
      <c r="J36" s="8">
        <v>196.41</v>
      </c>
      <c r="M36" s="8">
        <v>420.34</v>
      </c>
      <c r="P36" s="8">
        <v>123.21</v>
      </c>
      <c r="S36" s="8">
        <v>22.03</v>
      </c>
      <c r="V36" s="8">
        <v>149.52000000000001</v>
      </c>
      <c r="Y36" s="8">
        <v>21.58</v>
      </c>
      <c r="AB36" s="8">
        <v>768.59</v>
      </c>
    </row>
    <row r="37" spans="2:28" x14ac:dyDescent="0.25">
      <c r="B37" s="6">
        <v>2</v>
      </c>
      <c r="D37" s="8">
        <v>17.87</v>
      </c>
      <c r="G37" s="8">
        <v>136.49</v>
      </c>
      <c r="J37" s="8">
        <v>101.17</v>
      </c>
      <c r="M37" s="8">
        <v>298.76</v>
      </c>
      <c r="P37" s="8">
        <v>77.05</v>
      </c>
      <c r="S37" s="8">
        <v>69.959999999999994</v>
      </c>
      <c r="V37" s="8">
        <v>115.48</v>
      </c>
      <c r="Y37" s="8">
        <v>38.590000000000003</v>
      </c>
      <c r="AB37" s="8">
        <v>583.91999999999996</v>
      </c>
    </row>
    <row r="38" spans="2:28" x14ac:dyDescent="0.25">
      <c r="B38" s="6">
        <v>3</v>
      </c>
      <c r="D38" s="8">
        <v>26.06</v>
      </c>
      <c r="G38" s="8">
        <v>157.04</v>
      </c>
      <c r="J38" s="8">
        <v>145.16</v>
      </c>
      <c r="M38" s="8">
        <v>347.05</v>
      </c>
      <c r="P38" s="8">
        <v>72.53</v>
      </c>
      <c r="S38" s="8">
        <v>57.38</v>
      </c>
      <c r="V38" s="8">
        <v>155.03</v>
      </c>
      <c r="Y38" s="8">
        <v>25.29</v>
      </c>
      <c r="AB38" s="8">
        <v>644.05999999999995</v>
      </c>
    </row>
    <row r="39" spans="2:28" x14ac:dyDescent="0.25">
      <c r="B39" s="6">
        <v>4</v>
      </c>
      <c r="D39" s="8">
        <v>33.53</v>
      </c>
      <c r="G39" s="8">
        <v>305.20999999999998</v>
      </c>
      <c r="J39" s="8">
        <v>233.05</v>
      </c>
      <c r="M39" s="8">
        <v>379.12</v>
      </c>
      <c r="P39" s="8">
        <v>96.27</v>
      </c>
      <c r="S39" s="8">
        <v>35.11</v>
      </c>
      <c r="V39" s="8">
        <v>163.77000000000001</v>
      </c>
      <c r="Y39" s="8">
        <v>10.78</v>
      </c>
      <c r="AB39" s="8">
        <v>690.58</v>
      </c>
    </row>
    <row r="40" spans="2:28" x14ac:dyDescent="0.25">
      <c r="B40" s="6">
        <v>5</v>
      </c>
      <c r="D40" s="8">
        <v>11.05</v>
      </c>
      <c r="G40" s="8">
        <v>112.47</v>
      </c>
      <c r="J40" s="8">
        <v>74.209999999999994</v>
      </c>
      <c r="M40" s="8">
        <v>210.43</v>
      </c>
      <c r="P40" s="8">
        <v>44.02</v>
      </c>
      <c r="S40" s="8">
        <v>75.44</v>
      </c>
      <c r="V40" s="8">
        <v>128.44999999999999</v>
      </c>
      <c r="Y40" s="8">
        <v>42.59</v>
      </c>
      <c r="AB40" s="8">
        <v>354.91</v>
      </c>
    </row>
    <row r="41" spans="2:28" x14ac:dyDescent="0.25">
      <c r="B41" s="6">
        <v>6</v>
      </c>
      <c r="D41" s="8">
        <v>25.93</v>
      </c>
      <c r="G41" s="8">
        <v>185.58</v>
      </c>
      <c r="J41" s="8">
        <v>177.43</v>
      </c>
      <c r="M41" s="8">
        <v>187.54</v>
      </c>
      <c r="P41" s="8">
        <v>110.05</v>
      </c>
      <c r="S41" s="8">
        <v>48.67</v>
      </c>
      <c r="V41" s="8">
        <v>139.49</v>
      </c>
      <c r="Y41" s="8">
        <v>35.380000000000003</v>
      </c>
      <c r="AB41" s="8">
        <v>485.38</v>
      </c>
    </row>
    <row r="42" spans="2:28" x14ac:dyDescent="0.25">
      <c r="B42" s="6">
        <v>7</v>
      </c>
      <c r="D42" s="8">
        <v>40.07</v>
      </c>
      <c r="G42" s="8">
        <v>317.55</v>
      </c>
      <c r="J42" s="8">
        <v>228.96</v>
      </c>
      <c r="M42" s="8">
        <v>471.05</v>
      </c>
      <c r="P42" s="8">
        <v>146.82</v>
      </c>
      <c r="S42" s="8">
        <v>12.42</v>
      </c>
      <c r="V42" s="8">
        <v>143.75</v>
      </c>
      <c r="Y42" s="8">
        <v>18.149999999999999</v>
      </c>
      <c r="AB42" s="8">
        <v>853.27</v>
      </c>
    </row>
    <row r="43" spans="2:28" x14ac:dyDescent="0.25">
      <c r="B43" s="6">
        <v>8</v>
      </c>
      <c r="D43" s="8">
        <v>21.55</v>
      </c>
      <c r="G43" s="8">
        <v>227.62</v>
      </c>
      <c r="J43" s="8">
        <v>128.44999999999999</v>
      </c>
      <c r="M43" s="8">
        <v>261.63</v>
      </c>
      <c r="P43" s="8">
        <v>61.04</v>
      </c>
      <c r="S43" s="8">
        <v>77.180000000000007</v>
      </c>
      <c r="V43" s="8">
        <v>91.73</v>
      </c>
      <c r="Y43" s="8">
        <v>31.66</v>
      </c>
      <c r="AB43" s="8">
        <v>468.52</v>
      </c>
    </row>
    <row r="44" spans="2:28" x14ac:dyDescent="0.25">
      <c r="B44" s="6" t="s">
        <v>573</v>
      </c>
      <c r="D44" s="10">
        <f>AVERAGE(D36:D43)</f>
        <v>25.938749999999999</v>
      </c>
      <c r="G44" s="10">
        <f>AVERAGE(G36:G43)</f>
        <v>215.05874999999997</v>
      </c>
      <c r="J44" s="10">
        <f>AVERAGE(J36:J43)</f>
        <v>160.60500000000002</v>
      </c>
      <c r="M44" s="10">
        <f>AVERAGE(M36:M43)</f>
        <v>321.99</v>
      </c>
      <c r="P44" s="10">
        <f>AVERAGE(P36:P43)</f>
        <v>91.373749999999973</v>
      </c>
      <c r="S44" s="10">
        <f>AVERAGE(S36:S43)</f>
        <v>49.773750000000007</v>
      </c>
      <c r="V44" s="10">
        <f>AVERAGE(V36:V43)</f>
        <v>135.9025</v>
      </c>
      <c r="Y44" s="10">
        <f>AVERAGE(Y36:Y43)</f>
        <v>28.002500000000001</v>
      </c>
      <c r="AB44" s="10">
        <f>AVERAGE(AB36:AB43)</f>
        <v>606.15374999999995</v>
      </c>
    </row>
    <row r="45" spans="2:28" x14ac:dyDescent="0.25">
      <c r="B45" s="6"/>
    </row>
    <row r="46" spans="2:28" x14ac:dyDescent="0.25">
      <c r="B46" s="5" t="s">
        <v>634</v>
      </c>
    </row>
    <row r="47" spans="2:28" x14ac:dyDescent="0.25">
      <c r="B47" s="6">
        <v>1</v>
      </c>
      <c r="D47" s="8">
        <v>14.83</v>
      </c>
      <c r="G47" s="8">
        <v>201.56</v>
      </c>
      <c r="J47" s="8">
        <v>117.89</v>
      </c>
      <c r="M47" s="8">
        <v>254.73</v>
      </c>
      <c r="P47" s="8">
        <v>85.21</v>
      </c>
      <c r="S47" s="8">
        <v>93.02</v>
      </c>
      <c r="V47" s="8">
        <v>127.45</v>
      </c>
      <c r="Y47" s="8">
        <v>32.65</v>
      </c>
      <c r="AB47" s="8">
        <v>376.55</v>
      </c>
    </row>
    <row r="48" spans="2:28" x14ac:dyDescent="0.25">
      <c r="B48" s="6">
        <v>2</v>
      </c>
      <c r="D48" s="8">
        <v>27.53</v>
      </c>
      <c r="G48" s="8">
        <v>305.44</v>
      </c>
      <c r="J48" s="8">
        <v>205.42</v>
      </c>
      <c r="M48" s="8">
        <v>375.47</v>
      </c>
      <c r="P48" s="8">
        <v>121.56</v>
      </c>
      <c r="S48" s="8">
        <v>31.45</v>
      </c>
      <c r="V48" s="8">
        <v>156.03</v>
      </c>
      <c r="Y48" s="8">
        <v>15.07</v>
      </c>
      <c r="AB48" s="8">
        <v>447.82</v>
      </c>
    </row>
    <row r="49" spans="2:28" x14ac:dyDescent="0.25">
      <c r="B49" s="6">
        <v>3</v>
      </c>
      <c r="D49" s="8">
        <v>15.07</v>
      </c>
      <c r="G49" s="8">
        <v>183.28</v>
      </c>
      <c r="J49" s="8">
        <v>175.44</v>
      </c>
      <c r="M49" s="8">
        <v>196.44</v>
      </c>
      <c r="P49" s="8">
        <v>53.28</v>
      </c>
      <c r="S49" s="8">
        <v>87.43</v>
      </c>
      <c r="V49" s="8">
        <v>100.25</v>
      </c>
      <c r="Y49" s="8">
        <v>22.96</v>
      </c>
      <c r="AB49" s="8">
        <v>296.45</v>
      </c>
    </row>
    <row r="50" spans="2:28" x14ac:dyDescent="0.25">
      <c r="B50" s="6">
        <v>4</v>
      </c>
      <c r="D50" s="8">
        <v>11.65</v>
      </c>
      <c r="G50" s="8">
        <v>175.01</v>
      </c>
      <c r="J50" s="8">
        <v>67.63</v>
      </c>
      <c r="M50" s="8">
        <v>143.75</v>
      </c>
      <c r="P50" s="8">
        <v>47.98</v>
      </c>
      <c r="S50" s="8">
        <v>79.349999999999994</v>
      </c>
      <c r="V50" s="8">
        <v>69.45</v>
      </c>
      <c r="Y50" s="8">
        <v>49.65</v>
      </c>
      <c r="AB50" s="8">
        <v>336.21</v>
      </c>
    </row>
    <row r="51" spans="2:28" x14ac:dyDescent="0.25">
      <c r="B51" s="6">
        <v>5</v>
      </c>
      <c r="D51" s="8">
        <v>31.51</v>
      </c>
      <c r="G51" s="8">
        <v>348.55</v>
      </c>
      <c r="J51" s="8">
        <v>196.54</v>
      </c>
      <c r="M51" s="8">
        <v>357.42</v>
      </c>
      <c r="P51" s="8">
        <v>132.03</v>
      </c>
      <c r="S51" s="8">
        <v>34.520000000000003</v>
      </c>
      <c r="V51" s="8">
        <v>163.44</v>
      </c>
      <c r="Y51" s="8">
        <v>21.75</v>
      </c>
      <c r="AB51" s="8">
        <v>646.54</v>
      </c>
    </row>
    <row r="52" spans="2:28" x14ac:dyDescent="0.25">
      <c r="B52" s="6">
        <v>6</v>
      </c>
      <c r="D52" s="8">
        <v>21.17</v>
      </c>
      <c r="G52" s="8">
        <v>193.56</v>
      </c>
      <c r="J52" s="8">
        <v>144.28</v>
      </c>
      <c r="M52" s="8">
        <v>310.05</v>
      </c>
      <c r="P52" s="8">
        <v>76.540000000000006</v>
      </c>
      <c r="S52" s="8">
        <v>46.17</v>
      </c>
      <c r="V52" s="8">
        <v>142.71</v>
      </c>
      <c r="Y52" s="8">
        <v>27.44</v>
      </c>
      <c r="AB52" s="8">
        <v>566.07000000000005</v>
      </c>
    </row>
    <row r="53" spans="2:28" x14ac:dyDescent="0.25">
      <c r="B53" s="6">
        <v>7</v>
      </c>
      <c r="D53" s="8">
        <v>21.44</v>
      </c>
      <c r="G53" s="8">
        <v>208.76</v>
      </c>
      <c r="J53" s="8">
        <v>165.32</v>
      </c>
      <c r="M53" s="8">
        <v>294.64999999999998</v>
      </c>
      <c r="P53" s="8">
        <v>82.66</v>
      </c>
      <c r="S53" s="8">
        <v>51.83</v>
      </c>
      <c r="V53" s="8">
        <v>147.52000000000001</v>
      </c>
      <c r="Y53" s="8">
        <v>23.05</v>
      </c>
      <c r="AB53" s="8">
        <v>496.44</v>
      </c>
    </row>
    <row r="54" spans="2:28" x14ac:dyDescent="0.25">
      <c r="B54" s="6">
        <v>8</v>
      </c>
      <c r="D54" s="8">
        <v>19.46</v>
      </c>
      <c r="G54" s="8">
        <v>256.70999999999998</v>
      </c>
      <c r="J54" s="8">
        <v>125.11</v>
      </c>
      <c r="M54" s="8">
        <v>267.48</v>
      </c>
      <c r="P54" s="8">
        <v>69.53</v>
      </c>
      <c r="S54" s="8">
        <v>64.39</v>
      </c>
      <c r="V54" s="8">
        <v>130.25</v>
      </c>
      <c r="Y54" s="8">
        <v>38.520000000000003</v>
      </c>
      <c r="AB54" s="8">
        <v>471.03</v>
      </c>
    </row>
    <row r="55" spans="2:28" x14ac:dyDescent="0.25">
      <c r="B55" s="6">
        <v>9</v>
      </c>
      <c r="D55" s="8">
        <v>12.52</v>
      </c>
      <c r="G55" s="8">
        <v>165.83</v>
      </c>
      <c r="J55" s="8">
        <v>63.04</v>
      </c>
      <c r="M55" s="8">
        <v>212.57</v>
      </c>
      <c r="P55" s="8">
        <v>55.43</v>
      </c>
      <c r="S55" s="8">
        <v>105.36</v>
      </c>
      <c r="V55" s="8">
        <v>94.21</v>
      </c>
      <c r="Y55" s="8">
        <v>60.32</v>
      </c>
      <c r="AB55" s="8">
        <v>389.45</v>
      </c>
    </row>
    <row r="56" spans="2:28" x14ac:dyDescent="0.25">
      <c r="B56" s="6">
        <v>10</v>
      </c>
      <c r="D56" s="8">
        <v>24.05</v>
      </c>
      <c r="G56" s="8">
        <v>377.31</v>
      </c>
      <c r="J56" s="8">
        <v>153.26</v>
      </c>
      <c r="M56" s="8">
        <v>338.45</v>
      </c>
      <c r="P56" s="8">
        <v>102.48</v>
      </c>
      <c r="S56" s="8">
        <v>35.93</v>
      </c>
      <c r="V56" s="8">
        <v>137.24</v>
      </c>
      <c r="Y56" s="8">
        <v>37.85</v>
      </c>
      <c r="AB56" s="8">
        <v>658.11</v>
      </c>
    </row>
    <row r="57" spans="2:28" x14ac:dyDescent="0.25">
      <c r="B57" s="6">
        <v>11</v>
      </c>
      <c r="D57" s="8">
        <v>12.79</v>
      </c>
      <c r="G57" s="8">
        <v>196.58</v>
      </c>
      <c r="J57" s="8">
        <v>87.54</v>
      </c>
      <c r="M57" s="8">
        <v>176.31</v>
      </c>
      <c r="P57" s="8">
        <v>61.57</v>
      </c>
      <c r="S57" s="8">
        <v>90.35</v>
      </c>
      <c r="V57" s="8">
        <v>73.28</v>
      </c>
      <c r="Y57" s="8">
        <v>40.450000000000003</v>
      </c>
      <c r="AB57" s="8">
        <v>275.38</v>
      </c>
    </row>
    <row r="58" spans="2:28" x14ac:dyDescent="0.25">
      <c r="B58" s="6">
        <v>12</v>
      </c>
      <c r="D58" s="8">
        <v>18.05</v>
      </c>
      <c r="G58" s="8">
        <v>296.47000000000003</v>
      </c>
      <c r="J58" s="8">
        <v>93.28</v>
      </c>
      <c r="M58" s="8">
        <v>226.49</v>
      </c>
      <c r="P58" s="8">
        <v>90.01</v>
      </c>
      <c r="S58" s="8">
        <v>81.55</v>
      </c>
      <c r="V58" s="8">
        <v>84.72</v>
      </c>
      <c r="Y58" s="8">
        <v>36.24</v>
      </c>
      <c r="AB58" s="8">
        <v>384.68</v>
      </c>
    </row>
    <row r="59" spans="2:28" x14ac:dyDescent="0.25">
      <c r="B59" s="6">
        <v>13</v>
      </c>
      <c r="D59" s="8">
        <v>10.050000000000001</v>
      </c>
      <c r="G59" s="8">
        <v>155.53</v>
      </c>
      <c r="J59" s="8">
        <v>59.53</v>
      </c>
      <c r="M59" s="8">
        <v>131.54</v>
      </c>
      <c r="P59" s="8">
        <v>61.39</v>
      </c>
      <c r="S59" s="8">
        <v>125.03</v>
      </c>
      <c r="V59" s="8">
        <v>54.32</v>
      </c>
      <c r="Y59" s="8">
        <v>48.03</v>
      </c>
      <c r="AB59" s="8">
        <v>220.57</v>
      </c>
    </row>
    <row r="60" spans="2:28" x14ac:dyDescent="0.25">
      <c r="B60" s="6">
        <v>14</v>
      </c>
      <c r="D60" s="8">
        <v>26.16</v>
      </c>
      <c r="G60" s="8">
        <v>427.54</v>
      </c>
      <c r="J60" s="8">
        <v>177.51</v>
      </c>
      <c r="M60" s="8">
        <v>395.73</v>
      </c>
      <c r="P60" s="8">
        <v>115.03</v>
      </c>
      <c r="S60" s="8">
        <v>21.58</v>
      </c>
      <c r="V60" s="8">
        <v>115.74</v>
      </c>
      <c r="Y60" s="8">
        <v>13.84</v>
      </c>
      <c r="AB60" s="8">
        <v>623.99</v>
      </c>
    </row>
    <row r="61" spans="2:28" x14ac:dyDescent="0.25">
      <c r="B61" s="6">
        <v>15</v>
      </c>
      <c r="D61" s="8">
        <v>21.55</v>
      </c>
      <c r="G61" s="8">
        <v>336.18</v>
      </c>
      <c r="J61" s="8">
        <v>143.16</v>
      </c>
      <c r="M61" s="8">
        <v>312.88</v>
      </c>
      <c r="P61" s="8">
        <v>87.03</v>
      </c>
      <c r="S61" s="8">
        <v>46.72</v>
      </c>
      <c r="V61" s="8">
        <v>94.38</v>
      </c>
      <c r="Y61" s="8">
        <v>21.56</v>
      </c>
      <c r="AB61" s="8">
        <v>577.04</v>
      </c>
    </row>
    <row r="62" spans="2:28" x14ac:dyDescent="0.25">
      <c r="B62" s="6">
        <v>16</v>
      </c>
      <c r="D62" s="8">
        <v>13.05</v>
      </c>
      <c r="G62" s="8">
        <v>165.46</v>
      </c>
      <c r="J62" s="8">
        <v>111.12</v>
      </c>
      <c r="M62" s="8">
        <v>157.97999999999999</v>
      </c>
      <c r="P62" s="8">
        <v>47.54</v>
      </c>
      <c r="S62" s="8">
        <v>111.42</v>
      </c>
      <c r="V62" s="8">
        <v>57.38</v>
      </c>
      <c r="Y62" s="8">
        <v>37.58</v>
      </c>
      <c r="AB62" s="8">
        <v>277.48</v>
      </c>
    </row>
    <row r="63" spans="2:28" x14ac:dyDescent="0.25">
      <c r="B63" s="6">
        <v>17</v>
      </c>
      <c r="D63" s="8">
        <v>15.73</v>
      </c>
      <c r="G63" s="8">
        <v>181.53</v>
      </c>
      <c r="J63" s="8">
        <v>156.47</v>
      </c>
      <c r="M63" s="8">
        <v>189.39</v>
      </c>
      <c r="P63" s="8">
        <v>59.02</v>
      </c>
      <c r="S63" s="8">
        <v>93.32</v>
      </c>
      <c r="V63" s="8">
        <v>63.66</v>
      </c>
      <c r="Y63" s="8">
        <v>28.45</v>
      </c>
      <c r="AB63" s="8">
        <v>358.27</v>
      </c>
    </row>
    <row r="64" spans="2:28" x14ac:dyDescent="0.25">
      <c r="B64" s="6">
        <v>18</v>
      </c>
      <c r="D64" s="8">
        <v>23.56</v>
      </c>
      <c r="G64" s="8">
        <v>395.41</v>
      </c>
      <c r="J64" s="8">
        <v>127.03</v>
      </c>
      <c r="M64" s="8">
        <v>265.67</v>
      </c>
      <c r="P64" s="8">
        <v>107.02</v>
      </c>
      <c r="S64" s="8">
        <v>27.66</v>
      </c>
      <c r="V64" s="8">
        <v>92.01</v>
      </c>
      <c r="Y64" s="8">
        <v>34.33</v>
      </c>
      <c r="AB64" s="8">
        <v>465.27</v>
      </c>
    </row>
    <row r="65" spans="2:28" x14ac:dyDescent="0.25">
      <c r="B65" s="6">
        <v>19</v>
      </c>
      <c r="D65" s="8">
        <v>22.87</v>
      </c>
      <c r="G65" s="8">
        <v>370.52</v>
      </c>
      <c r="J65" s="8">
        <v>115.38</v>
      </c>
      <c r="M65" s="8">
        <v>285.02999999999997</v>
      </c>
      <c r="P65" s="8">
        <v>62.39</v>
      </c>
      <c r="S65" s="8">
        <v>38.479999999999997</v>
      </c>
      <c r="V65" s="8">
        <v>75.38</v>
      </c>
      <c r="Y65" s="8">
        <v>37.520000000000003</v>
      </c>
      <c r="AB65" s="8">
        <v>538.22</v>
      </c>
    </row>
    <row r="66" spans="2:28" x14ac:dyDescent="0.25">
      <c r="B66" s="6">
        <v>20</v>
      </c>
      <c r="D66" s="8">
        <v>19.05</v>
      </c>
      <c r="G66" s="8">
        <v>294.45999999999998</v>
      </c>
      <c r="J66" s="8">
        <v>88.63</v>
      </c>
      <c r="M66" s="8">
        <v>216.48</v>
      </c>
      <c r="P66" s="8">
        <v>55.04</v>
      </c>
      <c r="S66" s="8">
        <v>63.27</v>
      </c>
      <c r="V66" s="8">
        <v>63.59</v>
      </c>
      <c r="Y66" s="8">
        <v>42.59</v>
      </c>
      <c r="AB66" s="8">
        <v>411.59</v>
      </c>
    </row>
    <row r="67" spans="2:28" x14ac:dyDescent="0.25">
      <c r="B67" s="6">
        <v>21</v>
      </c>
      <c r="D67" s="8">
        <v>9.56</v>
      </c>
      <c r="G67" s="8">
        <v>225.11</v>
      </c>
      <c r="J67" s="8">
        <v>55.62</v>
      </c>
      <c r="M67" s="8">
        <v>143.33000000000001</v>
      </c>
      <c r="P67" s="8">
        <v>47.18</v>
      </c>
      <c r="S67" s="8">
        <v>91.05</v>
      </c>
      <c r="V67" s="8">
        <v>73.87</v>
      </c>
      <c r="Y67" s="8">
        <v>52.63</v>
      </c>
      <c r="AB67" s="8">
        <v>396.75</v>
      </c>
    </row>
    <row r="68" spans="2:28" x14ac:dyDescent="0.25">
      <c r="B68" s="6" t="s">
        <v>573</v>
      </c>
      <c r="D68" s="10">
        <f>AVERAGE(D47:D67)</f>
        <v>18.650000000000006</v>
      </c>
      <c r="G68" s="10">
        <f>AVERAGE(G47:G67)</f>
        <v>260.0380952380952</v>
      </c>
      <c r="J68" s="10">
        <f>AVERAGE(J47:J67)</f>
        <v>125.19999999999999</v>
      </c>
      <c r="M68" s="10">
        <f>AVERAGE(M47:M67)</f>
        <v>250.08761904761906</v>
      </c>
      <c r="P68" s="10">
        <f>AVERAGE(P47:P67)</f>
        <v>77.139047619047616</v>
      </c>
      <c r="S68" s="10">
        <f>AVERAGE(S47:S67)</f>
        <v>67.61333333333333</v>
      </c>
      <c r="V68" s="10">
        <f>AVERAGE(V47:V67)</f>
        <v>100.80380952380953</v>
      </c>
      <c r="Y68" s="10">
        <f>AVERAGE(Y47:Y67)</f>
        <v>34.403809523809528</v>
      </c>
      <c r="AB68" s="10">
        <f>AVERAGE(AB47:AB67)</f>
        <v>438.757619047619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Proteins_WT vs KO</vt:lpstr>
      <vt:lpstr>AA_WT vs KO</vt:lpstr>
      <vt:lpstr>AA_AIN vs WD vs LCHP</vt:lpstr>
      <vt:lpstr>RAS_WT vs KO</vt:lpstr>
      <vt:lpstr>Proteins_Ctrl vs FH_DC</vt:lpstr>
      <vt:lpstr>AA_Ctrl vs FH_DC</vt:lpstr>
      <vt:lpstr>Proteins_val</vt:lpstr>
      <vt:lpstr>Animals survival</vt:lpstr>
      <vt:lpstr>Proteins_Ctrl vs FH_VC</vt:lpstr>
      <vt:lpstr>AA_Ctrl vs FH_V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la Olkowicz</dc:creator>
  <cp:lastModifiedBy>Mariola</cp:lastModifiedBy>
  <dcterms:created xsi:type="dcterms:W3CDTF">2020-09-14T08:42:39Z</dcterms:created>
  <dcterms:modified xsi:type="dcterms:W3CDTF">2020-12-09T23:01:24Z</dcterms:modified>
</cp:coreProperties>
</file>